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TProject\UKBBComparisonPaper\TsiMosUKBBPaper\NatureAging\"/>
    </mc:Choice>
  </mc:AlternateContent>
  <bookViews>
    <workbookView xWindow="0" yWindow="0" windowWidth="19170" windowHeight="11700" firstSheet="2" activeTab="6"/>
  </bookViews>
  <sheets>
    <sheet name="info" sheetId="11" r:id="rId1"/>
    <sheet name="MaleTsi" sheetId="1" r:id="rId2"/>
    <sheet name="FemaleTsi" sheetId="2" r:id="rId3"/>
    <sheet name="MaleMos" sheetId="3" r:id="rId4"/>
    <sheet name="FemaleMos" sheetId="4" r:id="rId5"/>
    <sheet name="MaleUK" sheetId="5" r:id="rId6"/>
    <sheet name="FemaleUK" sheetId="6" r:id="rId7"/>
  </sheets>
  <definedNames>
    <definedName name="bnf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6" l="1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81" i="6"/>
  <c r="T82" i="6"/>
  <c r="T83" i="6"/>
  <c r="T84" i="6"/>
  <c r="T85" i="6"/>
  <c r="T86" i="6"/>
  <c r="T87" i="6"/>
  <c r="T88" i="6"/>
  <c r="T89" i="6"/>
  <c r="T90" i="6"/>
  <c r="T91" i="6"/>
  <c r="T92" i="6"/>
  <c r="T93" i="6"/>
  <c r="T95" i="6"/>
  <c r="T97" i="6"/>
  <c r="T99" i="6"/>
  <c r="T101" i="6"/>
  <c r="T103" i="6"/>
  <c r="T105" i="6"/>
  <c r="T107" i="6"/>
  <c r="T109" i="6"/>
  <c r="T111" i="6"/>
  <c r="T113" i="6"/>
  <c r="T115" i="6"/>
  <c r="T117" i="6"/>
  <c r="T119" i="6"/>
  <c r="T121" i="6"/>
  <c r="T123" i="6"/>
  <c r="T125" i="6"/>
  <c r="T127" i="6"/>
  <c r="T129" i="6"/>
  <c r="T131" i="6"/>
  <c r="T133" i="6"/>
  <c r="T135" i="6"/>
  <c r="T137" i="6"/>
  <c r="T139" i="6"/>
  <c r="T141" i="6"/>
  <c r="T143" i="6"/>
  <c r="T145" i="6"/>
  <c r="T147" i="6"/>
  <c r="T149" i="6"/>
  <c r="T142" i="6" l="1"/>
  <c r="T118" i="6"/>
  <c r="T94" i="6"/>
  <c r="T134" i="6"/>
  <c r="T126" i="6"/>
  <c r="T110" i="6"/>
  <c r="T150" i="6"/>
  <c r="T102" i="6"/>
  <c r="T144" i="6"/>
  <c r="T136" i="6"/>
  <c r="T128" i="6"/>
  <c r="T120" i="6"/>
  <c r="T112" i="6"/>
  <c r="T104" i="6"/>
  <c r="T96" i="6"/>
  <c r="T146" i="6"/>
  <c r="T138" i="6"/>
  <c r="T130" i="6"/>
  <c r="T122" i="6"/>
  <c r="T114" i="6"/>
  <c r="T106" i="6"/>
  <c r="T98" i="6"/>
  <c r="T148" i="6"/>
  <c r="T140" i="6"/>
  <c r="T132" i="6"/>
  <c r="T124" i="6"/>
  <c r="T116" i="6"/>
  <c r="T108" i="6"/>
  <c r="T100" i="6"/>
  <c r="T3" i="6"/>
</calcChain>
</file>

<file path=xl/sharedStrings.xml><?xml version="1.0" encoding="utf-8"?>
<sst xmlns="http://schemas.openxmlformats.org/spreadsheetml/2006/main" count="1840" uniqueCount="319">
  <si>
    <t>t</t>
  </si>
  <si>
    <t>df</t>
  </si>
  <si>
    <t>p</t>
  </si>
  <si>
    <t>Left G and S frontomargin</t>
  </si>
  <si>
    <t>Left G and S occipital inf</t>
  </si>
  <si>
    <t>Left G and S paracentral</t>
  </si>
  <si>
    <t>Left G and S subcentral</t>
  </si>
  <si>
    <t>Left G and S transv frontopol</t>
  </si>
  <si>
    <t>Left G and S cingul-Ant</t>
  </si>
  <si>
    <t>Left G and S cingul-Mid-Ant</t>
  </si>
  <si>
    <t>Left G and S cingul-Mid-Post</t>
  </si>
  <si>
    <t>Left G cingul-Post-dorsal</t>
  </si>
  <si>
    <t>Left G cingul-Post-ventral</t>
  </si>
  <si>
    <t>Left G cuneus</t>
  </si>
  <si>
    <t>Left G front inf-Opercular</t>
  </si>
  <si>
    <t>Left G front inf-Orbital</t>
  </si>
  <si>
    <t>Left G front inf-Triangul</t>
  </si>
  <si>
    <t>Left G front middle</t>
  </si>
  <si>
    <t>Left G front sup</t>
  </si>
  <si>
    <t>Left G Ins lg and S cent ins</t>
  </si>
  <si>
    <t>Left G insular short</t>
  </si>
  <si>
    <t>Left G occipital middle</t>
  </si>
  <si>
    <t>Left G occipital sup</t>
  </si>
  <si>
    <t>Left G oc-temp lat-fusifor</t>
  </si>
  <si>
    <t>Left G oc-temp med-Lingual</t>
  </si>
  <si>
    <t>Left G oc-temp med-Parahip</t>
  </si>
  <si>
    <t>Left G orbital</t>
  </si>
  <si>
    <t>Left G pariet inf-Angular</t>
  </si>
  <si>
    <t>Left G pariet inf-Supramar</t>
  </si>
  <si>
    <t>Left G parietal sup</t>
  </si>
  <si>
    <t>Left G postcentral</t>
  </si>
  <si>
    <t>Left G precentral</t>
  </si>
  <si>
    <t>Left G precuneus</t>
  </si>
  <si>
    <t>Left G rectus</t>
  </si>
  <si>
    <t>Left G subcallosal</t>
  </si>
  <si>
    <t>Left G temp sup-G T transv</t>
  </si>
  <si>
    <t>Left G temp sup-Lateral</t>
  </si>
  <si>
    <t>Left G temp sup-Plan polar</t>
  </si>
  <si>
    <t>Left G temp sup-Plan tempo</t>
  </si>
  <si>
    <t>Left G temporal inf</t>
  </si>
  <si>
    <t>Left G temporal middle</t>
  </si>
  <si>
    <t>Left Lat Fis-ant-Horizont</t>
  </si>
  <si>
    <t>Left Lat Fis-ant-Vertical</t>
  </si>
  <si>
    <t>Left Lat Fis-post</t>
  </si>
  <si>
    <t>Left Pole occipital</t>
  </si>
  <si>
    <t>Left Pole temporal</t>
  </si>
  <si>
    <t>Left S calcarine</t>
  </si>
  <si>
    <t>Left S central</t>
  </si>
  <si>
    <t>Left S cingul-Marginalis</t>
  </si>
  <si>
    <t>Left S circular insula ant</t>
  </si>
  <si>
    <t>Left S circular insula inf</t>
  </si>
  <si>
    <t>Left S circular insula sup</t>
  </si>
  <si>
    <t>Left S collat transv ant</t>
  </si>
  <si>
    <t>Left S collat transv post</t>
  </si>
  <si>
    <t>Left S front inf</t>
  </si>
  <si>
    <t>Left S front middle</t>
  </si>
  <si>
    <t>Left S front sup</t>
  </si>
  <si>
    <t>Left S interm prim-Jensen</t>
  </si>
  <si>
    <t>Left S intrapariet and P trans</t>
  </si>
  <si>
    <t>Left S oc middle and Lunatus</t>
  </si>
  <si>
    <t>Left S oc sup and transversal</t>
  </si>
  <si>
    <t>Left S occipital ant</t>
  </si>
  <si>
    <t>Left S oc-temp lat</t>
  </si>
  <si>
    <t>Left S oc-temp med and Lingual</t>
  </si>
  <si>
    <t>Left S orbital lateral</t>
  </si>
  <si>
    <t>Left S orbital med-olfact</t>
  </si>
  <si>
    <t>Left S orbital-H Shaped</t>
  </si>
  <si>
    <t>Left S parieto occipital</t>
  </si>
  <si>
    <t>Left S pericallosal</t>
  </si>
  <si>
    <t>Left S postcentral</t>
  </si>
  <si>
    <t>Left S precentral-inf-part</t>
  </si>
  <si>
    <t>Left S precentral-sup-part</t>
  </si>
  <si>
    <t>Left S suborbital</t>
  </si>
  <si>
    <t>Left S subparietal</t>
  </si>
  <si>
    <t>Left S temporal inf</t>
  </si>
  <si>
    <t>Left S temporal sup</t>
  </si>
  <si>
    <t>Left S temporal transverse</t>
  </si>
  <si>
    <t>Right G and S frontomargin</t>
  </si>
  <si>
    <t>Right G and S occipital inf</t>
  </si>
  <si>
    <t>Right G and S paracentral</t>
  </si>
  <si>
    <t>Right G and S subcentral</t>
  </si>
  <si>
    <t>Right G and S transv frontopol</t>
  </si>
  <si>
    <t>Right G and S cingul-Ant</t>
  </si>
  <si>
    <t>Right G and S cingul-Mid-Ant</t>
  </si>
  <si>
    <t>Right G and S cingul-Mid-Post</t>
  </si>
  <si>
    <t>Right G cingul-Post-dorsal</t>
  </si>
  <si>
    <t>Right G cingul-Post-ventral</t>
  </si>
  <si>
    <t>Right G cuneus</t>
  </si>
  <si>
    <t>Right G front inf-Opercular</t>
  </si>
  <si>
    <t>Right G front inf-Orbital</t>
  </si>
  <si>
    <t>Right G front inf-Triangul</t>
  </si>
  <si>
    <t>Right G front middle</t>
  </si>
  <si>
    <t>Right G front sup</t>
  </si>
  <si>
    <t>Right G Ins lg and S cent ins</t>
  </si>
  <si>
    <t>Right G insular short</t>
  </si>
  <si>
    <t>Right G occipital middle</t>
  </si>
  <si>
    <t>Right G occipital sup</t>
  </si>
  <si>
    <t>Right G oc-temp lat-fusifor</t>
  </si>
  <si>
    <t>Right G oc-temp med-Lingual</t>
  </si>
  <si>
    <t>Right G oc-temp med-Parahip</t>
  </si>
  <si>
    <t>Right G orbital</t>
  </si>
  <si>
    <t>Right G pariet inf-Angular</t>
  </si>
  <si>
    <t>Right G pariet inf-Supramar</t>
  </si>
  <si>
    <t>Right G parietal sup</t>
  </si>
  <si>
    <t>Right G postcentral</t>
  </si>
  <si>
    <t>Right G precentral</t>
  </si>
  <si>
    <t>Right G precuneus</t>
  </si>
  <si>
    <t>Right G rectus</t>
  </si>
  <si>
    <t>Right G subcallosal</t>
  </si>
  <si>
    <t>Right G temp sup-G T transv</t>
  </si>
  <si>
    <t>Right G temp sup-Lateral</t>
  </si>
  <si>
    <t>Right G temp sup-Plan polar</t>
  </si>
  <si>
    <t>Right G temp sup-Plan tempo</t>
  </si>
  <si>
    <t>Right G temporal inf</t>
  </si>
  <si>
    <t>Right G temporal middle</t>
  </si>
  <si>
    <t>Right Lat Fis-ant-Horizont</t>
  </si>
  <si>
    <t>Right Lat Fis-ant-Vertical</t>
  </si>
  <si>
    <t>Right Lat Fis-post</t>
  </si>
  <si>
    <t>Right Pole occipital</t>
  </si>
  <si>
    <t>Right Pole temporal</t>
  </si>
  <si>
    <t>Right S calcarine</t>
  </si>
  <si>
    <t>Right S central</t>
  </si>
  <si>
    <t>Right S cingul-Marginalis</t>
  </si>
  <si>
    <t>Right S circular insula ant</t>
  </si>
  <si>
    <t>Right S circular insula inf</t>
  </si>
  <si>
    <t>Right S circular insula sup</t>
  </si>
  <si>
    <t>Right S collat transv ant</t>
  </si>
  <si>
    <t>Right S collat transv post</t>
  </si>
  <si>
    <t>Right S front inf</t>
  </si>
  <si>
    <t>Right S front middle</t>
  </si>
  <si>
    <t>Right S front sup</t>
  </si>
  <si>
    <t>Right S interm prim-Jensen</t>
  </si>
  <si>
    <t>Right S intrapariet and P trans</t>
  </si>
  <si>
    <t>Right S oc middle and Lunatus</t>
  </si>
  <si>
    <t>Right S oc sup and transversal</t>
  </si>
  <si>
    <t>Right S occipital ant</t>
  </si>
  <si>
    <t>Right S oc-temp lat</t>
  </si>
  <si>
    <t>Right S oc-temp med and Lingual</t>
  </si>
  <si>
    <t>Right S orbital lateral</t>
  </si>
  <si>
    <t>Right S orbital med-olfact</t>
  </si>
  <si>
    <t>Right S orbital-H Shaped</t>
  </si>
  <si>
    <t>Right S parieto occipital</t>
  </si>
  <si>
    <t>Right S pericallosal</t>
  </si>
  <si>
    <t>Right S postcentral</t>
  </si>
  <si>
    <t>Right S precentral-inf-part</t>
  </si>
  <si>
    <t>Right S precentral-sup-part</t>
  </si>
  <si>
    <t>Right S suborbital</t>
  </si>
  <si>
    <t>Right S subparietal</t>
  </si>
  <si>
    <t>Right S temporal inf</t>
  </si>
  <si>
    <t>Right S temporal sup</t>
  </si>
  <si>
    <t>Right S temporal transverse</t>
  </si>
  <si>
    <t>β_T</t>
  </si>
  <si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(β_T)</t>
    </r>
  </si>
  <si>
    <t>β_s</t>
  </si>
  <si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(β_s)</t>
    </r>
  </si>
  <si>
    <t>β_M</t>
  </si>
  <si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(β_M)</t>
    </r>
  </si>
  <si>
    <t>β_UK</t>
  </si>
  <si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(β_UK)</t>
    </r>
  </si>
  <si>
    <t>Each sheet is named based on the group.</t>
  </si>
  <si>
    <t>For example: "MaleTsi" contains regression coefficients and effect sizes along with their standard deviations for the Tsimane males.</t>
  </si>
  <si>
    <t xml:space="preserve">Left Posterior ramus (or segment) of the lateral sulcus (or fissure)  </t>
  </si>
  <si>
    <t xml:space="preserve">Left Inferior segment of the circular sulcus of the insula   </t>
  </si>
  <si>
    <t xml:space="preserve">Left Central sulcus (Rolando's fissure)        </t>
  </si>
  <si>
    <t xml:space="preserve">Left Short insular gyri         </t>
  </si>
  <si>
    <t xml:space="preserve">Left Pericallosal sulcus (S of corpus callosum)      </t>
  </si>
  <si>
    <t>Left Posterior-ventral part of the cingulate gyrus (vPCC, isthmus of the cingulate gyrus)</t>
  </si>
  <si>
    <t xml:space="preserve">Left Lateral occipito-temporal sulcus         </t>
  </si>
  <si>
    <t xml:space="preserve">Left Subcallosal are subcallosal gyrus        </t>
  </si>
  <si>
    <t xml:space="preserve">Left Calcarine sulcus          </t>
  </si>
  <si>
    <t xml:space="preserve">Left Postcentral sulcus          </t>
  </si>
  <si>
    <t xml:space="preserve">Left Superior occipital sulcus and transverse occipital sulcus     </t>
  </si>
  <si>
    <t xml:space="preserve">Left Anterior transverse temporal gyrus (of Heschl)      </t>
  </si>
  <si>
    <t xml:space="preserve">Left Marginal branch (or part) of the cingulate sulcus    </t>
  </si>
  <si>
    <t xml:space="preserve">Left Temporal pole          </t>
  </si>
  <si>
    <t xml:space="preserve">Left Planum temporale or temporal plane of the superior temporal gyrus  </t>
  </si>
  <si>
    <t xml:space="preserve">Left Parahippocampal gyru parahippocampal part of the medial occipito-temporal gyru (T5)  </t>
  </si>
  <si>
    <t xml:space="preserve">Left Suborbital sulcus (sulcus rostrale supraorbital sulcus)      </t>
  </si>
  <si>
    <t xml:space="preserve">Left Sulcus intermedius primus (of Jensen)       </t>
  </si>
  <si>
    <t xml:space="preserve">Left Anterior segment of the circular sulcus of the insula   </t>
  </si>
  <si>
    <t xml:space="preserve">Left Middle occipital sulcus and lunatus sulcus      </t>
  </si>
  <si>
    <t xml:space="preserve">Left Long insular gyrus and central sulcus of the insula   </t>
  </si>
  <si>
    <t xml:space="preserve">Left Inferior part of the precentral sulcus      </t>
  </si>
  <si>
    <t xml:space="preserve">Left Middle-posterior part of the cingulate gyrus and sulcus (pMCC)   </t>
  </si>
  <si>
    <t xml:space="preserve">Left Superior segment of the circular sulcus of the insula   </t>
  </si>
  <si>
    <t xml:space="preserve">Left Anterior transverse collateral sulcus        </t>
  </si>
  <si>
    <t xml:space="preserve">Left Transverse temporal sulcus         </t>
  </si>
  <si>
    <t xml:space="preserve">Left Straight gyru Gyrus rectus        </t>
  </si>
  <si>
    <t>Left Horizontal ramus of the anterior segment of the lateral sulcus (or fissure)</t>
  </si>
  <si>
    <t xml:space="preserve">Left Parieto-occipital sulcus (or fissure)        </t>
  </si>
  <si>
    <t xml:space="preserve">Left Inferior frontal sulcus         </t>
  </si>
  <si>
    <t xml:space="preserve">Left Cuneus (O6)          </t>
  </si>
  <si>
    <t xml:space="preserve">Left Subparietal sulcus          </t>
  </si>
  <si>
    <t xml:space="preserve">Left Middle occipital gyrus (O2, lateral occipital gyrus)     </t>
  </si>
  <si>
    <t xml:space="preserve">Left Anterior part of the cingulate gyrus and sulcus (ACC)   </t>
  </si>
  <si>
    <t xml:space="preserve">Left Anterior occipital sulcus and preoccipital notch (temporo-occipital incisure)    </t>
  </si>
  <si>
    <t xml:space="preserve">Left Lingual gyru ligual part of the medial occipito-temporal gyru (O5)  </t>
  </si>
  <si>
    <t xml:space="preserve">Left Occipital pole          </t>
  </si>
  <si>
    <t xml:space="preserve">Left Posterior-dorsal part of the cingulate gyrus (dPCC)     </t>
  </si>
  <si>
    <t xml:space="preserve">Left Supramarginal gyrus          </t>
  </si>
  <si>
    <t>Left Vertical ramus of the anterior segment of the lateral sulcus (or fissure)</t>
  </si>
  <si>
    <t xml:space="preserve">Left Posterior transverse collateral sulcus        </t>
  </si>
  <si>
    <t xml:space="preserve">Left Middle-anterior part of the cingulate gyrus and sulcus (aMCC)   </t>
  </si>
  <si>
    <t xml:space="preserve">Left Lateral orbital sulcus         </t>
  </si>
  <si>
    <t xml:space="preserve">Left Fronto-marginal gyrus (of Wernicke) and sulcus      </t>
  </si>
  <si>
    <t xml:space="preserve">Left Intraparietal sulcus (interparietal sulcus) and transverse parietal sulci    </t>
  </si>
  <si>
    <t xml:space="preserve">Left Lateral occipito-temporal gyrus (fusiform gyru O4-T4)      </t>
  </si>
  <si>
    <t xml:space="preserve">Left Superior frontal sulcus         </t>
  </si>
  <si>
    <t xml:space="preserve">Left Middle frontal sulcus         </t>
  </si>
  <si>
    <t xml:space="preserve">Left Transverse frontopolar gyri and sulci       </t>
  </si>
  <si>
    <t xml:space="preserve">Left Orbital part of the inferior frontal gyrus     </t>
  </si>
  <si>
    <t xml:space="preserve">Left Inferior temporal sulcus         </t>
  </si>
  <si>
    <t xml:space="preserve">Left Medial orbital sulcus (olfactory sulcus)       </t>
  </si>
  <si>
    <t xml:space="preserve">Left Superior part of the precentral sulcus      </t>
  </si>
  <si>
    <t xml:space="preserve">Left Inferior occipital gyrus (O3) and sulcus      </t>
  </si>
  <si>
    <t xml:space="preserve">Left Lateral aspect of the superior temporal gyrus     </t>
  </si>
  <si>
    <t xml:space="preserve">Left Postcentral gyrus          </t>
  </si>
  <si>
    <t xml:space="preserve">Left Orbital sulci (H-shaped sulci)        </t>
  </si>
  <si>
    <t xml:space="preserve">Left Superior temporal sulcus (parallel sulcus)       </t>
  </si>
  <si>
    <t xml:space="preserve">Left Paracentral lobule and sulcus        </t>
  </si>
  <si>
    <t xml:space="preserve">Left Opercular part of the inferior frontal gyrus     </t>
  </si>
  <si>
    <t xml:space="preserve">Left Orbital gyri          </t>
  </si>
  <si>
    <t xml:space="preserve">Left Medial occipito-temporal sulcus (collateral sulcus) and lingual sulcus    </t>
  </si>
  <si>
    <t xml:space="preserve">Left Superior parietal lobule (lateral part of P1)     </t>
  </si>
  <si>
    <t xml:space="preserve">Left Precuneus (medial part of P1)       </t>
  </si>
  <si>
    <t xml:space="preserve">Left Superior occipital gyrus (O1)        </t>
  </si>
  <si>
    <t xml:space="preserve">Left Triangular part of the inferior frontal gyrus     </t>
  </si>
  <si>
    <t xml:space="preserve">Left Inferior temporal gyrus (T3)        </t>
  </si>
  <si>
    <t xml:space="preserve">Left Planum polare of the superior temporal gyrus     </t>
  </si>
  <si>
    <t xml:space="preserve">Left Middle frontal gyrus (F2)        </t>
  </si>
  <si>
    <t xml:space="preserve">Left Subcentral gyrus (central operculum) and sulci      </t>
  </si>
  <si>
    <t xml:space="preserve">Left Angular gyrus          </t>
  </si>
  <si>
    <t xml:space="preserve">Left Superior frontal gyrus (F1)        </t>
  </si>
  <si>
    <t xml:space="preserve">Left Middle temporal gyrus (T2)        </t>
  </si>
  <si>
    <t xml:space="preserve">Left Precentral gyrus          </t>
  </si>
  <si>
    <t>Region (short name)</t>
  </si>
  <si>
    <t>Region (long name)</t>
  </si>
  <si>
    <t>Columns H, I, J have results for hypothesis H0: β_T = 0</t>
  </si>
  <si>
    <t xml:space="preserve">Right Anterior transverse temporal gyrus (of Heschl)      </t>
  </si>
  <si>
    <t xml:space="preserve">Right Short insular gyri         </t>
  </si>
  <si>
    <t xml:space="preserve">Right Subcallosal are subcallosal gyrus        </t>
  </si>
  <si>
    <t xml:space="preserve">Right Straight gyru Gyrus rectus        </t>
  </si>
  <si>
    <t xml:space="preserve">Right Opercular part of the inferior frontal gyrus     </t>
  </si>
  <si>
    <t xml:space="preserve">Right Fronto-marginal gyrus (of Wernicke) and sulcus      </t>
  </si>
  <si>
    <t xml:space="preserve">Right Planum polare of the superior temporal gyrus     </t>
  </si>
  <si>
    <t xml:space="preserve">Right Long insular gyrus and central sulcus of the insula   </t>
  </si>
  <si>
    <t xml:space="preserve">Right Parahippocampal gyru parahippocampal part of the medial occipito-temporal gyru (T5)  </t>
  </si>
  <si>
    <t xml:space="preserve">Right Planum temporale or temporal plane of the superior temporal gyrus  </t>
  </si>
  <si>
    <t xml:space="preserve">Right Transverse frontopolar gyri and sulci       </t>
  </si>
  <si>
    <t xml:space="preserve">Right Temporal pole          </t>
  </si>
  <si>
    <t xml:space="preserve">Right Lateral aspect of the superior temporal gyrus     </t>
  </si>
  <si>
    <t xml:space="preserve">Right Anterior part of the cingulate gyrus and sulcus (ACC)   </t>
  </si>
  <si>
    <t xml:space="preserve">Right Inferior segment of the circular sulcus of the insula   </t>
  </si>
  <si>
    <t xml:space="preserve">Right Middle frontal sulcus         </t>
  </si>
  <si>
    <t xml:space="preserve">Right Precuneus (medial part of P1)       </t>
  </si>
  <si>
    <t xml:space="preserve">Right Superior frontal gyrus (F1)        </t>
  </si>
  <si>
    <t>Right Posterior-ventral part of the cingulate gyrus (vPCC, isthmus of the cingulate gyrus)</t>
  </si>
  <si>
    <t xml:space="preserve">Right Pericallosal sulcus (S of corpus callosum)      </t>
  </si>
  <si>
    <t xml:space="preserve">Right Orbital gyri          </t>
  </si>
  <si>
    <t xml:space="preserve">Right Lateral orbital sulcus         </t>
  </si>
  <si>
    <t xml:space="preserve">Right Superior parietal lobule (lateral part of P1)     </t>
  </si>
  <si>
    <t xml:space="preserve">Right Inferior temporal sulcus         </t>
  </si>
  <si>
    <t xml:space="preserve">Right Superior frontal sulcus         </t>
  </si>
  <si>
    <t xml:space="preserve">Right Lateral occipito-temporal gyrus (fusiform gyru O4-T4)      </t>
  </si>
  <si>
    <t xml:space="preserve">Right Superior segment of the circular sulcus of the insula   </t>
  </si>
  <si>
    <t xml:space="preserve">Right Cuneus (O6)          </t>
  </si>
  <si>
    <t xml:space="preserve">Right Anterior segment of the circular sulcus of the insula   </t>
  </si>
  <si>
    <t xml:space="preserve">Right Inferior part of the precentral sulcus      </t>
  </si>
  <si>
    <t xml:space="preserve">Right Superior occipital gyrus (O1)        </t>
  </si>
  <si>
    <t xml:space="preserve">Right Triangular part of the inferior frontal gyrus     </t>
  </si>
  <si>
    <t xml:space="preserve">Right Paracentral lobule and sulcus        </t>
  </si>
  <si>
    <t xml:space="preserve">Right Transverse temporal sulcus         </t>
  </si>
  <si>
    <t xml:space="preserve">Right Superior occipital sulcus and transverse occipital sulcus     </t>
  </si>
  <si>
    <t xml:space="preserve">Right Inferior temporal gyrus (T3)        </t>
  </si>
  <si>
    <t xml:space="preserve">Right Orbital part of the inferior frontal gyrus     </t>
  </si>
  <si>
    <t xml:space="preserve">Right Inferior frontal sulcus         </t>
  </si>
  <si>
    <t xml:space="preserve">Right Postcentral gyrus          </t>
  </si>
  <si>
    <t>Right Vertical ramus of the anterior segment of the lateral sulcus (or fissure)</t>
  </si>
  <si>
    <t xml:space="preserve">Right Occipital pole          </t>
  </si>
  <si>
    <t xml:space="preserve">Right Inferior occipital gyrus (O3) and sulcus      </t>
  </si>
  <si>
    <t xml:space="preserve">Right Supramarginal gyrus          </t>
  </si>
  <si>
    <t xml:space="preserve">Right Precentral gyrus          </t>
  </si>
  <si>
    <t xml:space="preserve">Right Middle occipital gyrus (O2, lateral occipital gyrus)     </t>
  </si>
  <si>
    <t>Right Horizontal ramus of the anterior segment of the lateral sulcus (or fissure)</t>
  </si>
  <si>
    <t xml:space="preserve">Right Suborbital sulcus (sulcus rostrale supraorbital sulcus)      </t>
  </si>
  <si>
    <t xml:space="preserve">Right Postcentral sulcus          </t>
  </si>
  <si>
    <t xml:space="preserve">Right Middle frontal gyrus (F2)        </t>
  </si>
  <si>
    <t xml:space="preserve">Right Superior part of the precentral sulcus      </t>
  </si>
  <si>
    <t xml:space="preserve">Right Lingual gyru ligual part of the medial occipito-temporal gyru (O5)  </t>
  </si>
  <si>
    <t xml:space="preserve">Right Posterior-dorsal part of the cingulate gyrus (dPCC)     </t>
  </si>
  <si>
    <t xml:space="preserve">Right Lateral occipito-temporal sulcus         </t>
  </si>
  <si>
    <t xml:space="preserve">Right Angular gyrus          </t>
  </si>
  <si>
    <t xml:space="preserve">Right Middle temporal gyrus (T2)        </t>
  </si>
  <si>
    <t xml:space="preserve">Right Subcentral gyrus (central operculum) and sulci      </t>
  </si>
  <si>
    <t xml:space="preserve">Right Medial orbital sulcus (olfactory sulcus)       </t>
  </si>
  <si>
    <t xml:space="preserve">Right Anterior transverse collateral sulcus        </t>
  </si>
  <si>
    <t xml:space="preserve">Right Middle-anterior part of the cingulate gyrus and sulcus (aMCC)   </t>
  </si>
  <si>
    <t xml:space="preserve">Right Superior temporal sulcus (parallel sulcus)       </t>
  </si>
  <si>
    <t xml:space="preserve">Right Middle occipital sulcus and lunatus sulcus      </t>
  </si>
  <si>
    <t xml:space="preserve">Right Middle-posterior part of the cingulate gyrus and sulcus (pMCC)   </t>
  </si>
  <si>
    <t xml:space="preserve">Right Posterior ramus (or segment) of the lateral sulcus (or fissure)  </t>
  </si>
  <si>
    <t xml:space="preserve">Right Sulcus intermedius primus (of Jensen)       </t>
  </si>
  <si>
    <t xml:space="preserve">Right Orbital sulci (H-shaped sulci)        </t>
  </si>
  <si>
    <t xml:space="preserve">Right Intraparietal sulcus (interparietal sulcus) and transverse parietal sulci    </t>
  </si>
  <si>
    <t xml:space="preserve">Right Central sulcus (Rolando's fissure)        </t>
  </si>
  <si>
    <t xml:space="preserve">Right Posterior transverse collateral sulcus        </t>
  </si>
  <si>
    <t xml:space="preserve">Right Parieto-occipital sulcus (or fissure)        </t>
  </si>
  <si>
    <t xml:space="preserve">Right Anterior occipital sulcus and preoccipital notch (temporo-occipital incisure)    </t>
  </si>
  <si>
    <t xml:space="preserve">Right Medial occipito-temporal sulcus (collateral sulcus) and lingual sulcus    </t>
  </si>
  <si>
    <t xml:space="preserve">Right Calcarine sulcus          </t>
  </si>
  <si>
    <t xml:space="preserve">Right Marginal branch (or part) of the cingulate sulcus    </t>
  </si>
  <si>
    <t xml:space="preserve">Right Subparietal sulcus          </t>
  </si>
  <si>
    <t>This workbook provides a complete list of regression coefficients and effect sizes representing rate of regional brain volume change with age.</t>
  </si>
  <si>
    <t>Male Tsimane</t>
  </si>
  <si>
    <t>Female Tsimane</t>
  </si>
  <si>
    <t>Male Moseten</t>
  </si>
  <si>
    <t>Female Moseten</t>
  </si>
  <si>
    <t>Male UKBB</t>
  </si>
  <si>
    <t>Female UK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E+0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2" borderId="0" xfId="0" applyFill="1"/>
    <xf numFmtId="0" fontId="0" fillId="0" borderId="0" xfId="0" applyFill="1"/>
    <xf numFmtId="0" fontId="2" fillId="0" borderId="0" xfId="0" applyFont="1"/>
    <xf numFmtId="164" fontId="2" fillId="0" borderId="0" xfId="0" applyNumberFormat="1" applyFont="1"/>
    <xf numFmtId="0" fontId="0" fillId="0" borderId="0" xfId="0"/>
    <xf numFmtId="0" fontId="0" fillId="0" borderId="0" xfId="0" applyFill="1"/>
    <xf numFmtId="0" fontId="3" fillId="0" borderId="0" xfId="0" applyFont="1"/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8"/>
  <sheetViews>
    <sheetView workbookViewId="0">
      <selection activeCell="E24" sqref="E24"/>
    </sheetView>
  </sheetViews>
  <sheetFormatPr defaultRowHeight="15" x14ac:dyDescent="0.25"/>
  <sheetData>
    <row r="2" spans="1:1" x14ac:dyDescent="0.25">
      <c r="A2" t="s">
        <v>312</v>
      </c>
    </row>
    <row r="4" spans="1:1" x14ac:dyDescent="0.25">
      <c r="A4" t="s">
        <v>159</v>
      </c>
    </row>
    <row r="6" spans="1:1" x14ac:dyDescent="0.25">
      <c r="A6" t="s">
        <v>160</v>
      </c>
    </row>
    <row r="8" spans="1:1" x14ac:dyDescent="0.25">
      <c r="A8" t="s">
        <v>2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0"/>
  <sheetViews>
    <sheetView workbookViewId="0">
      <pane ySplit="2" topLeftCell="A3" activePane="bottomLeft" state="frozen"/>
      <selection pane="bottomLeft"/>
    </sheetView>
  </sheetViews>
  <sheetFormatPr defaultRowHeight="15" x14ac:dyDescent="0.25"/>
  <cols>
    <col min="1" max="1" width="34.28515625" bestFit="1" customWidth="1"/>
    <col min="2" max="2" width="85" style="9" bestFit="1" customWidth="1"/>
  </cols>
  <sheetData>
    <row r="1" spans="1:20" s="11" customFormat="1" x14ac:dyDescent="0.25">
      <c r="A1" s="11" t="s">
        <v>313</v>
      </c>
    </row>
    <row r="2" spans="1:20" x14ac:dyDescent="0.25">
      <c r="A2" s="9" t="s">
        <v>235</v>
      </c>
      <c r="B2" s="9" t="s">
        <v>236</v>
      </c>
      <c r="C2" t="s">
        <v>151</v>
      </c>
      <c r="D2" t="s">
        <v>152</v>
      </c>
      <c r="E2" t="s">
        <v>153</v>
      </c>
      <c r="F2" t="s">
        <v>154</v>
      </c>
      <c r="H2" s="7" t="s">
        <v>0</v>
      </c>
      <c r="I2" s="7" t="s">
        <v>1</v>
      </c>
      <c r="J2" s="8" t="s">
        <v>2</v>
      </c>
    </row>
    <row r="3" spans="1:20" x14ac:dyDescent="0.25">
      <c r="A3" s="6" t="s">
        <v>37</v>
      </c>
      <c r="B3" s="10" t="s">
        <v>228</v>
      </c>
      <c r="C3" s="2">
        <v>-1.201373148185362</v>
      </c>
      <c r="D3" s="3">
        <v>0.26781497239025764</v>
      </c>
      <c r="E3" s="3">
        <v>-0.43016008742284417</v>
      </c>
      <c r="F3" s="3">
        <v>9.5893030496437298E-2</v>
      </c>
      <c r="G3" s="3"/>
      <c r="H3" s="4">
        <v>-141.85448386719568</v>
      </c>
      <c r="I3" s="4">
        <v>999</v>
      </c>
      <c r="J3" s="1">
        <v>0</v>
      </c>
    </row>
    <row r="4" spans="1:20" x14ac:dyDescent="0.25">
      <c r="A4" s="6" t="s">
        <v>109</v>
      </c>
      <c r="B4" s="10" t="s">
        <v>238</v>
      </c>
      <c r="C4" s="2">
        <v>-0.96140603944638792</v>
      </c>
      <c r="D4" s="3">
        <v>0.22175277330462745</v>
      </c>
      <c r="E4" s="3">
        <v>-0.42038690912203885</v>
      </c>
      <c r="F4" s="3">
        <v>9.6964195286783322E-2</v>
      </c>
      <c r="G4" s="3"/>
      <c r="H4" s="4">
        <v>-137.10010457077021</v>
      </c>
      <c r="I4" s="4">
        <v>999</v>
      </c>
      <c r="J4" s="1">
        <v>0</v>
      </c>
      <c r="L4" s="9"/>
      <c r="M4" s="9"/>
      <c r="O4" s="9"/>
      <c r="T4" s="9"/>
    </row>
    <row r="5" spans="1:20" x14ac:dyDescent="0.25">
      <c r="A5" s="6" t="s">
        <v>20</v>
      </c>
      <c r="B5" s="10" t="s">
        <v>164</v>
      </c>
      <c r="C5" s="2">
        <v>-0.61259165287217088</v>
      </c>
      <c r="D5" s="3">
        <v>0.16003382938329111</v>
      </c>
      <c r="E5" s="3">
        <v>-0.37138612312452485</v>
      </c>
      <c r="F5" s="3">
        <v>9.7021144811181848E-2</v>
      </c>
      <c r="G5" s="3"/>
      <c r="H5" s="4">
        <v>-121.04846244999916</v>
      </c>
      <c r="I5" s="4">
        <v>999</v>
      </c>
      <c r="J5" s="1">
        <v>0</v>
      </c>
      <c r="L5" s="9"/>
      <c r="M5" s="9"/>
      <c r="O5" s="9"/>
      <c r="T5" s="9"/>
    </row>
    <row r="6" spans="1:20" x14ac:dyDescent="0.25">
      <c r="A6" t="s">
        <v>94</v>
      </c>
      <c r="B6" s="9" t="s">
        <v>239</v>
      </c>
      <c r="C6" s="2">
        <v>-0.55786586062727317</v>
      </c>
      <c r="D6" s="3">
        <v>0.13186383800589491</v>
      </c>
      <c r="E6" s="3">
        <v>-0.3647676206839785</v>
      </c>
      <c r="F6" s="3">
        <v>8.6220831634299833E-2</v>
      </c>
      <c r="G6" s="3"/>
      <c r="H6" s="4">
        <v>-133.78396800139916</v>
      </c>
      <c r="I6" s="4">
        <v>999</v>
      </c>
      <c r="J6" s="1">
        <v>0</v>
      </c>
      <c r="L6" s="9"/>
      <c r="M6" s="9"/>
      <c r="O6" s="9"/>
      <c r="T6" s="9"/>
    </row>
    <row r="7" spans="1:20" x14ac:dyDescent="0.25">
      <c r="A7" t="s">
        <v>14</v>
      </c>
      <c r="B7" s="9" t="s">
        <v>220</v>
      </c>
      <c r="C7" s="2">
        <v>-0.97899367103766288</v>
      </c>
      <c r="D7" s="3">
        <v>0.24283968662120686</v>
      </c>
      <c r="E7" s="3">
        <v>-0.36104337513991674</v>
      </c>
      <c r="F7" s="3">
        <v>8.9556922245176848E-2</v>
      </c>
      <c r="G7" s="3"/>
      <c r="H7" s="4">
        <v>-127.48533233769525</v>
      </c>
      <c r="I7" s="4">
        <v>999</v>
      </c>
      <c r="J7" s="1">
        <v>0</v>
      </c>
      <c r="L7" s="9"/>
      <c r="M7" s="9"/>
      <c r="O7" s="9"/>
      <c r="T7" s="9"/>
    </row>
    <row r="8" spans="1:20" x14ac:dyDescent="0.25">
      <c r="A8" t="s">
        <v>35</v>
      </c>
      <c r="B8" s="9" t="s">
        <v>172</v>
      </c>
      <c r="C8" s="2">
        <v>-0.92231309876179846</v>
      </c>
      <c r="D8" s="3">
        <v>0.26533153004525084</v>
      </c>
      <c r="E8" s="3">
        <v>-0.34629287161186367</v>
      </c>
      <c r="F8" s="3">
        <v>9.9621720207477407E-2</v>
      </c>
      <c r="G8" s="3"/>
      <c r="H8" s="4">
        <v>-109.92323857619543</v>
      </c>
      <c r="I8" s="4">
        <v>999</v>
      </c>
      <c r="J8" s="1">
        <v>0</v>
      </c>
      <c r="L8" s="9"/>
      <c r="M8" s="9"/>
      <c r="O8" s="9"/>
      <c r="T8" s="9"/>
    </row>
    <row r="9" spans="1:20" x14ac:dyDescent="0.25">
      <c r="A9" t="s">
        <v>19</v>
      </c>
      <c r="B9" s="9" t="s">
        <v>181</v>
      </c>
      <c r="C9" s="2">
        <v>-0.55367213995869358</v>
      </c>
      <c r="D9" s="3">
        <v>0.16440091720772559</v>
      </c>
      <c r="E9" s="3">
        <v>-0.32491137371199669</v>
      </c>
      <c r="F9" s="3">
        <v>9.6475375939015909E-2</v>
      </c>
      <c r="G9" s="3"/>
      <c r="H9" s="4">
        <v>-106.49971234872889</v>
      </c>
      <c r="I9" s="4">
        <v>999</v>
      </c>
      <c r="J9" s="1">
        <v>0</v>
      </c>
      <c r="L9" s="9"/>
      <c r="M9" s="9"/>
      <c r="O9" s="9"/>
      <c r="T9" s="9"/>
    </row>
    <row r="10" spans="1:20" x14ac:dyDescent="0.25">
      <c r="A10" t="s">
        <v>108</v>
      </c>
      <c r="B10" s="9" t="s">
        <v>240</v>
      </c>
      <c r="C10" s="2">
        <v>-0.79676453239320066</v>
      </c>
      <c r="D10" s="3">
        <v>0.23560553959281386</v>
      </c>
      <c r="E10" s="3">
        <v>-0.31529318142728335</v>
      </c>
      <c r="F10" s="3">
        <v>9.323309098233154E-2</v>
      </c>
      <c r="G10" s="3"/>
      <c r="H10" s="4">
        <v>-106.94106282713112</v>
      </c>
      <c r="I10" s="4">
        <v>999</v>
      </c>
      <c r="J10" s="1">
        <v>0</v>
      </c>
      <c r="L10" s="9"/>
      <c r="M10" s="9"/>
      <c r="O10" s="9"/>
      <c r="T10" s="9"/>
    </row>
    <row r="11" spans="1:20" x14ac:dyDescent="0.25">
      <c r="A11" t="s">
        <v>107</v>
      </c>
      <c r="B11" s="9" t="s">
        <v>241</v>
      </c>
      <c r="C11" s="2">
        <v>-0.52045026690494123</v>
      </c>
      <c r="D11" s="3">
        <v>0.16791717885672577</v>
      </c>
      <c r="E11" s="3">
        <v>-0.28465633442588117</v>
      </c>
      <c r="F11" s="3">
        <v>9.1841030084860983E-2</v>
      </c>
      <c r="G11" s="3"/>
      <c r="H11" s="4">
        <v>-98.013095709905954</v>
      </c>
      <c r="I11" s="4">
        <v>999</v>
      </c>
      <c r="J11" s="1">
        <v>0</v>
      </c>
      <c r="L11" s="9"/>
      <c r="M11" s="9"/>
      <c r="O11" s="9"/>
      <c r="T11" s="9"/>
    </row>
    <row r="12" spans="1:20" x14ac:dyDescent="0.25">
      <c r="A12" t="s">
        <v>88</v>
      </c>
      <c r="B12" s="9" t="s">
        <v>242</v>
      </c>
      <c r="C12" s="2">
        <v>-0.62188077169785683</v>
      </c>
      <c r="D12" s="3">
        <v>0.21638432321344678</v>
      </c>
      <c r="E12" s="3">
        <v>-0.28135062335100397</v>
      </c>
      <c r="F12" s="3">
        <v>9.7896360508581692E-2</v>
      </c>
      <c r="G12" s="3"/>
      <c r="H12" s="4">
        <v>-90.882723961871406</v>
      </c>
      <c r="I12" s="4">
        <v>999</v>
      </c>
      <c r="J12" s="1">
        <v>0</v>
      </c>
      <c r="L12" s="9"/>
      <c r="M12" s="9"/>
      <c r="O12" s="9"/>
      <c r="T12" s="9"/>
    </row>
    <row r="13" spans="1:20" x14ac:dyDescent="0.25">
      <c r="A13" t="s">
        <v>33</v>
      </c>
      <c r="B13" s="9" t="s">
        <v>187</v>
      </c>
      <c r="C13" s="2">
        <v>-0.52784098823790226</v>
      </c>
      <c r="D13" s="3">
        <v>0.18676457628326867</v>
      </c>
      <c r="E13" s="3">
        <v>-0.26730293066741329</v>
      </c>
      <c r="F13" s="3">
        <v>9.4579086690544836E-2</v>
      </c>
      <c r="G13" s="3"/>
      <c r="H13" s="4">
        <v>-89.373466769964352</v>
      </c>
      <c r="I13" s="4">
        <v>999</v>
      </c>
      <c r="J13" s="1">
        <v>0</v>
      </c>
      <c r="L13" s="9"/>
      <c r="M13" s="9"/>
      <c r="O13" s="9"/>
      <c r="T13" s="9"/>
    </row>
    <row r="14" spans="1:20" x14ac:dyDescent="0.25">
      <c r="A14" t="s">
        <v>77</v>
      </c>
      <c r="B14" s="9" t="s">
        <v>243</v>
      </c>
      <c r="C14" s="2">
        <v>-0.5375201497863431</v>
      </c>
      <c r="D14" s="3">
        <v>0.20193708567180702</v>
      </c>
      <c r="E14" s="3">
        <v>-0.26222314140575048</v>
      </c>
      <c r="F14" s="3">
        <v>9.8512729229278798E-2</v>
      </c>
      <c r="G14" s="3"/>
      <c r="H14" s="4">
        <v>-84.17413551873527</v>
      </c>
      <c r="I14" s="4">
        <v>999</v>
      </c>
      <c r="J14" s="1">
        <v>0</v>
      </c>
      <c r="L14" s="9"/>
      <c r="M14" s="9"/>
      <c r="O14" s="9"/>
      <c r="T14" s="9"/>
    </row>
    <row r="15" spans="1:20" x14ac:dyDescent="0.25">
      <c r="A15" t="s">
        <v>111</v>
      </c>
      <c r="B15" s="9" t="s">
        <v>244</v>
      </c>
      <c r="C15" s="2">
        <v>-0.6414740103702693</v>
      </c>
      <c r="D15" s="3">
        <v>0.25330207013609635</v>
      </c>
      <c r="E15" s="3">
        <v>-0.24662898275008241</v>
      </c>
      <c r="F15" s="3">
        <v>9.7387627364818555E-2</v>
      </c>
      <c r="G15" s="3"/>
      <c r="H15" s="4">
        <v>-80.082998590679551</v>
      </c>
      <c r="I15" s="4">
        <v>999</v>
      </c>
      <c r="J15" s="1">
        <v>0</v>
      </c>
      <c r="L15" s="9"/>
      <c r="M15" s="9"/>
      <c r="O15" s="9"/>
      <c r="T15" s="9"/>
    </row>
    <row r="16" spans="1:20" x14ac:dyDescent="0.25">
      <c r="A16" t="s">
        <v>93</v>
      </c>
      <c r="B16" s="9" t="s">
        <v>245</v>
      </c>
      <c r="C16" s="2">
        <v>-0.404635935306836</v>
      </c>
      <c r="D16" s="3">
        <v>0.16633577017175688</v>
      </c>
      <c r="E16" s="3">
        <v>-0.24111184635006289</v>
      </c>
      <c r="F16" s="3">
        <v>9.9115083858678912E-2</v>
      </c>
      <c r="G16" s="3"/>
      <c r="H16" s="4">
        <v>-76.926999971255185</v>
      </c>
      <c r="I16" s="4">
        <v>999</v>
      </c>
      <c r="J16" s="1">
        <v>0</v>
      </c>
      <c r="L16" s="9"/>
      <c r="M16" s="9"/>
      <c r="O16" s="9"/>
      <c r="T16" s="9"/>
    </row>
    <row r="17" spans="1:20" x14ac:dyDescent="0.25">
      <c r="A17" t="s">
        <v>99</v>
      </c>
      <c r="B17" s="9" t="s">
        <v>246</v>
      </c>
      <c r="C17" s="2">
        <v>-0.42937942089476211</v>
      </c>
      <c r="D17" s="3">
        <v>0.17963940491764913</v>
      </c>
      <c r="E17" s="3">
        <v>-0.2399862155029216</v>
      </c>
      <c r="F17" s="3">
        <v>0.10040299754363347</v>
      </c>
      <c r="G17" s="3"/>
      <c r="H17" s="4">
        <v>-75.585696303881491</v>
      </c>
      <c r="I17" s="4">
        <v>999</v>
      </c>
      <c r="J17" s="1">
        <v>0</v>
      </c>
      <c r="L17" s="9"/>
      <c r="M17" s="9"/>
      <c r="O17" s="9"/>
      <c r="T17" s="9"/>
    </row>
    <row r="18" spans="1:20" x14ac:dyDescent="0.25">
      <c r="A18" t="s">
        <v>3</v>
      </c>
      <c r="B18" s="9" t="s">
        <v>204</v>
      </c>
      <c r="C18" s="2">
        <v>-0.48987710225208436</v>
      </c>
      <c r="D18" s="3">
        <v>0.21105770823841249</v>
      </c>
      <c r="E18" s="3">
        <v>-0.23025904794953114</v>
      </c>
      <c r="F18" s="3">
        <v>9.9204365213173218E-2</v>
      </c>
      <c r="G18" s="3"/>
      <c r="H18" s="4">
        <v>-73.398286639684372</v>
      </c>
      <c r="I18" s="4">
        <v>999</v>
      </c>
      <c r="J18" s="1">
        <v>0</v>
      </c>
      <c r="L18" s="9"/>
      <c r="M18" s="9"/>
      <c r="O18" s="9"/>
      <c r="T18" s="9"/>
    </row>
    <row r="19" spans="1:20" x14ac:dyDescent="0.25">
      <c r="A19" t="s">
        <v>26</v>
      </c>
      <c r="B19" s="9" t="s">
        <v>221</v>
      </c>
      <c r="C19" s="2">
        <v>-0.44838341051010988</v>
      </c>
      <c r="D19" s="3">
        <v>0.18908216999263797</v>
      </c>
      <c r="E19" s="3">
        <v>-0.22400623530380576</v>
      </c>
      <c r="F19" s="3">
        <v>9.4462872778764501E-2</v>
      </c>
      <c r="G19" s="3"/>
      <c r="H19" s="4">
        <v>-74.989241042740062</v>
      </c>
      <c r="I19" s="4">
        <v>999</v>
      </c>
      <c r="J19" s="1">
        <v>0</v>
      </c>
      <c r="L19" s="9"/>
      <c r="M19" s="9"/>
      <c r="O19" s="9"/>
      <c r="T19" s="9"/>
    </row>
    <row r="20" spans="1:20" x14ac:dyDescent="0.25">
      <c r="A20" t="s">
        <v>34</v>
      </c>
      <c r="B20" s="9" t="s">
        <v>168</v>
      </c>
      <c r="C20" s="2">
        <v>-0.57262780113771961</v>
      </c>
      <c r="D20" s="3">
        <v>0.26807255791568674</v>
      </c>
      <c r="E20" s="3">
        <v>-0.22387984213216885</v>
      </c>
      <c r="F20" s="3">
        <v>0.10480811764096745</v>
      </c>
      <c r="G20" s="3"/>
      <c r="H20" s="4">
        <v>-67.54917837202423</v>
      </c>
      <c r="I20" s="4">
        <v>999</v>
      </c>
      <c r="J20" s="1">
        <v>0</v>
      </c>
      <c r="L20" s="9"/>
      <c r="M20" s="9"/>
      <c r="O20" s="9"/>
      <c r="T20" s="9"/>
    </row>
    <row r="21" spans="1:20" x14ac:dyDescent="0.25">
      <c r="A21" t="s">
        <v>6</v>
      </c>
      <c r="B21" s="9" t="s">
        <v>230</v>
      </c>
      <c r="C21" s="2">
        <v>-0.52148608273127739</v>
      </c>
      <c r="D21" s="3">
        <v>0.2461474146086767</v>
      </c>
      <c r="E21" s="3">
        <v>-0.21289268490347549</v>
      </c>
      <c r="F21" s="3">
        <v>0.10048779001661963</v>
      </c>
      <c r="G21" s="3"/>
      <c r="H21" s="4">
        <v>-66.995779424762134</v>
      </c>
      <c r="I21" s="4">
        <v>999</v>
      </c>
      <c r="J21" s="1">
        <v>0</v>
      </c>
      <c r="L21" s="9"/>
      <c r="M21" s="9"/>
      <c r="O21" s="9"/>
      <c r="T21" s="9"/>
    </row>
    <row r="22" spans="1:20" x14ac:dyDescent="0.25">
      <c r="A22" t="s">
        <v>25</v>
      </c>
      <c r="B22" s="9" t="s">
        <v>176</v>
      </c>
      <c r="C22" s="2">
        <v>-0.36915829544166162</v>
      </c>
      <c r="D22" s="3">
        <v>0.17399961853994134</v>
      </c>
      <c r="E22" s="3">
        <v>-0.21278118240514646</v>
      </c>
      <c r="F22" s="3">
        <v>0.10029259812969331</v>
      </c>
      <c r="G22" s="3"/>
      <c r="H22" s="4">
        <v>-67.091010919258679</v>
      </c>
      <c r="I22" s="4">
        <v>999</v>
      </c>
      <c r="J22" s="1">
        <v>0</v>
      </c>
      <c r="L22" s="9"/>
      <c r="M22" s="9"/>
      <c r="O22" s="9"/>
      <c r="T22" s="9"/>
    </row>
    <row r="23" spans="1:20" x14ac:dyDescent="0.25">
      <c r="A23" t="s">
        <v>29</v>
      </c>
      <c r="B23" s="9" t="s">
        <v>223</v>
      </c>
      <c r="C23" s="2">
        <v>-0.49501442298192422</v>
      </c>
      <c r="D23" s="3">
        <v>0.23647619848841242</v>
      </c>
      <c r="E23" s="3">
        <v>-0.20803016793114851</v>
      </c>
      <c r="F23" s="3">
        <v>9.937929280307127E-2</v>
      </c>
      <c r="G23" s="3"/>
      <c r="H23" s="4">
        <v>-66.195797347172956</v>
      </c>
      <c r="I23" s="4">
        <v>999</v>
      </c>
      <c r="J23" s="1">
        <v>0</v>
      </c>
      <c r="L23" s="9"/>
      <c r="M23" s="9"/>
      <c r="O23" s="9"/>
      <c r="T23" s="9"/>
    </row>
    <row r="24" spans="1:20" x14ac:dyDescent="0.25">
      <c r="A24" t="s">
        <v>112</v>
      </c>
      <c r="B24" s="9" t="s">
        <v>247</v>
      </c>
      <c r="C24" s="2">
        <v>-0.40670931096019691</v>
      </c>
      <c r="D24" s="3">
        <v>0.2048301960302589</v>
      </c>
      <c r="E24" s="3">
        <v>-0.20229667525935302</v>
      </c>
      <c r="F24" s="3">
        <v>0.10188226955467501</v>
      </c>
      <c r="G24" s="3"/>
      <c r="H24" s="4">
        <v>-62.789949585456128</v>
      </c>
      <c r="I24" s="4">
        <v>999</v>
      </c>
      <c r="J24" s="1">
        <v>0</v>
      </c>
      <c r="L24" s="9"/>
      <c r="M24" s="9"/>
      <c r="O24" s="9"/>
      <c r="T24" s="9"/>
    </row>
    <row r="25" spans="1:20" x14ac:dyDescent="0.25">
      <c r="A25" t="s">
        <v>81</v>
      </c>
      <c r="B25" s="9" t="s">
        <v>248</v>
      </c>
      <c r="C25" s="2">
        <v>-0.44811379776818316</v>
      </c>
      <c r="D25" s="3">
        <v>0.22859830913957208</v>
      </c>
      <c r="E25" s="3">
        <v>-0.19635881429949928</v>
      </c>
      <c r="F25" s="3">
        <v>0.10016940597918771</v>
      </c>
      <c r="G25" s="3"/>
      <c r="H25" s="4">
        <v>-61.989095948664342</v>
      </c>
      <c r="I25" s="4">
        <v>999</v>
      </c>
      <c r="J25" s="1">
        <v>0</v>
      </c>
      <c r="L25" s="9"/>
      <c r="M25" s="9"/>
      <c r="O25" s="9"/>
      <c r="T25" s="9"/>
    </row>
    <row r="26" spans="1:20" x14ac:dyDescent="0.25">
      <c r="A26" t="s">
        <v>36</v>
      </c>
      <c r="B26" s="9" t="s">
        <v>215</v>
      </c>
      <c r="C26" s="2">
        <v>-0.42779062992682204</v>
      </c>
      <c r="D26" s="3">
        <v>0.23264169270970655</v>
      </c>
      <c r="E26" s="3">
        <v>-0.18537416997232228</v>
      </c>
      <c r="F26" s="3">
        <v>0.10081043779382218</v>
      </c>
      <c r="G26" s="3"/>
      <c r="H26" s="4">
        <v>-58.149196581671234</v>
      </c>
      <c r="I26" s="4">
        <v>999</v>
      </c>
      <c r="J26" s="1">
        <v>0</v>
      </c>
      <c r="L26" s="9"/>
      <c r="M26" s="9"/>
      <c r="O26" s="9"/>
      <c r="T26" s="9"/>
    </row>
    <row r="27" spans="1:20" x14ac:dyDescent="0.25">
      <c r="A27" t="s">
        <v>119</v>
      </c>
      <c r="B27" s="9" t="s">
        <v>249</v>
      </c>
      <c r="C27" s="2">
        <v>-0.366614199444528</v>
      </c>
      <c r="D27" s="3">
        <v>0.20008308128979532</v>
      </c>
      <c r="E27" s="3">
        <v>-0.18256389881155827</v>
      </c>
      <c r="F27" s="3">
        <v>9.9635931891999679E-2</v>
      </c>
      <c r="G27" s="3"/>
      <c r="H27" s="4">
        <v>-57.942724858619734</v>
      </c>
      <c r="I27" s="4">
        <v>999</v>
      </c>
      <c r="J27" s="1">
        <v>0</v>
      </c>
      <c r="L27" s="9"/>
      <c r="M27" s="9"/>
      <c r="O27" s="9"/>
      <c r="T27" s="9"/>
    </row>
    <row r="28" spans="1:20" x14ac:dyDescent="0.25">
      <c r="A28" t="s">
        <v>15</v>
      </c>
      <c r="B28" s="9" t="s">
        <v>210</v>
      </c>
      <c r="C28" s="2">
        <v>-0.39927931112880449</v>
      </c>
      <c r="D28" s="3">
        <v>0.21322133357730172</v>
      </c>
      <c r="E28" s="3">
        <v>-0.17651247650478108</v>
      </c>
      <c r="F28" s="3">
        <v>9.4260395127861732E-2</v>
      </c>
      <c r="G28" s="3"/>
      <c r="H28" s="4">
        <v>-59.216965983953983</v>
      </c>
      <c r="I28" s="4">
        <v>999</v>
      </c>
      <c r="J28" s="1">
        <v>0</v>
      </c>
      <c r="L28" s="9"/>
      <c r="M28" s="9"/>
      <c r="O28" s="9"/>
      <c r="T28" s="9"/>
    </row>
    <row r="29" spans="1:20" x14ac:dyDescent="0.25">
      <c r="A29" t="s">
        <v>110</v>
      </c>
      <c r="B29" s="9" t="s">
        <v>250</v>
      </c>
      <c r="C29" s="2">
        <v>-0.70730863246791909</v>
      </c>
      <c r="D29" s="3">
        <v>0.39166826710984259</v>
      </c>
      <c r="E29" s="3">
        <v>-0.17473862270694387</v>
      </c>
      <c r="F29" s="3">
        <v>9.6760551774961567E-2</v>
      </c>
      <c r="G29" s="3"/>
      <c r="H29" s="4">
        <v>-57.107161215852784</v>
      </c>
      <c r="I29" s="4">
        <v>999</v>
      </c>
      <c r="J29" s="1">
        <v>0</v>
      </c>
      <c r="L29" s="9"/>
      <c r="M29" s="9"/>
      <c r="O29" s="9"/>
      <c r="T29" s="9"/>
    </row>
    <row r="30" spans="1:20" x14ac:dyDescent="0.25">
      <c r="A30" t="s">
        <v>82</v>
      </c>
      <c r="B30" s="9" t="s">
        <v>251</v>
      </c>
      <c r="C30" s="2">
        <v>-0.23267370289606221</v>
      </c>
      <c r="D30" s="3">
        <v>0.12659384228699569</v>
      </c>
      <c r="E30" s="3">
        <v>-0.17137177193139314</v>
      </c>
      <c r="F30" s="3">
        <v>9.3240494298648738E-2</v>
      </c>
      <c r="G30" s="3"/>
      <c r="H30" s="4">
        <v>-58.121219759553405</v>
      </c>
      <c r="I30" s="4">
        <v>999</v>
      </c>
      <c r="J30" s="1">
        <v>0</v>
      </c>
      <c r="L30" s="9"/>
      <c r="M30" s="9"/>
      <c r="O30" s="9"/>
      <c r="T30" s="9"/>
    </row>
    <row r="31" spans="1:20" x14ac:dyDescent="0.25">
      <c r="A31" t="s">
        <v>124</v>
      </c>
      <c r="B31" s="9" t="s">
        <v>252</v>
      </c>
      <c r="C31" s="2">
        <v>-0.28469585563237215</v>
      </c>
      <c r="D31" s="3">
        <v>0.16358026116611438</v>
      </c>
      <c r="E31" s="3">
        <v>-0.16976334317613229</v>
      </c>
      <c r="F31" s="3">
        <v>9.7542452634237706E-2</v>
      </c>
      <c r="G31" s="3"/>
      <c r="H31" s="4">
        <v>-55.036429077132865</v>
      </c>
      <c r="I31" s="4">
        <v>999</v>
      </c>
      <c r="J31" s="1">
        <v>1.0095239206781254E-304</v>
      </c>
      <c r="L31" s="9"/>
      <c r="M31" s="9"/>
      <c r="O31" s="9"/>
      <c r="T31" s="9"/>
    </row>
    <row r="32" spans="1:20" x14ac:dyDescent="0.25">
      <c r="A32" t="s">
        <v>8</v>
      </c>
      <c r="B32" s="9" t="s">
        <v>194</v>
      </c>
      <c r="C32" s="2">
        <v>-0.23615518279358569</v>
      </c>
      <c r="D32" s="3">
        <v>0.13997644492344596</v>
      </c>
      <c r="E32" s="3">
        <v>-0.16868622841931596</v>
      </c>
      <c r="F32" s="3">
        <v>9.9985519192770086E-2</v>
      </c>
      <c r="G32" s="3"/>
      <c r="H32" s="4">
        <v>-53.350994825562218</v>
      </c>
      <c r="I32" s="4">
        <v>999</v>
      </c>
      <c r="J32" s="1">
        <v>1.1910143875334652E-294</v>
      </c>
      <c r="L32" s="9"/>
      <c r="M32" s="9"/>
      <c r="O32" s="9"/>
      <c r="T32" s="9"/>
    </row>
    <row r="33" spans="1:20" x14ac:dyDescent="0.25">
      <c r="A33" t="s">
        <v>45</v>
      </c>
      <c r="B33" s="9" t="s">
        <v>174</v>
      </c>
      <c r="C33" s="2">
        <v>-0.37289427912940959</v>
      </c>
      <c r="D33" s="3">
        <v>0.21316644982371211</v>
      </c>
      <c r="E33" s="3">
        <v>-0.16765526817893298</v>
      </c>
      <c r="F33" s="3">
        <v>9.5840779309845123E-2</v>
      </c>
      <c r="G33" s="3"/>
      <c r="H33" s="4">
        <v>-55.318050728466609</v>
      </c>
      <c r="I33" s="4">
        <v>999</v>
      </c>
      <c r="J33" s="1">
        <v>2.1690228898889561E-306</v>
      </c>
      <c r="L33" s="9"/>
      <c r="M33" s="9"/>
      <c r="O33" s="9"/>
      <c r="T33" s="9"/>
    </row>
    <row r="34" spans="1:20" x14ac:dyDescent="0.25">
      <c r="A34" t="s">
        <v>64</v>
      </c>
      <c r="B34" s="9" t="s">
        <v>203</v>
      </c>
      <c r="C34" s="2">
        <v>-0.43919807639024944</v>
      </c>
      <c r="D34" s="3">
        <v>0.26010459055343521</v>
      </c>
      <c r="E34" s="3">
        <v>-0.16056280220564628</v>
      </c>
      <c r="F34" s="3">
        <v>9.5089491896369824E-2</v>
      </c>
      <c r="G34" s="3"/>
      <c r="H34" s="4">
        <v>-53.396453419090506</v>
      </c>
      <c r="I34" s="4">
        <v>999</v>
      </c>
      <c r="J34" s="1">
        <v>6.342204158803208E-295</v>
      </c>
      <c r="L34" s="9"/>
      <c r="M34" s="9"/>
      <c r="O34" s="9"/>
      <c r="T34" s="9"/>
    </row>
    <row r="35" spans="1:20" x14ac:dyDescent="0.25">
      <c r="A35" t="s">
        <v>5</v>
      </c>
      <c r="B35" s="9" t="s">
        <v>219</v>
      </c>
      <c r="C35" s="2">
        <v>-0.41960996352040919</v>
      </c>
      <c r="D35" s="3">
        <v>0.27218611215372629</v>
      </c>
      <c r="E35" s="3">
        <v>-0.15911866747469749</v>
      </c>
      <c r="F35" s="3">
        <v>0.10321464034757832</v>
      </c>
      <c r="G35" s="3"/>
      <c r="H35" s="4">
        <v>-48.750584779110035</v>
      </c>
      <c r="I35" s="4">
        <v>999</v>
      </c>
      <c r="J35" s="1">
        <v>2.2307809433039388E-266</v>
      </c>
      <c r="L35" s="9"/>
      <c r="M35" s="9"/>
      <c r="O35" s="9"/>
      <c r="T35" s="9"/>
    </row>
    <row r="36" spans="1:20" x14ac:dyDescent="0.25">
      <c r="A36" t="s">
        <v>7</v>
      </c>
      <c r="B36" s="9" t="s">
        <v>209</v>
      </c>
      <c r="C36" s="2">
        <v>-0.37072538599871907</v>
      </c>
      <c r="D36" s="3">
        <v>0.22867394890016224</v>
      </c>
      <c r="E36" s="3">
        <v>-0.15401732868689774</v>
      </c>
      <c r="F36" s="3">
        <v>9.5002263346510726E-2</v>
      </c>
      <c r="G36" s="3"/>
      <c r="H36" s="4">
        <v>-51.266732036576855</v>
      </c>
      <c r="I36" s="4">
        <v>999</v>
      </c>
      <c r="J36" s="1">
        <v>5.5485649152899063E-282</v>
      </c>
      <c r="L36" s="9"/>
      <c r="M36" s="9"/>
      <c r="O36" s="9"/>
      <c r="T36" s="9"/>
    </row>
    <row r="37" spans="1:20" x14ac:dyDescent="0.25">
      <c r="A37" t="s">
        <v>129</v>
      </c>
      <c r="B37" s="9" t="s">
        <v>253</v>
      </c>
      <c r="C37" s="2">
        <v>-0.31030279998292565</v>
      </c>
      <c r="D37" s="3">
        <v>0.18911654257293431</v>
      </c>
      <c r="E37" s="3">
        <v>-0.14933805319957935</v>
      </c>
      <c r="F37" s="3">
        <v>9.1015280227027942E-2</v>
      </c>
      <c r="G37" s="3"/>
      <c r="H37" s="4">
        <v>-51.886714875578406</v>
      </c>
      <c r="I37" s="4">
        <v>999</v>
      </c>
      <c r="J37" s="1">
        <v>8.9400788379267937E-286</v>
      </c>
      <c r="L37" s="9"/>
      <c r="M37" s="9"/>
      <c r="O37" s="9"/>
      <c r="T37" s="9"/>
    </row>
    <row r="38" spans="1:20" x14ac:dyDescent="0.25">
      <c r="A38" t="s">
        <v>55</v>
      </c>
      <c r="B38" s="9" t="s">
        <v>208</v>
      </c>
      <c r="C38" s="2">
        <v>-0.33537628680745601</v>
      </c>
      <c r="D38" s="3">
        <v>0.19706957585382179</v>
      </c>
      <c r="E38" s="3">
        <v>-0.14835793676495956</v>
      </c>
      <c r="F38" s="3">
        <v>8.7176216157476741E-2</v>
      </c>
      <c r="G38" s="3"/>
      <c r="H38" s="4">
        <v>-53.816167966389514</v>
      </c>
      <c r="I38" s="4">
        <v>999</v>
      </c>
      <c r="J38" s="1">
        <v>1.9085918295540235E-297</v>
      </c>
      <c r="L38" s="9"/>
      <c r="M38" s="9"/>
      <c r="O38" s="9"/>
      <c r="T38" s="9"/>
    </row>
    <row r="39" spans="1:20" x14ac:dyDescent="0.25">
      <c r="A39" t="s">
        <v>106</v>
      </c>
      <c r="B39" s="9" t="s">
        <v>254</v>
      </c>
      <c r="C39" s="2">
        <v>-0.52273215803992223</v>
      </c>
      <c r="D39" s="3">
        <v>0.32973968776498197</v>
      </c>
      <c r="E39" s="3">
        <v>-0.14810472712017503</v>
      </c>
      <c r="F39" s="3">
        <v>9.3424530566942207E-2</v>
      </c>
      <c r="G39" s="3"/>
      <c r="H39" s="4">
        <v>-50.131187932689073</v>
      </c>
      <c r="I39" s="4">
        <v>999</v>
      </c>
      <c r="J39" s="1">
        <v>5.5544169166637206E-275</v>
      </c>
      <c r="L39" s="9"/>
      <c r="M39" s="9"/>
      <c r="O39" s="9"/>
      <c r="T39" s="9"/>
    </row>
    <row r="40" spans="1:20" x14ac:dyDescent="0.25">
      <c r="A40" t="s">
        <v>92</v>
      </c>
      <c r="B40" s="9" t="s">
        <v>255</v>
      </c>
      <c r="C40" s="2">
        <v>-0.26993173383683144</v>
      </c>
      <c r="D40" s="3">
        <v>0.1760743885841049</v>
      </c>
      <c r="E40" s="3">
        <v>-0.14721790641778501</v>
      </c>
      <c r="F40" s="3">
        <v>9.6029105184099586E-2</v>
      </c>
      <c r="G40" s="3"/>
      <c r="H40" s="4">
        <v>-48.479457946548145</v>
      </c>
      <c r="I40" s="4">
        <v>999</v>
      </c>
      <c r="J40" s="1">
        <v>1.1218249757125053E-264</v>
      </c>
      <c r="L40" s="9"/>
      <c r="M40" s="9"/>
      <c r="O40" s="9"/>
      <c r="T40" s="9"/>
    </row>
    <row r="41" spans="1:20" x14ac:dyDescent="0.25">
      <c r="A41" t="s">
        <v>50</v>
      </c>
      <c r="B41" s="9" t="s">
        <v>162</v>
      </c>
      <c r="C41" s="2">
        <v>-0.27148942447714908</v>
      </c>
      <c r="D41" s="3">
        <v>0.19544993851391593</v>
      </c>
      <c r="E41" s="3">
        <v>-0.14499147626778003</v>
      </c>
      <c r="F41" s="3">
        <v>0.10438187482313782</v>
      </c>
      <c r="G41" s="3"/>
      <c r="H41" s="4">
        <v>-43.925567259000822</v>
      </c>
      <c r="I41" s="4">
        <v>999</v>
      </c>
      <c r="J41" s="1">
        <v>1.5466620912209393E-235</v>
      </c>
      <c r="L41" s="9"/>
      <c r="M41" s="9"/>
      <c r="O41" s="9"/>
      <c r="T41" s="9"/>
    </row>
    <row r="42" spans="1:20" x14ac:dyDescent="0.25">
      <c r="A42" t="s">
        <v>86</v>
      </c>
      <c r="B42" s="9" t="s">
        <v>256</v>
      </c>
      <c r="C42" s="2">
        <v>-0.4733904242898872</v>
      </c>
      <c r="D42" s="3">
        <v>0.31963401858357054</v>
      </c>
      <c r="E42" s="3">
        <v>-0.14498507788606679</v>
      </c>
      <c r="F42" s="3">
        <v>9.789417086095771E-2</v>
      </c>
      <c r="G42" s="3"/>
      <c r="H42" s="4">
        <v>-46.834563163937503</v>
      </c>
      <c r="I42" s="4">
        <v>999</v>
      </c>
      <c r="J42" s="1">
        <v>2.847950536470033E-254</v>
      </c>
      <c r="L42" s="9"/>
      <c r="M42" s="9"/>
      <c r="O42" s="9"/>
      <c r="T42" s="9"/>
    </row>
    <row r="43" spans="1:20" x14ac:dyDescent="0.25">
      <c r="A43" t="s">
        <v>142</v>
      </c>
      <c r="B43" s="9" t="s">
        <v>257</v>
      </c>
      <c r="C43" s="2">
        <v>-0.27565116524300859</v>
      </c>
      <c r="D43" s="3">
        <v>0.18728464332856062</v>
      </c>
      <c r="E43" s="3">
        <v>-0.14495327034367189</v>
      </c>
      <c r="F43" s="3">
        <v>9.8485059954998913E-2</v>
      </c>
      <c r="G43" s="3"/>
      <c r="H43" s="4">
        <v>-46.54335274665938</v>
      </c>
      <c r="I43" s="4">
        <v>999</v>
      </c>
      <c r="J43" s="1">
        <v>2.0466590950101678E-252</v>
      </c>
      <c r="L43" s="9"/>
      <c r="M43" s="9"/>
      <c r="O43" s="9"/>
      <c r="T43" s="9"/>
    </row>
    <row r="44" spans="1:20" x14ac:dyDescent="0.25">
      <c r="A44" t="s">
        <v>100</v>
      </c>
      <c r="B44" s="9" t="s">
        <v>258</v>
      </c>
      <c r="C44" s="2">
        <v>-0.27371507984584093</v>
      </c>
      <c r="D44" s="3">
        <v>0.1724936902740461</v>
      </c>
      <c r="E44" s="3">
        <v>-0.1441826232004336</v>
      </c>
      <c r="F44" s="3">
        <v>9.0863071056379016E-2</v>
      </c>
      <c r="G44" s="3"/>
      <c r="H44" s="4">
        <v>-50.179405453762392</v>
      </c>
      <c r="I44" s="4">
        <v>999</v>
      </c>
      <c r="J44" s="1">
        <v>2.7924215637592126E-275</v>
      </c>
      <c r="L44" s="9"/>
      <c r="M44" s="9"/>
      <c r="O44" s="9"/>
      <c r="T44" s="9"/>
    </row>
    <row r="45" spans="1:20" x14ac:dyDescent="0.25">
      <c r="A45" t="s">
        <v>138</v>
      </c>
      <c r="B45" s="9" t="s">
        <v>259</v>
      </c>
      <c r="C45" s="2">
        <v>-0.3976236517345294</v>
      </c>
      <c r="D45" s="3">
        <v>0.27585708237247974</v>
      </c>
      <c r="E45" s="3">
        <v>-0.14150679289730278</v>
      </c>
      <c r="F45" s="3">
        <v>9.8172356836052924E-2</v>
      </c>
      <c r="G45" s="3"/>
      <c r="H45" s="4">
        <v>-45.581443123394514</v>
      </c>
      <c r="I45" s="4">
        <v>999</v>
      </c>
      <c r="J45" s="1">
        <v>2.9770077178635869E-246</v>
      </c>
      <c r="L45" s="9"/>
      <c r="M45" s="9"/>
      <c r="O45" s="9"/>
      <c r="T45" s="9"/>
    </row>
    <row r="46" spans="1:20" x14ac:dyDescent="0.25">
      <c r="A46" t="s">
        <v>70</v>
      </c>
      <c r="B46" s="9" t="s">
        <v>182</v>
      </c>
      <c r="C46" s="2">
        <v>-0.29842402013378166</v>
      </c>
      <c r="D46" s="3">
        <v>0.19800153030944356</v>
      </c>
      <c r="E46" s="3">
        <v>-0.13993459284331236</v>
      </c>
      <c r="F46" s="3">
        <v>9.2845286092532939E-2</v>
      </c>
      <c r="G46" s="3"/>
      <c r="H46" s="4">
        <v>-47.661228206259338</v>
      </c>
      <c r="I46" s="4">
        <v>999</v>
      </c>
      <c r="J46" s="1">
        <v>1.6145474983093096E-259</v>
      </c>
      <c r="L46" s="9"/>
      <c r="M46" s="9"/>
      <c r="O46" s="9"/>
      <c r="T46" s="9"/>
    </row>
    <row r="47" spans="1:20" x14ac:dyDescent="0.25">
      <c r="A47" t="s">
        <v>24</v>
      </c>
      <c r="B47" s="9" t="s">
        <v>196</v>
      </c>
      <c r="C47" s="2">
        <v>-0.55172438947474334</v>
      </c>
      <c r="D47" s="3">
        <v>0.36259013142537372</v>
      </c>
      <c r="E47" s="3">
        <v>-0.13874742842387755</v>
      </c>
      <c r="F47" s="3">
        <v>9.1184020983812994E-2</v>
      </c>
      <c r="G47" s="3"/>
      <c r="H47" s="4">
        <v>-48.117848782795811</v>
      </c>
      <c r="I47" s="4">
        <v>999</v>
      </c>
      <c r="J47" s="1">
        <v>2.1145135154052667E-262</v>
      </c>
      <c r="L47" s="9"/>
      <c r="M47" s="9"/>
      <c r="O47" s="9"/>
      <c r="T47" s="9"/>
    </row>
    <row r="48" spans="1:20" x14ac:dyDescent="0.25">
      <c r="A48" t="s">
        <v>16</v>
      </c>
      <c r="B48" s="9" t="s">
        <v>226</v>
      </c>
      <c r="C48" s="2">
        <v>-0.3250468259500352</v>
      </c>
      <c r="D48" s="3">
        <v>0.22311332473197301</v>
      </c>
      <c r="E48" s="3">
        <v>-0.13809532157189927</v>
      </c>
      <c r="F48" s="3">
        <v>9.4789131491391648E-2</v>
      </c>
      <c r="G48" s="3"/>
      <c r="H48" s="4">
        <v>-46.070234372834626</v>
      </c>
      <c r="I48" s="4">
        <v>999</v>
      </c>
      <c r="J48" s="1">
        <v>2.1697286991387727E-249</v>
      </c>
      <c r="L48" s="9"/>
      <c r="M48" s="9"/>
      <c r="O48" s="9"/>
      <c r="T48" s="9"/>
    </row>
    <row r="49" spans="1:20" x14ac:dyDescent="0.25">
      <c r="A49" t="s">
        <v>38</v>
      </c>
      <c r="B49" s="9" t="s">
        <v>175</v>
      </c>
      <c r="C49" s="2">
        <v>-0.42307048755123766</v>
      </c>
      <c r="D49" s="3">
        <v>0.30681915081187389</v>
      </c>
      <c r="E49" s="3">
        <v>-0.13550528487512969</v>
      </c>
      <c r="F49" s="3">
        <v>9.82711336745586E-2</v>
      </c>
      <c r="G49" s="3"/>
      <c r="H49" s="4">
        <v>-43.604395224994796</v>
      </c>
      <c r="I49" s="4">
        <v>999</v>
      </c>
      <c r="J49" s="1">
        <v>1.9186669230599089E-233</v>
      </c>
      <c r="L49" s="9"/>
      <c r="M49" s="9"/>
      <c r="O49" s="9"/>
      <c r="T49" s="9"/>
    </row>
    <row r="50" spans="1:20" x14ac:dyDescent="0.25">
      <c r="A50" t="s">
        <v>103</v>
      </c>
      <c r="B50" s="9" t="s">
        <v>260</v>
      </c>
      <c r="C50" s="2">
        <v>-0.34276474311544491</v>
      </c>
      <c r="D50" s="3">
        <v>0.25057851338586234</v>
      </c>
      <c r="E50" s="3">
        <v>-0.1287090876462246</v>
      </c>
      <c r="F50" s="3">
        <v>9.4092909172922304E-2</v>
      </c>
      <c r="G50" s="3"/>
      <c r="H50" s="4">
        <v>-43.256593520379603</v>
      </c>
      <c r="I50" s="4">
        <v>999</v>
      </c>
      <c r="J50" s="1">
        <v>3.5943979642425838E-231</v>
      </c>
      <c r="L50" s="9"/>
      <c r="M50" s="9"/>
      <c r="O50" s="9"/>
      <c r="T50" s="9"/>
    </row>
    <row r="51" spans="1:20" x14ac:dyDescent="0.25">
      <c r="A51" t="s">
        <v>148</v>
      </c>
      <c r="B51" s="9" t="s">
        <v>261</v>
      </c>
      <c r="C51" s="2">
        <v>-0.31040110396352899</v>
      </c>
      <c r="D51" s="3">
        <v>0.24283317701125706</v>
      </c>
      <c r="E51" s="3">
        <v>-0.12461559499207353</v>
      </c>
      <c r="F51" s="3">
        <v>9.748934668940111E-2</v>
      </c>
      <c r="G51" s="3"/>
      <c r="H51" s="4">
        <v>-40.421761508723634</v>
      </c>
      <c r="I51" s="4">
        <v>999</v>
      </c>
      <c r="J51" s="1">
        <v>1.9047339056230408E-212</v>
      </c>
      <c r="L51" s="9"/>
      <c r="M51" s="9"/>
      <c r="O51" s="9"/>
      <c r="T51" s="9"/>
    </row>
    <row r="52" spans="1:20" x14ac:dyDescent="0.25">
      <c r="A52" t="s">
        <v>130</v>
      </c>
      <c r="B52" s="9" t="s">
        <v>262</v>
      </c>
      <c r="C52" s="2">
        <v>-0.2786777117023328</v>
      </c>
      <c r="D52" s="3">
        <v>0.21371853689244297</v>
      </c>
      <c r="E52" s="3">
        <v>-0.12145302692891542</v>
      </c>
      <c r="F52" s="3">
        <v>9.3142587750726855E-2</v>
      </c>
      <c r="G52" s="3"/>
      <c r="H52" s="4">
        <v>-41.23443454727731</v>
      </c>
      <c r="I52" s="4">
        <v>999</v>
      </c>
      <c r="J52" s="1">
        <v>7.5316119371821619E-218</v>
      </c>
      <c r="L52" s="9"/>
      <c r="M52" s="9"/>
      <c r="O52" s="9"/>
      <c r="T52" s="9"/>
    </row>
    <row r="53" spans="1:20" x14ac:dyDescent="0.25">
      <c r="A53" t="s">
        <v>68</v>
      </c>
      <c r="B53" s="9" t="s">
        <v>165</v>
      </c>
      <c r="C53" s="2">
        <v>-0.42606241753535995</v>
      </c>
      <c r="D53" s="3">
        <v>0.35609230339457498</v>
      </c>
      <c r="E53" s="3">
        <v>-0.12049070959150086</v>
      </c>
      <c r="F53" s="3">
        <v>0.10070311895679809</v>
      </c>
      <c r="G53" s="3"/>
      <c r="H53" s="4">
        <v>-37.836472509108646</v>
      </c>
      <c r="I53" s="4">
        <v>999</v>
      </c>
      <c r="J53" s="1">
        <v>4.3239835696397735E-195</v>
      </c>
      <c r="L53" s="9"/>
      <c r="M53" s="9"/>
      <c r="O53" s="9"/>
      <c r="T53" s="9"/>
    </row>
    <row r="54" spans="1:20" x14ac:dyDescent="0.25">
      <c r="A54" t="s">
        <v>32</v>
      </c>
      <c r="B54" s="9" t="s">
        <v>224</v>
      </c>
      <c r="C54" s="2">
        <v>-0.30499913802628603</v>
      </c>
      <c r="D54" s="3">
        <v>0.24774456753959437</v>
      </c>
      <c r="E54" s="3">
        <v>-0.12001832044463182</v>
      </c>
      <c r="F54" s="3">
        <v>9.748842927163022E-2</v>
      </c>
      <c r="G54" s="3"/>
      <c r="H54" s="4">
        <v>-38.930902506953743</v>
      </c>
      <c r="I54" s="4">
        <v>999</v>
      </c>
      <c r="J54" s="1">
        <v>1.8160840869190637E-202</v>
      </c>
      <c r="L54" s="9"/>
      <c r="M54" s="9"/>
      <c r="O54" s="9"/>
      <c r="T54" s="9"/>
    </row>
    <row r="55" spans="1:20" x14ac:dyDescent="0.25">
      <c r="A55" t="s">
        <v>97</v>
      </c>
      <c r="B55" s="9" t="s">
        <v>263</v>
      </c>
      <c r="C55" s="2">
        <v>-0.24717356012150984</v>
      </c>
      <c r="D55" s="3">
        <v>0.20218349914075615</v>
      </c>
      <c r="E55" s="3">
        <v>-0.11962647810538005</v>
      </c>
      <c r="F55" s="3">
        <v>9.7852294239484008E-2</v>
      </c>
      <c r="G55" s="3"/>
      <c r="H55" s="4">
        <v>-38.659506373088341</v>
      </c>
      <c r="I55" s="4">
        <v>999</v>
      </c>
      <c r="J55" s="1">
        <v>1.2150545092582237E-200</v>
      </c>
      <c r="L55" s="9"/>
      <c r="M55" s="9"/>
      <c r="O55" s="9"/>
      <c r="T55" s="9"/>
    </row>
    <row r="56" spans="1:20" x14ac:dyDescent="0.25">
      <c r="A56" t="s">
        <v>125</v>
      </c>
      <c r="B56" s="9" t="s">
        <v>264</v>
      </c>
      <c r="C56" s="2">
        <v>-0.21877746754119776</v>
      </c>
      <c r="D56" s="3">
        <v>0.18670452949783753</v>
      </c>
      <c r="E56" s="3">
        <v>-0.11876920906649427</v>
      </c>
      <c r="F56" s="3">
        <v>0.10135755545033179</v>
      </c>
      <c r="G56" s="3"/>
      <c r="H56" s="4">
        <v>-37.055078417996036</v>
      </c>
      <c r="I56" s="4">
        <v>999</v>
      </c>
      <c r="J56" s="1">
        <v>8.4414469056495578E-190</v>
      </c>
      <c r="L56" s="9"/>
      <c r="M56" s="9"/>
      <c r="O56" s="9"/>
      <c r="T56" s="9"/>
    </row>
    <row r="57" spans="1:20" x14ac:dyDescent="0.25">
      <c r="A57" t="s">
        <v>87</v>
      </c>
      <c r="B57" s="9" t="s">
        <v>265</v>
      </c>
      <c r="C57" s="2">
        <v>-0.45958279532589674</v>
      </c>
      <c r="D57" s="3">
        <v>0.36931332746200407</v>
      </c>
      <c r="E57" s="3">
        <v>-0.11829880472084697</v>
      </c>
      <c r="F57" s="3">
        <v>9.5063012912076333E-2</v>
      </c>
      <c r="G57" s="3"/>
      <c r="H57" s="4">
        <v>-39.352178721639618</v>
      </c>
      <c r="I57" s="4">
        <v>999</v>
      </c>
      <c r="J57" s="1">
        <v>2.6964095315788111E-205</v>
      </c>
      <c r="L57" s="9"/>
      <c r="M57" s="9"/>
      <c r="O57" s="9"/>
      <c r="T57" s="9"/>
    </row>
    <row r="58" spans="1:20" x14ac:dyDescent="0.25">
      <c r="A58" t="s">
        <v>123</v>
      </c>
      <c r="B58" s="9" t="s">
        <v>266</v>
      </c>
      <c r="C58" s="2">
        <v>-0.23764526679246809</v>
      </c>
      <c r="D58" s="3">
        <v>0.20636085443034421</v>
      </c>
      <c r="E58" s="3">
        <v>-0.11552132517664176</v>
      </c>
      <c r="F58" s="3">
        <v>0.10031371417633039</v>
      </c>
      <c r="G58" s="3"/>
      <c r="H58" s="4">
        <v>-36.416805905222702</v>
      </c>
      <c r="I58" s="4">
        <v>999</v>
      </c>
      <c r="J58" s="1">
        <v>1.824733438539794E-185</v>
      </c>
      <c r="L58" s="9"/>
      <c r="M58" s="9"/>
      <c r="O58" s="9"/>
      <c r="T58" s="9"/>
    </row>
    <row r="59" spans="1:20" x14ac:dyDescent="0.25">
      <c r="A59" t="s">
        <v>144</v>
      </c>
      <c r="B59" s="9" t="s">
        <v>267</v>
      </c>
      <c r="C59" s="2">
        <v>-0.23801931053000011</v>
      </c>
      <c r="D59" s="3">
        <v>0.20090661914278474</v>
      </c>
      <c r="E59" s="3">
        <v>-0.1132658060785478</v>
      </c>
      <c r="F59" s="3">
        <v>9.5605058736842094E-2</v>
      </c>
      <c r="G59" s="3"/>
      <c r="H59" s="4">
        <v>-37.464328034048805</v>
      </c>
      <c r="I59" s="4">
        <v>999</v>
      </c>
      <c r="J59" s="1">
        <v>1.4230002308233058E-192</v>
      </c>
      <c r="L59" s="9"/>
      <c r="M59" s="9"/>
      <c r="O59" s="9"/>
      <c r="T59" s="9"/>
    </row>
    <row r="60" spans="1:20" x14ac:dyDescent="0.25">
      <c r="A60" t="s">
        <v>27</v>
      </c>
      <c r="B60" s="9" t="s">
        <v>231</v>
      </c>
      <c r="C60" s="2">
        <v>-0.25969053853848656</v>
      </c>
      <c r="D60" s="3">
        <v>0.23628897505367205</v>
      </c>
      <c r="E60" s="3">
        <v>-0.10955719318559753</v>
      </c>
      <c r="F60" s="3">
        <v>9.9684636310865993E-2</v>
      </c>
      <c r="G60" s="3"/>
      <c r="H60" s="4">
        <v>-34.754629935265342</v>
      </c>
      <c r="I60" s="4">
        <v>999</v>
      </c>
      <c r="J60" s="1">
        <v>3.9594611195647044E-174</v>
      </c>
      <c r="L60" s="9"/>
      <c r="M60" s="9"/>
      <c r="O60" s="9"/>
      <c r="T60" s="9"/>
    </row>
    <row r="61" spans="1:20" x14ac:dyDescent="0.25">
      <c r="A61" t="s">
        <v>56</v>
      </c>
      <c r="B61" s="9" t="s">
        <v>207</v>
      </c>
      <c r="C61" s="2">
        <v>-0.25552976678309736</v>
      </c>
      <c r="D61" s="3">
        <v>0.22470069483149516</v>
      </c>
      <c r="E61" s="3">
        <v>-0.10740877106145724</v>
      </c>
      <c r="F61" s="3">
        <v>9.4450152686097522E-2</v>
      </c>
      <c r="G61" s="3"/>
      <c r="H61" s="4">
        <v>-35.961440778462766</v>
      </c>
      <c r="I61" s="4">
        <v>999</v>
      </c>
      <c r="J61" s="1">
        <v>2.2932540788058998E-182</v>
      </c>
      <c r="L61" s="9"/>
      <c r="M61" s="9"/>
      <c r="O61" s="9"/>
      <c r="T61" s="9"/>
    </row>
    <row r="62" spans="1:20" x14ac:dyDescent="0.25">
      <c r="A62" t="s">
        <v>96</v>
      </c>
      <c r="B62" s="9" t="s">
        <v>268</v>
      </c>
      <c r="C62" s="2">
        <v>-0.41508430023842574</v>
      </c>
      <c r="D62" s="3">
        <v>0.40195380109939299</v>
      </c>
      <c r="E62" s="3">
        <v>-0.10594104841879479</v>
      </c>
      <c r="F62" s="3">
        <v>0.10258978014810327</v>
      </c>
      <c r="G62" s="3"/>
      <c r="H62" s="4">
        <v>-32.655787957233983</v>
      </c>
      <c r="I62" s="4">
        <v>999</v>
      </c>
      <c r="J62" s="1">
        <v>9.6274453521118791E-160</v>
      </c>
      <c r="L62" s="9"/>
      <c r="M62" s="9"/>
      <c r="O62" s="9"/>
      <c r="T62" s="9"/>
    </row>
    <row r="63" spans="1:20" x14ac:dyDescent="0.25">
      <c r="A63" t="s">
        <v>90</v>
      </c>
      <c r="B63" s="9" t="s">
        <v>269</v>
      </c>
      <c r="C63" s="2">
        <v>-0.2431712448921472</v>
      </c>
      <c r="D63" s="3">
        <v>0.23506839028469212</v>
      </c>
      <c r="E63" s="3">
        <v>-0.10413519657638075</v>
      </c>
      <c r="F63" s="3">
        <v>0.10066524535845854</v>
      </c>
      <c r="G63" s="3"/>
      <c r="H63" s="4">
        <v>-32.712820060003089</v>
      </c>
      <c r="I63" s="4">
        <v>999</v>
      </c>
      <c r="J63" s="1">
        <v>3.9078147718277657E-160</v>
      </c>
      <c r="L63" s="9"/>
      <c r="M63" s="9"/>
      <c r="O63" s="9"/>
      <c r="T63" s="9"/>
    </row>
    <row r="64" spans="1:20" x14ac:dyDescent="0.25">
      <c r="A64" t="s">
        <v>79</v>
      </c>
      <c r="B64" s="9" t="s">
        <v>270</v>
      </c>
      <c r="C64" s="2">
        <v>-0.30583892708561244</v>
      </c>
      <c r="D64" s="3">
        <v>0.28998359603149548</v>
      </c>
      <c r="E64" s="3">
        <v>-0.10412256837323104</v>
      </c>
      <c r="F64" s="3">
        <v>9.8724636175736888E-2</v>
      </c>
      <c r="G64" s="3"/>
      <c r="H64" s="4">
        <v>-33.351804031965138</v>
      </c>
      <c r="I64" s="4">
        <v>999</v>
      </c>
      <c r="J64" s="1">
        <v>1.6094650492569696E-164</v>
      </c>
      <c r="L64" s="9"/>
      <c r="M64" s="9"/>
      <c r="O64" s="9"/>
      <c r="T64" s="9"/>
    </row>
    <row r="65" spans="1:20" x14ac:dyDescent="0.25">
      <c r="A65" t="s">
        <v>30</v>
      </c>
      <c r="B65" s="9" t="s">
        <v>216</v>
      </c>
      <c r="C65" s="2">
        <v>-0.21080371030207581</v>
      </c>
      <c r="D65" s="3">
        <v>0.21310617551900982</v>
      </c>
      <c r="E65" s="3">
        <v>-0.10187825545064635</v>
      </c>
      <c r="F65" s="3">
        <v>0.10299100218172096</v>
      </c>
      <c r="G65" s="3"/>
      <c r="H65" s="4">
        <v>-31.281114315215905</v>
      </c>
      <c r="I65" s="4">
        <v>999</v>
      </c>
      <c r="J65" s="1">
        <v>2.6685005438636565E-150</v>
      </c>
      <c r="L65" s="9"/>
      <c r="M65" s="9"/>
      <c r="O65" s="9"/>
      <c r="T65" s="9"/>
    </row>
    <row r="66" spans="1:20" x14ac:dyDescent="0.25">
      <c r="A66" t="s">
        <v>18</v>
      </c>
      <c r="B66" s="9" t="s">
        <v>232</v>
      </c>
      <c r="C66" s="2">
        <v>-0.19375950706933423</v>
      </c>
      <c r="D66" s="3">
        <v>0.17994405459826049</v>
      </c>
      <c r="E66" s="3">
        <v>-0.10012065380438757</v>
      </c>
      <c r="F66" s="3">
        <v>9.298184469546282E-2</v>
      </c>
      <c r="G66" s="3"/>
      <c r="H66" s="4">
        <v>-34.050658801622667</v>
      </c>
      <c r="I66" s="4">
        <v>999</v>
      </c>
      <c r="J66" s="1">
        <v>2.6056833875905206E-169</v>
      </c>
      <c r="L66" s="9"/>
      <c r="M66" s="9"/>
      <c r="O66" s="9"/>
      <c r="T66" s="9"/>
    </row>
    <row r="67" spans="1:20" x14ac:dyDescent="0.25">
      <c r="A67" t="s">
        <v>60</v>
      </c>
      <c r="B67" s="9" t="s">
        <v>171</v>
      </c>
      <c r="C67" s="2">
        <v>-0.44575696552582306</v>
      </c>
      <c r="D67" s="3">
        <v>0.43043620573616759</v>
      </c>
      <c r="E67" s="3">
        <v>-9.9522355035890797E-2</v>
      </c>
      <c r="F67" s="3">
        <v>9.6101750955353199E-2</v>
      </c>
      <c r="G67" s="3"/>
      <c r="H67" s="4">
        <v>-32.748344009211067</v>
      </c>
      <c r="I67" s="4">
        <v>999</v>
      </c>
      <c r="J67" s="1">
        <v>2.2286521111503073E-160</v>
      </c>
      <c r="L67" s="9"/>
      <c r="M67" s="9"/>
      <c r="O67" s="9"/>
      <c r="T67" s="9"/>
    </row>
    <row r="68" spans="1:20" x14ac:dyDescent="0.25">
      <c r="A68" t="s">
        <v>22</v>
      </c>
      <c r="B68" s="9" t="s">
        <v>225</v>
      </c>
      <c r="C68" s="2">
        <v>-0.34441638823890192</v>
      </c>
      <c r="D68" s="3">
        <v>0.36705514317077848</v>
      </c>
      <c r="E68" s="3">
        <v>-9.5109568345779591E-2</v>
      </c>
      <c r="F68" s="3">
        <v>0.10136119365451242</v>
      </c>
      <c r="G68" s="3"/>
      <c r="H68" s="4">
        <v>-29.672387666749529</v>
      </c>
      <c r="I68" s="4">
        <v>999</v>
      </c>
      <c r="J68" s="1">
        <v>2.9562500092480798E-139</v>
      </c>
      <c r="L68" s="9"/>
      <c r="M68" s="9"/>
      <c r="O68" s="9"/>
      <c r="T68" s="9"/>
    </row>
    <row r="69" spans="1:20" x14ac:dyDescent="0.25">
      <c r="A69" t="s">
        <v>150</v>
      </c>
      <c r="B69" s="9" t="s">
        <v>271</v>
      </c>
      <c r="C69" s="2">
        <v>-0.26412383325567163</v>
      </c>
      <c r="D69" s="3">
        <v>0.28541748533839245</v>
      </c>
      <c r="E69" s="3">
        <v>-9.4360697815114344E-2</v>
      </c>
      <c r="F69" s="3">
        <v>0.10196805321652122</v>
      </c>
      <c r="G69" s="3"/>
      <c r="H69" s="4">
        <v>-29.263550424466526</v>
      </c>
      <c r="I69" s="4">
        <v>999</v>
      </c>
      <c r="J69" s="1">
        <v>1.8752150174699706E-136</v>
      </c>
      <c r="L69" s="9"/>
      <c r="M69" s="9"/>
      <c r="O69" s="9"/>
      <c r="T69" s="9"/>
    </row>
    <row r="70" spans="1:20" x14ac:dyDescent="0.25">
      <c r="A70" t="s">
        <v>28</v>
      </c>
      <c r="B70" s="9" t="s">
        <v>199</v>
      </c>
      <c r="C70" s="2">
        <v>-0.16150978546409697</v>
      </c>
      <c r="D70" s="3">
        <v>0.19168658439282893</v>
      </c>
      <c r="E70" s="3">
        <v>-8.7417483321941519E-2</v>
      </c>
      <c r="F70" s="3">
        <v>0.10375073402549351</v>
      </c>
      <c r="G70" s="3"/>
      <c r="H70" s="4">
        <v>-26.644472177824902</v>
      </c>
      <c r="I70" s="4">
        <v>999</v>
      </c>
      <c r="J70" s="1">
        <v>1.3478713959315844E-118</v>
      </c>
      <c r="L70" s="9"/>
      <c r="M70" s="9"/>
      <c r="O70" s="9"/>
      <c r="T70" s="9"/>
    </row>
    <row r="71" spans="1:20" x14ac:dyDescent="0.25">
      <c r="A71" t="s">
        <v>40</v>
      </c>
      <c r="B71" s="9" t="s">
        <v>233</v>
      </c>
      <c r="C71" s="2">
        <v>-0.17195312622368686</v>
      </c>
      <c r="D71" s="3">
        <v>0.22227173867713937</v>
      </c>
      <c r="E71" s="3">
        <v>-8.0029580203768297E-2</v>
      </c>
      <c r="F71" s="3">
        <v>0.10344862188985769</v>
      </c>
      <c r="G71" s="3"/>
      <c r="H71" s="4">
        <v>-24.463907687478059</v>
      </c>
      <c r="I71" s="4">
        <v>999</v>
      </c>
      <c r="J71" s="1">
        <v>6.0409679223907384E-104</v>
      </c>
      <c r="L71" s="9"/>
      <c r="M71" s="9"/>
      <c r="O71" s="9"/>
      <c r="T71" s="9"/>
    </row>
    <row r="72" spans="1:20" x14ac:dyDescent="0.25">
      <c r="A72" t="s">
        <v>74</v>
      </c>
      <c r="B72" s="9" t="s">
        <v>211</v>
      </c>
      <c r="C72" s="2">
        <v>-0.21879500588071071</v>
      </c>
      <c r="D72" s="3">
        <v>0.27601067845537219</v>
      </c>
      <c r="E72" s="3">
        <v>-7.9403363168814925E-2</v>
      </c>
      <c r="F72" s="3">
        <v>0.10016762517793407</v>
      </c>
      <c r="G72" s="3"/>
      <c r="H72" s="4">
        <v>-25.067528659578713</v>
      </c>
      <c r="I72" s="4">
        <v>999</v>
      </c>
      <c r="J72" s="1">
        <v>5.6504234627319578E-108</v>
      </c>
      <c r="L72" s="9"/>
      <c r="M72" s="9"/>
      <c r="O72" s="9"/>
      <c r="T72" s="9"/>
    </row>
    <row r="73" spans="1:20" x14ac:dyDescent="0.25">
      <c r="A73" t="s">
        <v>49</v>
      </c>
      <c r="B73" s="9" t="s">
        <v>179</v>
      </c>
      <c r="C73" s="2">
        <v>-0.15833657132955656</v>
      </c>
      <c r="D73" s="3">
        <v>0.21110585705134158</v>
      </c>
      <c r="E73" s="3">
        <v>-7.6633749252303235E-2</v>
      </c>
      <c r="F73" s="3">
        <v>0.10217369985417377</v>
      </c>
      <c r="G73" s="3"/>
      <c r="H73" s="4">
        <v>-23.718157766761585</v>
      </c>
      <c r="I73" s="4">
        <v>999</v>
      </c>
      <c r="J73" s="1">
        <v>5.3043314601522497E-99</v>
      </c>
      <c r="L73" s="9"/>
      <c r="M73" s="9"/>
      <c r="O73" s="9"/>
      <c r="T73" s="9"/>
    </row>
    <row r="74" spans="1:20" x14ac:dyDescent="0.25">
      <c r="A74" t="s">
        <v>134</v>
      </c>
      <c r="B74" s="9" t="s">
        <v>272</v>
      </c>
      <c r="C74" s="2">
        <v>-0.40442841977902327</v>
      </c>
      <c r="D74" s="3">
        <v>0.52308718752938155</v>
      </c>
      <c r="E74" s="3">
        <v>-7.6267189651851891E-2</v>
      </c>
      <c r="F74" s="3">
        <v>9.8643883032639407E-2</v>
      </c>
      <c r="G74" s="3"/>
      <c r="H74" s="4">
        <v>-24.44936499104308</v>
      </c>
      <c r="I74" s="4">
        <v>999</v>
      </c>
      <c r="J74" s="1">
        <v>7.5489032610783838E-104</v>
      </c>
      <c r="L74" s="9"/>
      <c r="M74" s="9"/>
      <c r="O74" s="9"/>
      <c r="T74" s="9"/>
    </row>
    <row r="75" spans="1:20" x14ac:dyDescent="0.25">
      <c r="A75" t="s">
        <v>113</v>
      </c>
      <c r="B75" s="9" t="s">
        <v>273</v>
      </c>
      <c r="C75" s="2">
        <v>-0.18835168101514235</v>
      </c>
      <c r="D75" s="3">
        <v>0.24295236200180267</v>
      </c>
      <c r="E75" s="3">
        <v>-7.5613303146237279E-2</v>
      </c>
      <c r="F75" s="3">
        <v>9.7532607615324785E-2</v>
      </c>
      <c r="G75" s="3"/>
      <c r="H75" s="4">
        <v>-24.515930128101651</v>
      </c>
      <c r="I75" s="4">
        <v>999</v>
      </c>
      <c r="J75" s="1">
        <v>2.7214248965134164E-104</v>
      </c>
      <c r="L75" s="9"/>
      <c r="M75" s="9"/>
      <c r="O75" s="9"/>
      <c r="T75" s="9"/>
    </row>
    <row r="76" spans="1:20" x14ac:dyDescent="0.25">
      <c r="A76" t="s">
        <v>11</v>
      </c>
      <c r="B76" s="9" t="s">
        <v>198</v>
      </c>
      <c r="C76" s="2">
        <v>-0.1228336101856717</v>
      </c>
      <c r="D76" s="3">
        <v>0.16211771460759794</v>
      </c>
      <c r="E76" s="3">
        <v>-7.4850893576153946E-2</v>
      </c>
      <c r="F76" s="3">
        <v>9.8789376820889882E-2</v>
      </c>
      <c r="G76" s="3"/>
      <c r="H76" s="4">
        <v>-23.959996126775899</v>
      </c>
      <c r="I76" s="4">
        <v>999</v>
      </c>
      <c r="J76" s="1">
        <v>1.336357687631184E-100</v>
      </c>
      <c r="L76" s="9"/>
      <c r="M76" s="9"/>
      <c r="O76" s="9"/>
      <c r="T76" s="9"/>
    </row>
    <row r="77" spans="1:20" x14ac:dyDescent="0.25">
      <c r="A77" t="s">
        <v>59</v>
      </c>
      <c r="B77" s="9" t="s">
        <v>180</v>
      </c>
      <c r="C77" s="2">
        <v>-0.5246546525114435</v>
      </c>
      <c r="D77" s="3">
        <v>0.75941704359881523</v>
      </c>
      <c r="E77" s="3">
        <v>-7.2751359249626002E-2</v>
      </c>
      <c r="F77" s="3">
        <v>0.10530474073693891</v>
      </c>
      <c r="G77" s="3"/>
      <c r="H77" s="4">
        <v>-21.847069418905654</v>
      </c>
      <c r="I77" s="4">
        <v>999</v>
      </c>
      <c r="J77" s="1">
        <v>8.4604607026424686E-87</v>
      </c>
      <c r="L77" s="9"/>
      <c r="M77" s="9"/>
      <c r="O77" s="9"/>
      <c r="T77" s="9"/>
    </row>
    <row r="78" spans="1:20" x14ac:dyDescent="0.25">
      <c r="A78" t="s">
        <v>89</v>
      </c>
      <c r="B78" s="9" t="s">
        <v>274</v>
      </c>
      <c r="C78" s="2">
        <v>-0.17046225025846881</v>
      </c>
      <c r="D78" s="3">
        <v>0.22903344673879547</v>
      </c>
      <c r="E78" s="3">
        <v>-7.0924653673902521E-2</v>
      </c>
      <c r="F78" s="3">
        <v>9.5294517496153003E-2</v>
      </c>
      <c r="G78" s="3"/>
      <c r="H78" s="4">
        <v>-23.535818613826901</v>
      </c>
      <c r="I78" s="4">
        <v>999</v>
      </c>
      <c r="J78" s="1">
        <v>8.4537560971356856E-98</v>
      </c>
      <c r="L78" s="9"/>
      <c r="M78" s="9"/>
      <c r="O78" s="9"/>
      <c r="T78" s="9"/>
    </row>
    <row r="79" spans="1:20" x14ac:dyDescent="0.25">
      <c r="A79" t="s">
        <v>128</v>
      </c>
      <c r="B79" s="9" t="s">
        <v>275</v>
      </c>
      <c r="C79" s="2">
        <v>-0.15728707659227767</v>
      </c>
      <c r="D79" s="3">
        <v>0.22597475956158913</v>
      </c>
      <c r="E79" s="3">
        <v>-6.8851478332947205E-2</v>
      </c>
      <c r="F79" s="3">
        <v>9.8919101294502668E-2</v>
      </c>
      <c r="G79" s="3"/>
      <c r="H79" s="4">
        <v>-22.010662142352704</v>
      </c>
      <c r="I79" s="4">
        <v>999</v>
      </c>
      <c r="J79" s="1">
        <v>7.4729384147434501E-88</v>
      </c>
      <c r="L79" s="9"/>
      <c r="M79" s="9"/>
      <c r="O79" s="9"/>
      <c r="T79" s="9"/>
    </row>
    <row r="80" spans="1:20" x14ac:dyDescent="0.25">
      <c r="A80" t="s">
        <v>12</v>
      </c>
      <c r="B80" s="9" t="s">
        <v>166</v>
      </c>
      <c r="C80" s="2">
        <v>-0.28657908172189239</v>
      </c>
      <c r="D80" s="3">
        <v>0.43504209876447575</v>
      </c>
      <c r="E80" s="3">
        <v>-6.8222638319382009E-2</v>
      </c>
      <c r="F80" s="3">
        <v>0.10356554839726952</v>
      </c>
      <c r="G80" s="3"/>
      <c r="H80" s="4">
        <v>-20.831147849241429</v>
      </c>
      <c r="I80" s="4">
        <v>999</v>
      </c>
      <c r="J80" s="1">
        <v>2.5587307482769723E-80</v>
      </c>
      <c r="L80" s="9"/>
      <c r="M80" s="9"/>
      <c r="O80" s="9"/>
      <c r="T80" s="9"/>
    </row>
    <row r="81" spans="1:20" x14ac:dyDescent="0.25">
      <c r="A81" t="s">
        <v>104</v>
      </c>
      <c r="B81" s="9" t="s">
        <v>276</v>
      </c>
      <c r="C81" s="2">
        <v>-0.14166763344481512</v>
      </c>
      <c r="D81" s="3">
        <v>0.22905350116701911</v>
      </c>
      <c r="E81" s="3">
        <v>-6.6564164777170948E-2</v>
      </c>
      <c r="F81" s="3">
        <v>0.10762341844588344</v>
      </c>
      <c r="G81" s="3"/>
      <c r="H81" s="4">
        <v>-19.55841714398413</v>
      </c>
      <c r="I81" s="4">
        <v>999</v>
      </c>
      <c r="J81" s="1">
        <v>2.2515784973664152E-72</v>
      </c>
      <c r="L81" s="9"/>
      <c r="M81" s="9"/>
      <c r="O81" s="9"/>
      <c r="T81" s="9"/>
    </row>
    <row r="82" spans="1:20" x14ac:dyDescent="0.25">
      <c r="A82" t="s">
        <v>116</v>
      </c>
      <c r="B82" s="9" t="s">
        <v>277</v>
      </c>
      <c r="C82" s="2">
        <v>-0.17884115814387147</v>
      </c>
      <c r="D82" s="3">
        <v>0.29137041338751374</v>
      </c>
      <c r="E82" s="3">
        <v>-6.1670088424815292E-2</v>
      </c>
      <c r="F82" s="3">
        <v>0.10047373515400557</v>
      </c>
      <c r="G82" s="3"/>
      <c r="H82" s="4">
        <v>-19.409843042809118</v>
      </c>
      <c r="I82" s="4">
        <v>999</v>
      </c>
      <c r="J82" s="1">
        <v>1.8445180141526702E-71</v>
      </c>
      <c r="L82" s="9"/>
      <c r="M82" s="9"/>
      <c r="O82" s="9"/>
      <c r="T82" s="9"/>
    </row>
    <row r="83" spans="1:20" x14ac:dyDescent="0.25">
      <c r="A83" t="s">
        <v>118</v>
      </c>
      <c r="B83" s="9" t="s">
        <v>278</v>
      </c>
      <c r="C83" s="2">
        <v>-0.30341994897029295</v>
      </c>
      <c r="D83" s="3">
        <v>0.49894320657973684</v>
      </c>
      <c r="E83" s="3">
        <v>-5.9696091335536779E-2</v>
      </c>
      <c r="F83" s="3">
        <v>9.8164142905929175E-2</v>
      </c>
      <c r="G83" s="3"/>
      <c r="H83" s="4">
        <v>-19.2306080857491</v>
      </c>
      <c r="I83" s="4">
        <v>999</v>
      </c>
      <c r="J83" s="1">
        <v>2.3100205601073673E-70</v>
      </c>
      <c r="L83" s="9"/>
      <c r="M83" s="9"/>
      <c r="O83" s="9"/>
      <c r="T83" s="9"/>
    </row>
    <row r="84" spans="1:20" x14ac:dyDescent="0.25">
      <c r="A84" t="s">
        <v>31</v>
      </c>
      <c r="B84" s="9" t="s">
        <v>234</v>
      </c>
      <c r="C84" s="2">
        <v>-0.12546400204114261</v>
      </c>
      <c r="D84" s="3">
        <v>0.21476331450756428</v>
      </c>
      <c r="E84" s="3">
        <v>-5.9220653490171131E-2</v>
      </c>
      <c r="F84" s="3">
        <v>0.1013710994702882</v>
      </c>
      <c r="G84" s="3"/>
      <c r="H84" s="4">
        <v>-18.473919147678782</v>
      </c>
      <c r="I84" s="4">
        <v>999</v>
      </c>
      <c r="J84" s="1">
        <v>8.8246470855681389E-66</v>
      </c>
      <c r="L84" s="9"/>
      <c r="M84" s="9"/>
      <c r="O84" s="9"/>
      <c r="T84" s="9"/>
    </row>
    <row r="85" spans="1:20" x14ac:dyDescent="0.25">
      <c r="A85" t="s">
        <v>78</v>
      </c>
      <c r="B85" s="9" t="s">
        <v>279</v>
      </c>
      <c r="C85" s="2">
        <v>-0.23908981607925103</v>
      </c>
      <c r="D85" s="3">
        <v>0.42864290358670482</v>
      </c>
      <c r="E85" s="3">
        <v>-5.4947232239195516E-2</v>
      </c>
      <c r="F85" s="3">
        <v>9.8510014174985755E-2</v>
      </c>
      <c r="G85" s="3"/>
      <c r="H85" s="4">
        <v>-17.638653943287469</v>
      </c>
      <c r="I85" s="4">
        <v>999</v>
      </c>
      <c r="J85" s="1">
        <v>7.9174572926216439E-61</v>
      </c>
      <c r="L85" s="9"/>
      <c r="M85" s="9"/>
      <c r="O85" s="9"/>
      <c r="T85" s="9"/>
    </row>
    <row r="86" spans="1:20" x14ac:dyDescent="0.25">
      <c r="A86" t="s">
        <v>102</v>
      </c>
      <c r="B86" s="9" t="s">
        <v>280</v>
      </c>
      <c r="C86" s="2">
        <v>-0.11112100250359097</v>
      </c>
      <c r="D86" s="3">
        <v>0.21231543548904025</v>
      </c>
      <c r="E86" s="3">
        <v>-5.2843112363007282E-2</v>
      </c>
      <c r="F86" s="3">
        <v>0.1009656875043546</v>
      </c>
      <c r="G86" s="3"/>
      <c r="H86" s="4">
        <v>-16.550631986940928</v>
      </c>
      <c r="I86" s="4">
        <v>999</v>
      </c>
      <c r="J86" s="1">
        <v>1.4733000114227261E-54</v>
      </c>
      <c r="L86" s="9"/>
      <c r="M86" s="9"/>
      <c r="O86" s="9"/>
      <c r="T86" s="9"/>
    </row>
    <row r="87" spans="1:20" x14ac:dyDescent="0.25">
      <c r="A87" t="s">
        <v>105</v>
      </c>
      <c r="B87" s="9" t="s">
        <v>281</v>
      </c>
      <c r="C87" s="2">
        <v>-0.10799302039884548</v>
      </c>
      <c r="D87" s="3">
        <v>0.21366969758399071</v>
      </c>
      <c r="E87" s="3">
        <v>-5.0562458147962758E-2</v>
      </c>
      <c r="F87" s="3">
        <v>0.10004040170075548</v>
      </c>
      <c r="G87" s="3"/>
      <c r="H87" s="4">
        <v>-15.982795863093152</v>
      </c>
      <c r="I87" s="4">
        <v>999</v>
      </c>
      <c r="J87" s="1">
        <v>2.246430720976262E-51</v>
      </c>
      <c r="L87" s="9"/>
      <c r="M87" s="9"/>
      <c r="O87" s="9"/>
      <c r="T87" s="9"/>
    </row>
    <row r="88" spans="1:20" x14ac:dyDescent="0.25">
      <c r="A88" t="s">
        <v>39</v>
      </c>
      <c r="B88" s="9" t="s">
        <v>227</v>
      </c>
      <c r="C88" s="2">
        <v>-0.13026062951582515</v>
      </c>
      <c r="D88" s="3">
        <v>0.27646414598122432</v>
      </c>
      <c r="E88" s="3">
        <v>-4.7384795250865738E-2</v>
      </c>
      <c r="F88" s="3">
        <v>0.10056912054101699</v>
      </c>
      <c r="G88" s="3"/>
      <c r="H88" s="4">
        <v>-14.899591310669944</v>
      </c>
      <c r="I88" s="4">
        <v>999</v>
      </c>
      <c r="J88" s="1">
        <v>1.7345030827544174E-45</v>
      </c>
      <c r="L88" s="9"/>
      <c r="M88" s="9"/>
      <c r="O88" s="9"/>
      <c r="T88" s="9"/>
    </row>
    <row r="89" spans="1:20" x14ac:dyDescent="0.25">
      <c r="A89" t="s">
        <v>10</v>
      </c>
      <c r="B89" s="9" t="s">
        <v>183</v>
      </c>
      <c r="C89" s="2">
        <v>-7.9238801023518574E-2</v>
      </c>
      <c r="D89" s="3">
        <v>0.17278454026852583</v>
      </c>
      <c r="E89" s="3">
        <v>-4.6330513349778675E-2</v>
      </c>
      <c r="F89" s="3">
        <v>0.10102621879867052</v>
      </c>
      <c r="G89" s="3"/>
      <c r="H89" s="4">
        <v>-14.502170732739129</v>
      </c>
      <c r="I89" s="4">
        <v>999</v>
      </c>
      <c r="J89" s="1">
        <v>2.1613535653348059E-43</v>
      </c>
      <c r="L89" s="9"/>
      <c r="M89" s="9"/>
      <c r="O89" s="9"/>
      <c r="T89" s="9"/>
    </row>
    <row r="90" spans="1:20" x14ac:dyDescent="0.25">
      <c r="A90" t="s">
        <v>95</v>
      </c>
      <c r="B90" s="9" t="s">
        <v>282</v>
      </c>
      <c r="C90" s="2">
        <v>-0.16126363330590443</v>
      </c>
      <c r="D90" s="3">
        <v>0.33724488674930531</v>
      </c>
      <c r="E90" s="3">
        <v>-4.6181048774158219E-2</v>
      </c>
      <c r="F90" s="3">
        <v>9.6576780793856246E-2</v>
      </c>
      <c r="G90" s="3"/>
      <c r="H90" s="4">
        <v>-15.121367440625766</v>
      </c>
      <c r="I90" s="4">
        <v>999</v>
      </c>
      <c r="J90" s="1">
        <v>1.1332310954756418E-46</v>
      </c>
      <c r="L90" s="9"/>
      <c r="M90" s="9"/>
      <c r="O90" s="9"/>
      <c r="T90" s="9"/>
    </row>
    <row r="91" spans="1:20" x14ac:dyDescent="0.25">
      <c r="A91" t="s">
        <v>115</v>
      </c>
      <c r="B91" s="9" t="s">
        <v>283</v>
      </c>
      <c r="C91" s="2">
        <v>-0.18263276961306912</v>
      </c>
      <c r="D91" s="3">
        <v>0.40575778686873348</v>
      </c>
      <c r="E91" s="3">
        <v>-4.5495088597873247E-2</v>
      </c>
      <c r="F91" s="3">
        <v>0.10107707670414154</v>
      </c>
      <c r="G91" s="3"/>
      <c r="H91" s="4">
        <v>-14.233504471201316</v>
      </c>
      <c r="I91" s="4">
        <v>999</v>
      </c>
      <c r="J91" s="1">
        <v>5.379107317683783E-42</v>
      </c>
      <c r="L91" s="9"/>
      <c r="M91" s="9"/>
      <c r="O91" s="9"/>
      <c r="T91" s="9"/>
    </row>
    <row r="92" spans="1:20" x14ac:dyDescent="0.25">
      <c r="A92" t="s">
        <v>23</v>
      </c>
      <c r="B92" s="9" t="s">
        <v>206</v>
      </c>
      <c r="C92" s="2">
        <v>-0.27838361591245481</v>
      </c>
      <c r="D92" s="3">
        <v>0.61162754690642163</v>
      </c>
      <c r="E92" s="3">
        <v>-4.3740087978981074E-2</v>
      </c>
      <c r="F92" s="3">
        <v>9.6099918180775207E-2</v>
      </c>
      <c r="G92" s="3"/>
      <c r="H92" s="4">
        <v>-14.393175945221765</v>
      </c>
      <c r="I92" s="4">
        <v>999</v>
      </c>
      <c r="J92" s="1">
        <v>8.0001552880942902E-43</v>
      </c>
      <c r="L92" s="9"/>
      <c r="M92" s="9"/>
      <c r="O92" s="9"/>
      <c r="T92" s="9"/>
    </row>
    <row r="93" spans="1:20" x14ac:dyDescent="0.25">
      <c r="A93" t="s">
        <v>146</v>
      </c>
      <c r="B93" s="9" t="s">
        <v>284</v>
      </c>
      <c r="C93" s="2">
        <v>-0.1058482133170694</v>
      </c>
      <c r="D93" s="3">
        <v>0.25232405543412956</v>
      </c>
      <c r="E93" s="3">
        <v>-4.0367790540064237E-2</v>
      </c>
      <c r="F93" s="3">
        <v>9.6229915449521433E-2</v>
      </c>
      <c r="G93" s="3"/>
      <c r="H93" s="4">
        <v>-13.265538228822832</v>
      </c>
      <c r="I93" s="4">
        <v>999</v>
      </c>
      <c r="J93" s="1">
        <v>4.1272705603038294E-37</v>
      </c>
      <c r="L93" s="9"/>
      <c r="M93" s="9"/>
      <c r="O93" s="9"/>
      <c r="T93" s="9"/>
    </row>
    <row r="94" spans="1:20" x14ac:dyDescent="0.25">
      <c r="A94" t="s">
        <v>17</v>
      </c>
      <c r="B94" s="9" t="s">
        <v>229</v>
      </c>
      <c r="C94" s="2">
        <v>-9.3350849275263686E-2</v>
      </c>
      <c r="D94" s="3">
        <v>0.23144311415813723</v>
      </c>
      <c r="E94" s="3">
        <v>-3.9990607416545525E-2</v>
      </c>
      <c r="F94" s="3">
        <v>9.9148007644461258E-2</v>
      </c>
      <c r="G94" s="3"/>
      <c r="H94" s="4">
        <v>-12.754810455030899</v>
      </c>
      <c r="I94" s="4">
        <v>999</v>
      </c>
      <c r="J94" s="1">
        <v>1.25191120748236E-34</v>
      </c>
      <c r="L94" s="9"/>
      <c r="M94" s="9"/>
      <c r="O94" s="9"/>
      <c r="T94" s="9"/>
    </row>
    <row r="95" spans="1:20" x14ac:dyDescent="0.25">
      <c r="A95" t="s">
        <v>143</v>
      </c>
      <c r="B95" s="9" t="s">
        <v>285</v>
      </c>
      <c r="C95" s="2">
        <v>-9.9385341762833909E-2</v>
      </c>
      <c r="D95" s="3">
        <v>0.25804323317519051</v>
      </c>
      <c r="E95" s="3">
        <v>-3.8845752630178865E-2</v>
      </c>
      <c r="F95" s="3">
        <v>0.10085877279302703</v>
      </c>
      <c r="G95" s="3"/>
      <c r="H95" s="4">
        <v>-12.179511244591932</v>
      </c>
      <c r="I95" s="4">
        <v>999</v>
      </c>
      <c r="J95" s="1">
        <v>6.4570953494194281E-32</v>
      </c>
      <c r="L95" s="9"/>
      <c r="M95" s="9"/>
      <c r="O95" s="9"/>
      <c r="T95" s="9"/>
    </row>
    <row r="96" spans="1:20" x14ac:dyDescent="0.25">
      <c r="A96" t="s">
        <v>91</v>
      </c>
      <c r="B96" s="9" t="s">
        <v>286</v>
      </c>
      <c r="C96" s="2">
        <v>-9.0942852436674312E-2</v>
      </c>
      <c r="D96" s="3">
        <v>0.24242556516154198</v>
      </c>
      <c r="E96" s="3">
        <v>-3.7386235778877064E-2</v>
      </c>
      <c r="F96" s="3">
        <v>9.9660161245414963E-2</v>
      </c>
      <c r="G96" s="3"/>
      <c r="H96" s="4">
        <v>-11.862880485432685</v>
      </c>
      <c r="I96" s="4">
        <v>999</v>
      </c>
      <c r="J96" s="1">
        <v>1.8365281358763793E-30</v>
      </c>
      <c r="L96" s="9"/>
      <c r="M96" s="9"/>
      <c r="O96" s="9"/>
      <c r="T96" s="9"/>
    </row>
    <row r="97" spans="1:20" x14ac:dyDescent="0.25">
      <c r="A97" t="s">
        <v>145</v>
      </c>
      <c r="B97" s="9" t="s">
        <v>287</v>
      </c>
      <c r="C97" s="2">
        <v>-0.10120777280446201</v>
      </c>
      <c r="D97" s="3">
        <v>0.27349256484224749</v>
      </c>
      <c r="E97" s="3">
        <v>-3.6213361066346691E-2</v>
      </c>
      <c r="F97" s="3">
        <v>9.7858936375654473E-2</v>
      </c>
      <c r="G97" s="3"/>
      <c r="H97" s="4">
        <v>-11.702222294765219</v>
      </c>
      <c r="I97" s="4">
        <v>999</v>
      </c>
      <c r="J97" s="1">
        <v>9.7928346003561053E-30</v>
      </c>
      <c r="L97" s="9"/>
      <c r="M97" s="9"/>
      <c r="O97" s="9"/>
      <c r="T97" s="9"/>
    </row>
    <row r="98" spans="1:20" x14ac:dyDescent="0.25">
      <c r="A98" t="s">
        <v>13</v>
      </c>
      <c r="B98" s="9" t="s">
        <v>191</v>
      </c>
      <c r="C98" s="2">
        <v>-0.159457964375738</v>
      </c>
      <c r="D98" s="3">
        <v>0.46628613218153037</v>
      </c>
      <c r="E98" s="3">
        <v>-3.5545987889723178E-2</v>
      </c>
      <c r="F98" s="3">
        <v>0.1039433889210768</v>
      </c>
      <c r="G98" s="3"/>
      <c r="H98" s="4">
        <v>-10.814183045122416</v>
      </c>
      <c r="I98" s="4">
        <v>999</v>
      </c>
      <c r="J98" s="1">
        <v>7.4701847872224001E-26</v>
      </c>
      <c r="L98" s="9"/>
      <c r="M98" s="9"/>
      <c r="O98" s="9"/>
      <c r="T98" s="9"/>
    </row>
    <row r="99" spans="1:20" x14ac:dyDescent="0.25">
      <c r="A99" t="s">
        <v>4</v>
      </c>
      <c r="B99" s="9" t="s">
        <v>214</v>
      </c>
      <c r="C99" s="2">
        <v>-9.086741467187591E-2</v>
      </c>
      <c r="D99" s="3">
        <v>0.26053961566442668</v>
      </c>
      <c r="E99" s="3">
        <v>-3.5205377236366679E-2</v>
      </c>
      <c r="F99" s="3">
        <v>0.10094262599641289</v>
      </c>
      <c r="G99" s="3"/>
      <c r="H99" s="4">
        <v>-11.028955988951482</v>
      </c>
      <c r="I99" s="4">
        <v>999</v>
      </c>
      <c r="J99" s="1">
        <v>9.0323432465203473E-27</v>
      </c>
      <c r="L99" s="9"/>
      <c r="M99" s="9"/>
      <c r="O99" s="9"/>
      <c r="T99" s="9"/>
    </row>
    <row r="100" spans="1:20" x14ac:dyDescent="0.25">
      <c r="A100" t="s">
        <v>54</v>
      </c>
      <c r="B100" s="9" t="s">
        <v>190</v>
      </c>
      <c r="C100" s="2">
        <v>-7.685864667869291E-2</v>
      </c>
      <c r="D100" s="3">
        <v>0.20723621105326406</v>
      </c>
      <c r="E100" s="3">
        <v>-3.5009494029429822E-2</v>
      </c>
      <c r="F100" s="3">
        <v>9.4397119999801396E-2</v>
      </c>
      <c r="G100" s="3"/>
      <c r="H100" s="4">
        <v>-11.72808459233684</v>
      </c>
      <c r="I100" s="4">
        <v>999</v>
      </c>
      <c r="J100" s="1">
        <v>7.4884117399571579E-30</v>
      </c>
      <c r="L100" s="9"/>
      <c r="M100" s="9"/>
      <c r="O100" s="9"/>
      <c r="T100" s="9"/>
    </row>
    <row r="101" spans="1:20" x14ac:dyDescent="0.25">
      <c r="A101" t="s">
        <v>98</v>
      </c>
      <c r="B101" s="9" t="s">
        <v>288</v>
      </c>
      <c r="C101" s="2">
        <v>-0.12339065032021805</v>
      </c>
      <c r="D101" s="3">
        <v>0.36065347308075224</v>
      </c>
      <c r="E101" s="3">
        <v>-3.3833219485197311E-2</v>
      </c>
      <c r="F101" s="3">
        <v>9.8889730147085769E-2</v>
      </c>
      <c r="G101" s="3"/>
      <c r="H101" s="4">
        <v>-10.819124897042292</v>
      </c>
      <c r="I101" s="4">
        <v>999</v>
      </c>
      <c r="J101" s="1">
        <v>7.1182935016205417E-26</v>
      </c>
      <c r="L101" s="9"/>
      <c r="M101" s="9"/>
      <c r="O101" s="9"/>
      <c r="T101" s="9"/>
    </row>
    <row r="102" spans="1:20" x14ac:dyDescent="0.25">
      <c r="A102" t="s">
        <v>44</v>
      </c>
      <c r="B102" s="9" t="s">
        <v>197</v>
      </c>
      <c r="C102" s="2">
        <v>-0.26660973543240396</v>
      </c>
      <c r="D102" s="3">
        <v>0.83495351164688236</v>
      </c>
      <c r="E102" s="3">
        <v>-3.3132273723952936E-2</v>
      </c>
      <c r="F102" s="3">
        <v>0.103761808434314</v>
      </c>
      <c r="G102" s="3"/>
      <c r="H102" s="4">
        <v>-10.097496430410288</v>
      </c>
      <c r="I102" s="4">
        <v>999</v>
      </c>
      <c r="J102" s="1">
        <v>6.8038870705596313E-23</v>
      </c>
      <c r="L102" s="9"/>
      <c r="M102" s="9"/>
      <c r="O102" s="9"/>
      <c r="T102" s="9"/>
    </row>
    <row r="103" spans="1:20" x14ac:dyDescent="0.25">
      <c r="A103" t="s">
        <v>71</v>
      </c>
      <c r="B103" s="9" t="s">
        <v>213</v>
      </c>
      <c r="C103" s="2">
        <v>-8.72814948216835E-2</v>
      </c>
      <c r="D103" s="3">
        <v>0.27615858432050444</v>
      </c>
      <c r="E103" s="3">
        <v>-2.9588713742428007E-2</v>
      </c>
      <c r="F103" s="3">
        <v>9.3618668145720105E-2</v>
      </c>
      <c r="G103" s="3"/>
      <c r="H103" s="4">
        <v>-9.9945588111931265</v>
      </c>
      <c r="I103" s="4">
        <v>999</v>
      </c>
      <c r="J103" s="1">
        <v>1.7563712607131697E-22</v>
      </c>
      <c r="L103" s="9"/>
      <c r="M103" s="9"/>
      <c r="O103" s="9"/>
      <c r="T103" s="9"/>
    </row>
    <row r="104" spans="1:20" x14ac:dyDescent="0.25">
      <c r="A104" t="s">
        <v>85</v>
      </c>
      <c r="B104" s="9" t="s">
        <v>289</v>
      </c>
      <c r="C104" s="2">
        <v>-7.6942944465253085E-2</v>
      </c>
      <c r="D104" s="3">
        <v>0.27666051222179106</v>
      </c>
      <c r="E104" s="3">
        <v>-2.8576353766939878E-2</v>
      </c>
      <c r="F104" s="3">
        <v>0.10275079444305604</v>
      </c>
      <c r="G104" s="3"/>
      <c r="H104" s="4">
        <v>-8.7947120619435282</v>
      </c>
      <c r="I104" s="4">
        <v>999</v>
      </c>
      <c r="J104" s="1">
        <v>6.1824770440679015E-18</v>
      </c>
      <c r="L104" s="9"/>
      <c r="M104" s="9"/>
      <c r="O104" s="9"/>
      <c r="T104" s="9"/>
    </row>
    <row r="105" spans="1:20" x14ac:dyDescent="0.25">
      <c r="A105" t="s">
        <v>136</v>
      </c>
      <c r="B105" s="9" t="s">
        <v>290</v>
      </c>
      <c r="C105" s="2">
        <v>-5.5714883623789103E-2</v>
      </c>
      <c r="D105" s="3">
        <v>0.2091328394062949</v>
      </c>
      <c r="E105" s="3">
        <v>-2.6257417853182877E-2</v>
      </c>
      <c r="F105" s="3">
        <v>9.8560528066310299E-2</v>
      </c>
      <c r="G105" s="3"/>
      <c r="H105" s="4">
        <v>-8.4245942589677369</v>
      </c>
      <c r="I105" s="4">
        <v>999</v>
      </c>
      <c r="J105" s="1">
        <v>1.2484139543912531E-16</v>
      </c>
      <c r="L105" s="9"/>
      <c r="M105" s="9"/>
      <c r="O105" s="9"/>
      <c r="T105" s="9"/>
    </row>
    <row r="106" spans="1:20" x14ac:dyDescent="0.25">
      <c r="A106" t="s">
        <v>42</v>
      </c>
      <c r="B106" s="9" t="s">
        <v>200</v>
      </c>
      <c r="C106" s="2">
        <v>-6.601669655021003E-2</v>
      </c>
      <c r="D106" s="3">
        <v>0.29923504334371731</v>
      </c>
      <c r="E106" s="3">
        <v>-2.1249394810554663E-2</v>
      </c>
      <c r="F106" s="3">
        <v>9.6317506167973382E-2</v>
      </c>
      <c r="G106" s="3"/>
      <c r="H106" s="4">
        <v>-6.9765600434387505</v>
      </c>
      <c r="I106" s="4">
        <v>999</v>
      </c>
      <c r="J106" s="1">
        <v>5.4999020084479475E-12</v>
      </c>
      <c r="L106" s="9"/>
      <c r="M106" s="9"/>
      <c r="O106" s="9"/>
      <c r="T106" s="9"/>
    </row>
    <row r="107" spans="1:20" x14ac:dyDescent="0.25">
      <c r="A107" t="s">
        <v>48</v>
      </c>
      <c r="B107" s="9" t="s">
        <v>173</v>
      </c>
      <c r="C107" s="2">
        <v>-4.3779037507304261E-2</v>
      </c>
      <c r="D107" s="3">
        <v>0.21004686802628092</v>
      </c>
      <c r="E107" s="3">
        <v>-2.0783119296598148E-2</v>
      </c>
      <c r="F107" s="3">
        <v>9.9715054615777385E-2</v>
      </c>
      <c r="G107" s="3"/>
      <c r="H107" s="4">
        <v>-6.59098007953635</v>
      </c>
      <c r="I107" s="4">
        <v>999</v>
      </c>
      <c r="J107" s="1">
        <v>7.0616166174152248E-11</v>
      </c>
      <c r="L107" s="9"/>
      <c r="M107" s="9"/>
      <c r="O107" s="9"/>
      <c r="T107" s="9"/>
    </row>
    <row r="108" spans="1:20" x14ac:dyDescent="0.25">
      <c r="A108" t="s">
        <v>72</v>
      </c>
      <c r="B108" s="9" t="s">
        <v>177</v>
      </c>
      <c r="C108" s="2">
        <v>-4.1997012676199527E-2</v>
      </c>
      <c r="D108" s="3">
        <v>0.20424295100794213</v>
      </c>
      <c r="E108" s="3">
        <v>-2.0391756106876172E-2</v>
      </c>
      <c r="F108" s="3">
        <v>9.9170683296312678E-2</v>
      </c>
      <c r="G108" s="3"/>
      <c r="H108" s="4">
        <v>-6.5023646752239568</v>
      </c>
      <c r="I108" s="4">
        <v>999</v>
      </c>
      <c r="J108" s="1">
        <v>1.2470374024244297E-10</v>
      </c>
      <c r="L108" s="9"/>
      <c r="M108" s="9"/>
      <c r="O108" s="9"/>
      <c r="T108" s="9"/>
    </row>
    <row r="109" spans="1:20" x14ac:dyDescent="0.25">
      <c r="A109" t="s">
        <v>21</v>
      </c>
      <c r="B109" s="9" t="s">
        <v>193</v>
      </c>
      <c r="C109" s="2">
        <v>-6.770696375295196E-2</v>
      </c>
      <c r="D109" s="3">
        <v>0.36899344180834831</v>
      </c>
      <c r="E109" s="3">
        <v>-1.967785357239684E-2</v>
      </c>
      <c r="F109" s="3">
        <v>0.10724153786563552</v>
      </c>
      <c r="G109" s="3"/>
      <c r="H109" s="4">
        <v>-5.8024938834819713</v>
      </c>
      <c r="I109" s="4">
        <v>999</v>
      </c>
      <c r="J109" s="1">
        <v>8.765226357133185E-9</v>
      </c>
      <c r="L109" s="9"/>
      <c r="M109" s="9"/>
      <c r="O109" s="9"/>
      <c r="T109" s="9"/>
    </row>
    <row r="110" spans="1:20" x14ac:dyDescent="0.25">
      <c r="A110" t="s">
        <v>101</v>
      </c>
      <c r="B110" s="9" t="s">
        <v>291</v>
      </c>
      <c r="C110" s="2">
        <v>-3.2537457847378611E-2</v>
      </c>
      <c r="D110" s="3">
        <v>0.22317494228101886</v>
      </c>
      <c r="E110" s="3">
        <v>-1.4515299506748836E-2</v>
      </c>
      <c r="F110" s="3">
        <v>9.9560670806104798E-2</v>
      </c>
      <c r="G110" s="3"/>
      <c r="H110" s="4">
        <v>-4.6103955496883202</v>
      </c>
      <c r="I110" s="4">
        <v>999</v>
      </c>
      <c r="J110" s="1">
        <v>4.5397600118600917E-6</v>
      </c>
      <c r="L110" s="9"/>
      <c r="M110" s="9"/>
      <c r="O110" s="9"/>
      <c r="T110" s="9"/>
    </row>
    <row r="111" spans="1:20" x14ac:dyDescent="0.25">
      <c r="A111" t="s">
        <v>114</v>
      </c>
      <c r="B111" s="9" t="s">
        <v>292</v>
      </c>
      <c r="C111" s="2">
        <v>-3.8084040544377466E-2</v>
      </c>
      <c r="D111" s="3">
        <v>0.31141935187898911</v>
      </c>
      <c r="E111" s="3">
        <v>-1.2273392743229713E-2</v>
      </c>
      <c r="F111" s="3">
        <v>0.10036151518637046</v>
      </c>
      <c r="G111" s="3"/>
      <c r="H111" s="4">
        <v>-3.8672070279443997</v>
      </c>
      <c r="I111" s="4">
        <v>999</v>
      </c>
      <c r="J111" s="1">
        <v>1.1721107062794743E-4</v>
      </c>
      <c r="L111" s="9"/>
      <c r="M111" s="9"/>
      <c r="O111" s="9"/>
      <c r="T111" s="9"/>
    </row>
    <row r="112" spans="1:20" x14ac:dyDescent="0.25">
      <c r="A112" t="s">
        <v>80</v>
      </c>
      <c r="B112" s="9" t="s">
        <v>293</v>
      </c>
      <c r="C112" s="2">
        <v>-4.2394542453830876E-2</v>
      </c>
      <c r="D112" s="3">
        <v>0.35578857656998308</v>
      </c>
      <c r="E112" s="3">
        <v>-1.1306699436108698E-2</v>
      </c>
      <c r="F112" s="3">
        <v>9.4889442490356274E-2</v>
      </c>
      <c r="G112" s="3"/>
      <c r="H112" s="4">
        <v>-3.768061240393402</v>
      </c>
      <c r="I112" s="4">
        <v>999</v>
      </c>
      <c r="J112" s="1">
        <v>1.7414845569977764E-4</v>
      </c>
      <c r="L112" s="9"/>
      <c r="M112" s="9"/>
      <c r="O112" s="9"/>
      <c r="T112" s="9"/>
    </row>
    <row r="113" spans="1:20" x14ac:dyDescent="0.25">
      <c r="A113" t="s">
        <v>69</v>
      </c>
      <c r="B113" s="9" t="s">
        <v>170</v>
      </c>
      <c r="C113" s="2">
        <v>-3.1541941886100516E-2</v>
      </c>
      <c r="D113" s="3">
        <v>0.27057374790960098</v>
      </c>
      <c r="E113" s="3">
        <v>-1.1216203823643066E-2</v>
      </c>
      <c r="F113" s="3">
        <v>9.6215075052764679E-2</v>
      </c>
      <c r="G113" s="3"/>
      <c r="H113" s="4">
        <v>-3.6864026519701256</v>
      </c>
      <c r="I113" s="4">
        <v>999</v>
      </c>
      <c r="J113" s="1">
        <v>2.3968265723266883E-4</v>
      </c>
      <c r="L113" s="9"/>
      <c r="M113" s="9"/>
      <c r="O113" s="9"/>
      <c r="T113" s="9"/>
    </row>
    <row r="114" spans="1:20" x14ac:dyDescent="0.25">
      <c r="A114" t="s">
        <v>139</v>
      </c>
      <c r="B114" s="9" t="s">
        <v>294</v>
      </c>
      <c r="C114" s="2">
        <v>-2.4742327537655016E-2</v>
      </c>
      <c r="D114" s="3">
        <v>0.2602747051816961</v>
      </c>
      <c r="E114" s="3">
        <v>-9.2840115577450377E-3</v>
      </c>
      <c r="F114" s="3">
        <v>9.7662330571692213E-2</v>
      </c>
      <c r="G114" s="3"/>
      <c r="H114" s="4">
        <v>-3.0061357510048872</v>
      </c>
      <c r="I114" s="4">
        <v>999</v>
      </c>
      <c r="J114" s="1">
        <v>2.7120477522748821E-3</v>
      </c>
      <c r="L114" s="9"/>
      <c r="M114" s="9"/>
      <c r="O114" s="9"/>
      <c r="T114" s="9"/>
    </row>
    <row r="115" spans="1:20" x14ac:dyDescent="0.25">
      <c r="A115" t="s">
        <v>126</v>
      </c>
      <c r="B115" s="9" t="s">
        <v>295</v>
      </c>
      <c r="C115" s="2">
        <v>-2.0261112781484646E-2</v>
      </c>
      <c r="D115" s="3">
        <v>0.28477508221029862</v>
      </c>
      <c r="E115" s="3">
        <v>-7.0535038037178345E-3</v>
      </c>
      <c r="F115" s="3">
        <v>9.9138786069539117E-2</v>
      </c>
      <c r="G115" s="3"/>
      <c r="H115" s="4">
        <v>-2.2498901175534041</v>
      </c>
      <c r="I115" s="4">
        <v>999</v>
      </c>
      <c r="J115" s="1">
        <v>2.467290760758141E-2</v>
      </c>
      <c r="L115" s="9"/>
      <c r="M115" s="9"/>
      <c r="O115" s="9"/>
      <c r="T115" s="9"/>
    </row>
    <row r="116" spans="1:20" x14ac:dyDescent="0.25">
      <c r="A116" t="s">
        <v>61</v>
      </c>
      <c r="B116" s="9" t="s">
        <v>195</v>
      </c>
      <c r="C116" s="2">
        <v>-2.6966195134307282E-2</v>
      </c>
      <c r="D116" s="3">
        <v>0.39262678350292518</v>
      </c>
      <c r="E116" s="3">
        <v>-6.8351715818426202E-3</v>
      </c>
      <c r="F116" s="3">
        <v>9.9519840285336003E-2</v>
      </c>
      <c r="G116" s="3"/>
      <c r="H116" s="4">
        <v>-2.1718996267183046</v>
      </c>
      <c r="I116" s="4">
        <v>999</v>
      </c>
      <c r="J116" s="1">
        <v>3.0097893326233631E-2</v>
      </c>
      <c r="L116" s="9"/>
      <c r="M116" s="9"/>
      <c r="O116" s="9"/>
      <c r="T116" s="9"/>
    </row>
    <row r="117" spans="1:20" x14ac:dyDescent="0.25">
      <c r="A117" t="s">
        <v>83</v>
      </c>
      <c r="B117" s="9" t="s">
        <v>296</v>
      </c>
      <c r="C117" s="2">
        <v>-6.6323118059438994E-3</v>
      </c>
      <c r="D117" s="3">
        <v>0.15754852329120222</v>
      </c>
      <c r="E117" s="3">
        <v>-4.1727906412384322E-3</v>
      </c>
      <c r="F117" s="3">
        <v>9.9123355892478254E-2</v>
      </c>
      <c r="G117" s="3"/>
      <c r="H117" s="4">
        <v>-1.3312223447783067</v>
      </c>
      <c r="I117" s="4">
        <v>999</v>
      </c>
      <c r="J117" s="1">
        <v>0.18341956628332218</v>
      </c>
      <c r="L117" s="9"/>
      <c r="M117" s="9"/>
      <c r="O117" s="9"/>
      <c r="T117" s="9"/>
    </row>
    <row r="118" spans="1:20" x14ac:dyDescent="0.25">
      <c r="A118" t="s">
        <v>66</v>
      </c>
      <c r="B118" s="9" t="s">
        <v>217</v>
      </c>
      <c r="C118" s="2">
        <v>-4.833369981759505E-3</v>
      </c>
      <c r="D118" s="3">
        <v>0.1843180355456201</v>
      </c>
      <c r="E118" s="3">
        <v>-2.4559418527492962E-3</v>
      </c>
      <c r="F118" s="3">
        <v>9.3656057661910555E-2</v>
      </c>
      <c r="G118" s="3"/>
      <c r="H118" s="4">
        <v>-0.82924375096562442</v>
      </c>
      <c r="I118" s="4">
        <v>999</v>
      </c>
      <c r="J118" s="1">
        <v>0.40716458311571313</v>
      </c>
      <c r="L118" s="9"/>
      <c r="M118" s="9"/>
      <c r="O118" s="9"/>
      <c r="T118" s="9"/>
    </row>
    <row r="119" spans="1:20" x14ac:dyDescent="0.25">
      <c r="A119" t="s">
        <v>41</v>
      </c>
      <c r="B119" s="9" t="s">
        <v>188</v>
      </c>
      <c r="C119" s="2">
        <v>-1.4875405320239992E-2</v>
      </c>
      <c r="D119" s="3">
        <v>0.69782827423744354</v>
      </c>
      <c r="E119" s="3">
        <v>-2.1944456215902543E-3</v>
      </c>
      <c r="F119" s="3">
        <v>0.10294483868205198</v>
      </c>
      <c r="G119" s="3"/>
      <c r="H119" s="4">
        <v>-0.67409366554469619</v>
      </c>
      <c r="I119" s="4">
        <v>999</v>
      </c>
      <c r="J119" s="1">
        <v>0.50040770985625183</v>
      </c>
      <c r="L119" s="9"/>
      <c r="M119" s="9"/>
      <c r="O119" s="9"/>
      <c r="T119" s="9"/>
    </row>
    <row r="120" spans="1:20" x14ac:dyDescent="0.25">
      <c r="A120" t="s">
        <v>149</v>
      </c>
      <c r="B120" s="9" t="s">
        <v>297</v>
      </c>
      <c r="C120" s="2">
        <v>2.7972310951639878E-4</v>
      </c>
      <c r="D120" s="3">
        <v>0.2208002599453493</v>
      </c>
      <c r="E120" s="3">
        <v>1.1745002607108734E-4</v>
      </c>
      <c r="F120" s="3">
        <v>9.2709523828460927E-2</v>
      </c>
      <c r="G120" s="3"/>
      <c r="H120" s="4">
        <v>4.0061643970685568E-2</v>
      </c>
      <c r="I120" s="4">
        <v>999</v>
      </c>
      <c r="J120" s="1">
        <v>0.96805198546281401</v>
      </c>
      <c r="L120" s="9"/>
      <c r="M120" s="9"/>
      <c r="O120" s="9"/>
      <c r="T120" s="9"/>
    </row>
    <row r="121" spans="1:20" x14ac:dyDescent="0.25">
      <c r="A121" t="s">
        <v>133</v>
      </c>
      <c r="B121" s="9" t="s">
        <v>298</v>
      </c>
      <c r="C121" s="2">
        <v>1.0214100387795248E-2</v>
      </c>
      <c r="D121" s="3">
        <v>0.80963535096747685</v>
      </c>
      <c r="E121" s="3">
        <v>1.3628308449594E-3</v>
      </c>
      <c r="F121" s="3">
        <v>0.10802674612308065</v>
      </c>
      <c r="G121" s="3"/>
      <c r="H121" s="4">
        <v>0.39894282576032897</v>
      </c>
      <c r="I121" s="4">
        <v>999</v>
      </c>
      <c r="J121" s="1">
        <v>0.69002059259570336</v>
      </c>
      <c r="L121" s="9"/>
      <c r="M121" s="9"/>
      <c r="O121" s="9"/>
      <c r="T121" s="9"/>
    </row>
    <row r="122" spans="1:20" x14ac:dyDescent="0.25">
      <c r="A122" t="s">
        <v>9</v>
      </c>
      <c r="B122" s="9" t="s">
        <v>202</v>
      </c>
      <c r="C122" s="2">
        <v>4.8068196621151174E-3</v>
      </c>
      <c r="D122" s="3">
        <v>0.17841681777201679</v>
      </c>
      <c r="E122" s="3">
        <v>2.8776727345160972E-3</v>
      </c>
      <c r="F122" s="3">
        <v>0.10681183151683758</v>
      </c>
      <c r="G122" s="3"/>
      <c r="H122" s="4">
        <v>0.85196556153064762</v>
      </c>
      <c r="I122" s="4">
        <v>999</v>
      </c>
      <c r="J122" s="1">
        <v>0.39443739296300817</v>
      </c>
      <c r="L122" s="9"/>
      <c r="M122" s="9"/>
      <c r="O122" s="9"/>
      <c r="T122" s="9"/>
    </row>
    <row r="123" spans="1:20" x14ac:dyDescent="0.25">
      <c r="A123" t="s">
        <v>46</v>
      </c>
      <c r="B123" s="9" t="s">
        <v>169</v>
      </c>
      <c r="C123" s="2">
        <v>1.7161359192716285E-2</v>
      </c>
      <c r="D123" s="3">
        <v>0.34677868707293952</v>
      </c>
      <c r="E123" s="3">
        <v>5.0363077092488509E-3</v>
      </c>
      <c r="F123" s="3">
        <v>0.10176840630722789</v>
      </c>
      <c r="G123" s="3"/>
      <c r="H123" s="4">
        <v>1.5649457367556536</v>
      </c>
      <c r="I123" s="4">
        <v>999</v>
      </c>
      <c r="J123" s="1">
        <v>0.11791232678051616</v>
      </c>
      <c r="L123" s="9"/>
      <c r="M123" s="9"/>
      <c r="O123" s="9"/>
      <c r="T123" s="9"/>
    </row>
    <row r="124" spans="1:20" x14ac:dyDescent="0.25">
      <c r="A124" t="s">
        <v>84</v>
      </c>
      <c r="B124" s="9" t="s">
        <v>299</v>
      </c>
      <c r="C124" s="2">
        <v>1.3447617433336678E-2</v>
      </c>
      <c r="D124" s="3">
        <v>0.16833170749635104</v>
      </c>
      <c r="E124" s="3">
        <v>8.3008364721515338E-3</v>
      </c>
      <c r="F124" s="3">
        <v>0.10390643427595991</v>
      </c>
      <c r="G124" s="3"/>
      <c r="H124" s="4">
        <v>2.5262679755596986</v>
      </c>
      <c r="I124" s="4">
        <v>999</v>
      </c>
      <c r="J124" s="1">
        <v>1.1681702475939278E-2</v>
      </c>
      <c r="L124" s="9"/>
      <c r="M124" s="9"/>
      <c r="O124" s="9"/>
      <c r="T124" s="9"/>
    </row>
    <row r="125" spans="1:20" x14ac:dyDescent="0.25">
      <c r="A125" t="s">
        <v>51</v>
      </c>
      <c r="B125" s="9" t="s">
        <v>184</v>
      </c>
      <c r="C125" s="2">
        <v>1.7915365828033394E-2</v>
      </c>
      <c r="D125" s="3">
        <v>0.17518999380621728</v>
      </c>
      <c r="E125" s="3">
        <v>1.0774265611149192E-2</v>
      </c>
      <c r="F125" s="3">
        <v>0.10535891612831068</v>
      </c>
      <c r="G125" s="3"/>
      <c r="H125" s="4">
        <v>3.2338240273242946</v>
      </c>
      <c r="I125" s="4">
        <v>999</v>
      </c>
      <c r="J125" s="1">
        <v>1.2614776217982099E-3</v>
      </c>
      <c r="L125" s="9"/>
      <c r="M125" s="9"/>
      <c r="O125" s="9"/>
      <c r="T125" s="9"/>
    </row>
    <row r="126" spans="1:20" x14ac:dyDescent="0.25">
      <c r="A126" t="s">
        <v>75</v>
      </c>
      <c r="B126" s="9" t="s">
        <v>218</v>
      </c>
      <c r="C126" s="2">
        <v>3.7072060516885982E-2</v>
      </c>
      <c r="D126" s="3">
        <v>0.24103100727871324</v>
      </c>
      <c r="E126" s="3">
        <v>1.5985069769661676E-2</v>
      </c>
      <c r="F126" s="3">
        <v>0.10392995194445975</v>
      </c>
      <c r="G126" s="3"/>
      <c r="H126" s="4">
        <v>4.8637787358785252</v>
      </c>
      <c r="I126" s="4">
        <v>999</v>
      </c>
      <c r="J126" s="1">
        <v>1.3372168832162096E-6</v>
      </c>
      <c r="L126" s="9"/>
      <c r="M126" s="9"/>
      <c r="O126" s="9"/>
      <c r="T126" s="9"/>
    </row>
    <row r="127" spans="1:20" x14ac:dyDescent="0.25">
      <c r="A127" t="s">
        <v>117</v>
      </c>
      <c r="B127" s="9" t="s">
        <v>300</v>
      </c>
      <c r="C127" s="2">
        <v>3.3596317888986107E-2</v>
      </c>
      <c r="D127" s="3">
        <v>0.20281800906100078</v>
      </c>
      <c r="E127" s="3">
        <v>1.6622840974189076E-2</v>
      </c>
      <c r="F127" s="3">
        <v>0.10035062540076488</v>
      </c>
      <c r="G127" s="3"/>
      <c r="H127" s="4">
        <v>5.2382372756801097</v>
      </c>
      <c r="I127" s="4">
        <v>999</v>
      </c>
      <c r="J127" s="1">
        <v>1.976921253014357E-7</v>
      </c>
      <c r="L127" s="9"/>
      <c r="M127" s="9"/>
      <c r="O127" s="9"/>
      <c r="T127" s="9"/>
    </row>
    <row r="128" spans="1:20" x14ac:dyDescent="0.25">
      <c r="A128" t="s">
        <v>131</v>
      </c>
      <c r="B128" s="9" t="s">
        <v>301</v>
      </c>
      <c r="C128" s="2">
        <v>0.10962830392350409</v>
      </c>
      <c r="D128" s="3">
        <v>0.59119613130575144</v>
      </c>
      <c r="E128" s="3">
        <v>1.8632914024762717E-2</v>
      </c>
      <c r="F128" s="3">
        <v>0.10048232337954344</v>
      </c>
      <c r="G128" s="3"/>
      <c r="H128" s="4">
        <v>5.863961519060668</v>
      </c>
      <c r="I128" s="4">
        <v>999</v>
      </c>
      <c r="J128" s="1">
        <v>6.1373982117416404E-9</v>
      </c>
      <c r="L128" s="9"/>
      <c r="M128" s="9"/>
      <c r="O128" s="9"/>
      <c r="T128" s="9"/>
    </row>
    <row r="129" spans="1:20" x14ac:dyDescent="0.25">
      <c r="A129" t="s">
        <v>57</v>
      </c>
      <c r="B129" s="9" t="s">
        <v>178</v>
      </c>
      <c r="C129" s="2">
        <v>0.2247126425273982</v>
      </c>
      <c r="D129" s="3">
        <v>0.97472485377336271</v>
      </c>
      <c r="E129" s="3">
        <v>2.4581383384127142E-2</v>
      </c>
      <c r="F129" s="3">
        <v>0.10662544419021262</v>
      </c>
      <c r="G129" s="3"/>
      <c r="H129" s="4">
        <v>7.2903011210897022</v>
      </c>
      <c r="I129" s="4">
        <v>999</v>
      </c>
      <c r="J129" s="1">
        <v>6.2808593365934547E-13</v>
      </c>
      <c r="L129" s="9"/>
      <c r="M129" s="9"/>
      <c r="O129" s="9"/>
      <c r="T129" s="9"/>
    </row>
    <row r="130" spans="1:20" x14ac:dyDescent="0.25">
      <c r="A130" t="s">
        <v>76</v>
      </c>
      <c r="B130" s="9" t="s">
        <v>186</v>
      </c>
      <c r="C130" s="2">
        <v>0.17771288703647273</v>
      </c>
      <c r="D130" s="3">
        <v>0.65393408397966335</v>
      </c>
      <c r="E130" s="3">
        <v>2.7626661910642957E-2</v>
      </c>
      <c r="F130" s="3">
        <v>0.10165844554787069</v>
      </c>
      <c r="G130" s="3"/>
      <c r="H130" s="4">
        <v>8.593794181508688</v>
      </c>
      <c r="I130" s="4">
        <v>999</v>
      </c>
      <c r="J130" s="1">
        <v>3.2026689768899516E-17</v>
      </c>
      <c r="L130" s="9"/>
      <c r="M130" s="9"/>
      <c r="O130" s="9"/>
      <c r="T130" s="9"/>
    </row>
    <row r="131" spans="1:20" x14ac:dyDescent="0.25">
      <c r="A131" t="s">
        <v>140</v>
      </c>
      <c r="B131" s="9" t="s">
        <v>302</v>
      </c>
      <c r="C131" s="2">
        <v>5.9342948853450248E-2</v>
      </c>
      <c r="D131" s="3">
        <v>0.1825829828412727</v>
      </c>
      <c r="E131" s="3">
        <v>3.1186868759174757E-2</v>
      </c>
      <c r="F131" s="3">
        <v>9.5953969823634161E-2</v>
      </c>
      <c r="G131" s="3"/>
      <c r="H131" s="4">
        <v>10.278005021471277</v>
      </c>
      <c r="I131" s="4">
        <v>999</v>
      </c>
      <c r="J131" s="1">
        <v>1.2660222766207659E-23</v>
      </c>
      <c r="L131" s="9"/>
      <c r="M131" s="9"/>
      <c r="O131" s="9"/>
      <c r="T131" s="9"/>
    </row>
    <row r="132" spans="1:20" x14ac:dyDescent="0.25">
      <c r="A132" t="s">
        <v>62</v>
      </c>
      <c r="B132" s="9" t="s">
        <v>167</v>
      </c>
      <c r="C132" s="2">
        <v>6.5767409673562399E-2</v>
      </c>
      <c r="D132" s="3">
        <v>0.19845458279141345</v>
      </c>
      <c r="E132" s="3">
        <v>3.4127952995569609E-2</v>
      </c>
      <c r="F132" s="3">
        <v>0.10298183715730748</v>
      </c>
      <c r="G132" s="3"/>
      <c r="H132" s="4">
        <v>10.479718203153865</v>
      </c>
      <c r="I132" s="4">
        <v>999</v>
      </c>
      <c r="J132" s="1">
        <v>1.8804290509098786E-24</v>
      </c>
      <c r="L132" s="9"/>
      <c r="M132" s="9"/>
      <c r="O132" s="9"/>
      <c r="T132" s="9"/>
    </row>
    <row r="133" spans="1:20" x14ac:dyDescent="0.25">
      <c r="A133" t="s">
        <v>132</v>
      </c>
      <c r="B133" s="9" t="s">
        <v>303</v>
      </c>
      <c r="C133" s="2">
        <v>0.15538490564012786</v>
      </c>
      <c r="D133" s="3">
        <v>0.32950421656298301</v>
      </c>
      <c r="E133" s="3">
        <v>4.5834871280713403E-2</v>
      </c>
      <c r="F133" s="3">
        <v>9.7195948926948855E-2</v>
      </c>
      <c r="G133" s="3"/>
      <c r="H133" s="4">
        <v>14.912410559068675</v>
      </c>
      <c r="I133" s="4">
        <v>999</v>
      </c>
      <c r="J133" s="1">
        <v>1.4824675175178256E-45</v>
      </c>
      <c r="L133" s="9"/>
      <c r="M133" s="9"/>
      <c r="O133" s="9"/>
      <c r="T133" s="9"/>
    </row>
    <row r="134" spans="1:20" x14ac:dyDescent="0.25">
      <c r="A134" t="s">
        <v>121</v>
      </c>
      <c r="B134" s="9" t="s">
        <v>304</v>
      </c>
      <c r="C134" s="2">
        <v>0.16041789929047903</v>
      </c>
      <c r="D134" s="3">
        <v>0.31369538167228833</v>
      </c>
      <c r="E134" s="3">
        <v>4.631210272572555E-2</v>
      </c>
      <c r="F134" s="3">
        <v>9.0562791339675403E-2</v>
      </c>
      <c r="G134" s="3"/>
      <c r="H134" s="4">
        <v>16.171291286250902</v>
      </c>
      <c r="I134" s="4">
        <v>999</v>
      </c>
      <c r="J134" s="1">
        <v>2.0040483389143813E-52</v>
      </c>
      <c r="L134" s="9"/>
      <c r="M134" s="9"/>
      <c r="O134" s="9"/>
      <c r="T134" s="9"/>
    </row>
    <row r="135" spans="1:20" x14ac:dyDescent="0.25">
      <c r="A135" t="s">
        <v>47</v>
      </c>
      <c r="B135" s="9" t="s">
        <v>163</v>
      </c>
      <c r="C135" s="2">
        <v>0.17536948013470044</v>
      </c>
      <c r="D135" s="3">
        <v>0.3362109330512224</v>
      </c>
      <c r="E135" s="3">
        <v>4.8853626004718188E-2</v>
      </c>
      <c r="F135" s="3">
        <v>9.3660100773325566E-2</v>
      </c>
      <c r="G135" s="3"/>
      <c r="H135" s="4">
        <v>16.494614980911887</v>
      </c>
      <c r="I135" s="4">
        <v>999</v>
      </c>
      <c r="J135" s="1">
        <v>3.0558226705370788E-54</v>
      </c>
      <c r="L135" s="9"/>
      <c r="M135" s="9"/>
      <c r="O135" s="9"/>
      <c r="T135" s="9"/>
    </row>
    <row r="136" spans="1:20" x14ac:dyDescent="0.25">
      <c r="A136" t="s">
        <v>67</v>
      </c>
      <c r="B136" s="9" t="s">
        <v>189</v>
      </c>
      <c r="C136" s="2">
        <v>0.13620179721945377</v>
      </c>
      <c r="D136" s="3">
        <v>0.28499549892014497</v>
      </c>
      <c r="E136" s="3">
        <v>4.9009008497772955E-2</v>
      </c>
      <c r="F136" s="3">
        <v>0.10254891722096506</v>
      </c>
      <c r="G136" s="3"/>
      <c r="H136" s="4">
        <v>15.112796596922594</v>
      </c>
      <c r="I136" s="4">
        <v>999</v>
      </c>
      <c r="J136" s="1">
        <v>1.2598271922144279E-46</v>
      </c>
      <c r="L136" s="9"/>
      <c r="M136" s="9"/>
      <c r="O136" s="9"/>
      <c r="T136" s="9"/>
    </row>
    <row r="137" spans="1:20" x14ac:dyDescent="0.25">
      <c r="A137" t="s">
        <v>52</v>
      </c>
      <c r="B137" s="9" t="s">
        <v>185</v>
      </c>
      <c r="C137" s="2">
        <v>0.1424026211201854</v>
      </c>
      <c r="D137" s="3">
        <v>0.2771995744571446</v>
      </c>
      <c r="E137" s="3">
        <v>5.2692728297002688E-2</v>
      </c>
      <c r="F137" s="3">
        <v>0.10257115877514321</v>
      </c>
      <c r="G137" s="3"/>
      <c r="H137" s="4">
        <v>16.245213521689717</v>
      </c>
      <c r="I137" s="4">
        <v>999</v>
      </c>
      <c r="J137" s="1">
        <v>7.7330362603894853E-53</v>
      </c>
      <c r="L137" s="9"/>
      <c r="M137" s="9"/>
      <c r="O137" s="9"/>
      <c r="T137" s="9"/>
    </row>
    <row r="138" spans="1:20" x14ac:dyDescent="0.25">
      <c r="A138" t="s">
        <v>127</v>
      </c>
      <c r="B138" s="9" t="s">
        <v>305</v>
      </c>
      <c r="C138" s="2">
        <v>0.26050383162080809</v>
      </c>
      <c r="D138" s="3">
        <v>0.51077995629683182</v>
      </c>
      <c r="E138" s="3">
        <v>5.2794042230895261E-2</v>
      </c>
      <c r="F138" s="3">
        <v>0.10351532419178371</v>
      </c>
      <c r="G138" s="3"/>
      <c r="H138" s="4">
        <v>16.127990869007718</v>
      </c>
      <c r="I138" s="4">
        <v>999</v>
      </c>
      <c r="J138" s="1">
        <v>3.4966047296010206E-52</v>
      </c>
      <c r="L138" s="9"/>
      <c r="M138" s="9"/>
      <c r="O138" s="9"/>
      <c r="T138" s="9"/>
    </row>
    <row r="139" spans="1:20" x14ac:dyDescent="0.25">
      <c r="A139" t="s">
        <v>63</v>
      </c>
      <c r="B139" s="9" t="s">
        <v>222</v>
      </c>
      <c r="C139" s="2">
        <v>9.8683507636556436E-2</v>
      </c>
      <c r="D139" s="3">
        <v>0.16368363641713579</v>
      </c>
      <c r="E139" s="3">
        <v>6.1337138808173541E-2</v>
      </c>
      <c r="F139" s="3">
        <v>0.10173823537485693</v>
      </c>
      <c r="G139" s="3"/>
      <c r="H139" s="4">
        <v>19.065109894727907</v>
      </c>
      <c r="I139" s="4">
        <v>999</v>
      </c>
      <c r="J139" s="1">
        <v>2.3610247173661414E-69</v>
      </c>
      <c r="L139" s="9"/>
      <c r="M139" s="9"/>
      <c r="O139" s="9"/>
      <c r="T139" s="9"/>
    </row>
    <row r="140" spans="1:20" x14ac:dyDescent="0.25">
      <c r="A140" t="s">
        <v>141</v>
      </c>
      <c r="B140" s="9" t="s">
        <v>306</v>
      </c>
      <c r="C140" s="2">
        <v>0.19523459007920393</v>
      </c>
      <c r="D140" s="3">
        <v>0.32360533011662013</v>
      </c>
      <c r="E140" s="3">
        <v>6.3007506857193862E-2</v>
      </c>
      <c r="F140" s="3">
        <v>0.10443623257577293</v>
      </c>
      <c r="G140" s="3"/>
      <c r="H140" s="4">
        <v>19.078362599191603</v>
      </c>
      <c r="I140" s="4">
        <v>999</v>
      </c>
      <c r="J140" s="1">
        <v>1.9606987225080594E-69</v>
      </c>
      <c r="L140" s="9"/>
      <c r="M140" s="9"/>
      <c r="O140" s="9"/>
      <c r="T140" s="9"/>
    </row>
    <row r="141" spans="1:20" x14ac:dyDescent="0.25">
      <c r="A141" t="s">
        <v>53</v>
      </c>
      <c r="B141" s="9" t="s">
        <v>201</v>
      </c>
      <c r="C141" s="2">
        <v>0.18719336418204222</v>
      </c>
      <c r="D141" s="3">
        <v>0.27300207923986552</v>
      </c>
      <c r="E141" s="3">
        <v>6.5278209795710099E-2</v>
      </c>
      <c r="F141" s="3">
        <v>9.520148901194124E-2</v>
      </c>
      <c r="G141" s="3"/>
      <c r="H141" s="4">
        <v>21.683255868704542</v>
      </c>
      <c r="I141" s="4">
        <v>999</v>
      </c>
      <c r="J141" s="1">
        <v>9.5490677643446701E-86</v>
      </c>
      <c r="L141" s="9"/>
      <c r="M141" s="9"/>
      <c r="O141" s="9"/>
      <c r="T141" s="9"/>
    </row>
    <row r="142" spans="1:20" x14ac:dyDescent="0.25">
      <c r="A142" t="s">
        <v>135</v>
      </c>
      <c r="B142" s="9" t="s">
        <v>307</v>
      </c>
      <c r="C142" s="2">
        <v>0.36751395375782819</v>
      </c>
      <c r="D142" s="3">
        <v>0.51538890272044802</v>
      </c>
      <c r="E142" s="3">
        <v>7.1638261033377046E-2</v>
      </c>
      <c r="F142" s="3">
        <v>0.10046302832659935</v>
      </c>
      <c r="G142" s="3"/>
      <c r="H142" s="4">
        <v>22.549596229837981</v>
      </c>
      <c r="I142" s="4">
        <v>999</v>
      </c>
      <c r="J142" s="1">
        <v>2.4147840579336743E-91</v>
      </c>
      <c r="L142" s="9"/>
      <c r="M142" s="9"/>
      <c r="O142" s="9"/>
      <c r="T142" s="9"/>
    </row>
    <row r="143" spans="1:20" x14ac:dyDescent="0.25">
      <c r="A143" t="s">
        <v>73</v>
      </c>
      <c r="B143" s="9" t="s">
        <v>192</v>
      </c>
      <c r="C143" s="2">
        <v>0.22732893948800198</v>
      </c>
      <c r="D143" s="3">
        <v>0.25389904239268651</v>
      </c>
      <c r="E143" s="3">
        <v>8.6469682785860216E-2</v>
      </c>
      <c r="F143" s="3">
        <v>9.6576219925083459E-2</v>
      </c>
      <c r="G143" s="3"/>
      <c r="H143" s="4">
        <v>28.31350682059071</v>
      </c>
      <c r="I143" s="4">
        <v>999</v>
      </c>
      <c r="J143" s="1">
        <v>5.9250512092249053E-130</v>
      </c>
      <c r="L143" s="9"/>
      <c r="M143" s="9"/>
      <c r="O143" s="9"/>
      <c r="T143" s="9"/>
    </row>
    <row r="144" spans="1:20" x14ac:dyDescent="0.25">
      <c r="A144" t="s">
        <v>65</v>
      </c>
      <c r="B144" s="9" t="s">
        <v>212</v>
      </c>
      <c r="C144" s="2">
        <v>0.25057036103795083</v>
      </c>
      <c r="D144" s="3">
        <v>0.25349907236511166</v>
      </c>
      <c r="E144" s="3">
        <v>9.7785086510881303E-2</v>
      </c>
      <c r="F144" s="3">
        <v>9.8928016142724118E-2</v>
      </c>
      <c r="G144" s="3"/>
      <c r="H144" s="4">
        <v>31.257434104902437</v>
      </c>
      <c r="I144" s="4">
        <v>999</v>
      </c>
      <c r="J144" s="1">
        <v>3.8810512102452599E-150</v>
      </c>
      <c r="L144" s="9"/>
      <c r="M144" s="9"/>
      <c r="O144" s="9"/>
      <c r="T144" s="9"/>
    </row>
    <row r="145" spans="1:20" x14ac:dyDescent="0.25">
      <c r="A145" t="s">
        <v>58</v>
      </c>
      <c r="B145" s="9" t="s">
        <v>205</v>
      </c>
      <c r="C145" s="2">
        <v>0.43915050573549813</v>
      </c>
      <c r="D145" s="3">
        <v>0.43784986409943027</v>
      </c>
      <c r="E145" s="3">
        <v>9.8410230169737309E-2</v>
      </c>
      <c r="F145" s="3">
        <v>9.811876644351572E-2</v>
      </c>
      <c r="G145" s="3"/>
      <c r="H145" s="4">
        <v>31.716712681761877</v>
      </c>
      <c r="I145" s="4">
        <v>999</v>
      </c>
      <c r="J145" s="1">
        <v>2.7141702417358157E-153</v>
      </c>
      <c r="L145" s="9"/>
      <c r="M145" s="9"/>
      <c r="O145" s="9"/>
      <c r="T145" s="9"/>
    </row>
    <row r="146" spans="1:20" x14ac:dyDescent="0.25">
      <c r="A146" t="s">
        <v>137</v>
      </c>
      <c r="B146" s="9" t="s">
        <v>308</v>
      </c>
      <c r="C146" s="2">
        <v>0.28456808259060501</v>
      </c>
      <c r="D146" s="3">
        <v>0.27442449241595829</v>
      </c>
      <c r="E146" s="3">
        <v>0.10658775950409527</v>
      </c>
      <c r="F146" s="3">
        <v>0.10278837856087546</v>
      </c>
      <c r="G146" s="3"/>
      <c r="H146" s="4">
        <v>32.791653633059269</v>
      </c>
      <c r="I146" s="4">
        <v>999</v>
      </c>
      <c r="J146" s="1">
        <v>1.1238568102834781E-160</v>
      </c>
      <c r="L146" s="9"/>
      <c r="M146" s="9"/>
      <c r="O146" s="9"/>
      <c r="T146" s="9"/>
    </row>
    <row r="147" spans="1:20" x14ac:dyDescent="0.25">
      <c r="A147" t="s">
        <v>120</v>
      </c>
      <c r="B147" s="9" t="s">
        <v>309</v>
      </c>
      <c r="C147" s="2">
        <v>0.5027310603855325</v>
      </c>
      <c r="D147" s="3">
        <v>0.44164654390981001</v>
      </c>
      <c r="E147" s="3">
        <v>0.11589999327126264</v>
      </c>
      <c r="F147" s="3">
        <v>0.10181752332583029</v>
      </c>
      <c r="G147" s="3"/>
      <c r="H147" s="4">
        <v>35.996550256138377</v>
      </c>
      <c r="I147" s="4">
        <v>999</v>
      </c>
      <c r="J147" s="1">
        <v>1.3222312295516561E-182</v>
      </c>
      <c r="L147" s="9"/>
      <c r="M147" s="9"/>
      <c r="O147" s="9"/>
      <c r="T147" s="9"/>
    </row>
    <row r="148" spans="1:20" x14ac:dyDescent="0.25">
      <c r="A148" t="s">
        <v>122</v>
      </c>
      <c r="B148" s="9" t="s">
        <v>310</v>
      </c>
      <c r="C148" s="2">
        <v>0.27338062146722036</v>
      </c>
      <c r="D148" s="3">
        <v>0.2089712793563813</v>
      </c>
      <c r="E148" s="3">
        <v>0.12933541069420129</v>
      </c>
      <c r="F148" s="3">
        <v>9.8863577432063671E-2</v>
      </c>
      <c r="G148" s="3"/>
      <c r="H148" s="4">
        <v>41.369581248263522</v>
      </c>
      <c r="I148" s="4">
        <v>999</v>
      </c>
      <c r="J148" s="1">
        <v>9.5727502194597285E-219</v>
      </c>
      <c r="L148" s="9"/>
      <c r="M148" s="9"/>
      <c r="O148" s="9"/>
      <c r="T148" s="9"/>
    </row>
    <row r="149" spans="1:20" x14ac:dyDescent="0.25">
      <c r="A149" t="s">
        <v>147</v>
      </c>
      <c r="B149" s="9" t="s">
        <v>311</v>
      </c>
      <c r="C149" s="2">
        <v>0.40957847520430463</v>
      </c>
      <c r="D149" s="3">
        <v>0.29152144129137625</v>
      </c>
      <c r="E149" s="3">
        <v>0.14863364790084674</v>
      </c>
      <c r="F149" s="3">
        <v>0.10579143652223447</v>
      </c>
      <c r="G149" s="3"/>
      <c r="H149" s="4">
        <v>44.429008600085957</v>
      </c>
      <c r="I149" s="4">
        <v>999</v>
      </c>
      <c r="J149" s="1">
        <v>8.2693417765723807E-239</v>
      </c>
      <c r="L149" s="9"/>
      <c r="M149" s="9"/>
      <c r="O149" s="9"/>
      <c r="T149" s="9"/>
    </row>
    <row r="150" spans="1:20" x14ac:dyDescent="0.25">
      <c r="A150" t="s">
        <v>43</v>
      </c>
      <c r="B150" s="9" t="s">
        <v>161</v>
      </c>
      <c r="C150" s="2">
        <v>0.41914588256109303</v>
      </c>
      <c r="D150" s="3">
        <v>0.24611629727260592</v>
      </c>
      <c r="E150" s="3">
        <v>0.17824800245365371</v>
      </c>
      <c r="F150" s="3">
        <v>0.1046646052970289</v>
      </c>
      <c r="G150" s="3"/>
      <c r="H150" s="4">
        <v>53.854851363475063</v>
      </c>
      <c r="I150" s="4">
        <v>999</v>
      </c>
      <c r="J150" s="1">
        <v>1.1189117069787792E-297</v>
      </c>
      <c r="L150" s="9"/>
      <c r="M150" s="9"/>
      <c r="O150" s="9"/>
      <c r="T150" s="9"/>
    </row>
  </sheetData>
  <sortState ref="A2:J149">
    <sortCondition ref="E1"/>
  </sortState>
  <conditionalFormatting sqref="C2:C150">
    <cfRule type="colorScale" priority="7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D2:D150">
    <cfRule type="cellIs" dxfId="25" priority="6" operator="lessThan">
      <formula>bnf</formula>
    </cfRule>
  </conditionalFormatting>
  <conditionalFormatting sqref="J2:J150">
    <cfRule type="cellIs" dxfId="24" priority="5" operator="lessThan">
      <formula>bnf</formula>
    </cfRule>
  </conditionalFormatting>
  <conditionalFormatting sqref="E3:E150">
    <cfRule type="colorScale" priority="3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E2">
    <cfRule type="colorScale" priority="2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F2">
    <cfRule type="cellIs" dxfId="23" priority="1" operator="lessThan">
      <formula>bnf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0"/>
  <sheetViews>
    <sheetView workbookViewId="0">
      <pane ySplit="2" topLeftCell="A3" activePane="bottomLeft" state="frozen"/>
      <selection pane="bottomLeft"/>
    </sheetView>
  </sheetViews>
  <sheetFormatPr defaultRowHeight="15" x14ac:dyDescent="0.25"/>
  <cols>
    <col min="1" max="1" width="34.28515625" bestFit="1" customWidth="1"/>
    <col min="2" max="2" width="85" style="9" bestFit="1" customWidth="1"/>
    <col min="11" max="20" width="18.140625" customWidth="1"/>
  </cols>
  <sheetData>
    <row r="1" spans="1:20" s="11" customFormat="1" x14ac:dyDescent="0.25">
      <c r="A1" s="11" t="s">
        <v>314</v>
      </c>
    </row>
    <row r="2" spans="1:20" x14ac:dyDescent="0.25">
      <c r="A2" s="9" t="s">
        <v>235</v>
      </c>
      <c r="B2" s="9" t="s">
        <v>236</v>
      </c>
      <c r="C2" t="s">
        <v>151</v>
      </c>
      <c r="D2" t="s">
        <v>152</v>
      </c>
      <c r="E2" t="s">
        <v>153</v>
      </c>
      <c r="F2" t="s">
        <v>154</v>
      </c>
      <c r="H2" s="7" t="s">
        <v>0</v>
      </c>
      <c r="I2" s="7" t="s">
        <v>1</v>
      </c>
      <c r="J2" s="8" t="s">
        <v>2</v>
      </c>
    </row>
    <row r="3" spans="1:20" x14ac:dyDescent="0.25">
      <c r="A3" s="6" t="s">
        <v>14</v>
      </c>
      <c r="B3" s="10" t="s">
        <v>220</v>
      </c>
      <c r="C3" s="2">
        <v>-1.256846634041711</v>
      </c>
      <c r="D3" s="3">
        <v>0.24889257561231276</v>
      </c>
      <c r="E3" s="3">
        <v>-0.44088217242083616</v>
      </c>
      <c r="F3" s="3">
        <v>8.7307628841318097E-2</v>
      </c>
      <c r="G3" s="3"/>
      <c r="H3" s="4">
        <v>-159.68728771077517</v>
      </c>
      <c r="I3" s="4">
        <v>999</v>
      </c>
      <c r="J3" s="1">
        <v>0</v>
      </c>
    </row>
    <row r="4" spans="1:20" x14ac:dyDescent="0.25">
      <c r="A4" s="6" t="s">
        <v>35</v>
      </c>
      <c r="B4" s="10" t="s">
        <v>172</v>
      </c>
      <c r="C4" s="2">
        <v>-1.0560007630008708</v>
      </c>
      <c r="D4" s="3">
        <v>0.21554622672278462</v>
      </c>
      <c r="E4" s="3">
        <v>-0.43650224321185865</v>
      </c>
      <c r="F4" s="3">
        <v>8.9096916192540412E-2</v>
      </c>
      <c r="G4" s="3"/>
      <c r="H4" s="4">
        <v>-154.92582137627483</v>
      </c>
      <c r="I4" s="4">
        <v>999</v>
      </c>
      <c r="J4" s="1">
        <v>0</v>
      </c>
      <c r="L4" s="9"/>
      <c r="M4" s="9"/>
      <c r="N4" s="9"/>
      <c r="O4" s="9"/>
      <c r="P4" s="9"/>
      <c r="Q4" s="9"/>
      <c r="R4" s="9"/>
      <c r="S4" s="9"/>
      <c r="T4" s="9"/>
    </row>
    <row r="5" spans="1:20" x14ac:dyDescent="0.25">
      <c r="A5" s="6" t="s">
        <v>37</v>
      </c>
      <c r="B5" s="10" t="s">
        <v>228</v>
      </c>
      <c r="C5" s="2">
        <v>-1.2313690488759683</v>
      </c>
      <c r="D5" s="3">
        <v>0.25940808098374613</v>
      </c>
      <c r="E5" s="3">
        <v>-0.42377775229704617</v>
      </c>
      <c r="F5" s="3">
        <v>8.9275732232616048E-2</v>
      </c>
      <c r="G5" s="3"/>
      <c r="H5" s="4">
        <v>-150.1083088821448</v>
      </c>
      <c r="I5" s="4">
        <v>999</v>
      </c>
      <c r="J5" s="1">
        <v>0</v>
      </c>
      <c r="L5" s="9"/>
      <c r="M5" s="9"/>
      <c r="N5" s="9"/>
      <c r="O5" s="9"/>
      <c r="P5" s="9"/>
      <c r="Q5" s="9"/>
      <c r="R5" s="9"/>
      <c r="S5" s="9"/>
      <c r="T5" s="9"/>
    </row>
    <row r="6" spans="1:20" x14ac:dyDescent="0.25">
      <c r="A6" s="5" t="s">
        <v>94</v>
      </c>
      <c r="B6" s="5" t="s">
        <v>239</v>
      </c>
      <c r="C6" s="2">
        <v>-0.72019389303829273</v>
      </c>
      <c r="D6" s="3">
        <v>0.15429073024293558</v>
      </c>
      <c r="E6" s="3">
        <v>-0.39773885863640474</v>
      </c>
      <c r="F6" s="3">
        <v>8.5209579723192291E-2</v>
      </c>
      <c r="G6" s="3"/>
      <c r="H6" s="4">
        <v>-147.60789940904209</v>
      </c>
      <c r="I6" s="4">
        <v>999</v>
      </c>
      <c r="J6" s="1">
        <v>0</v>
      </c>
      <c r="L6" s="9"/>
      <c r="M6" s="9"/>
      <c r="N6" s="9"/>
      <c r="O6" s="9"/>
      <c r="P6" s="9"/>
      <c r="Q6" s="9"/>
      <c r="R6" s="9"/>
      <c r="S6" s="9"/>
      <c r="T6" s="9"/>
    </row>
    <row r="7" spans="1:20" x14ac:dyDescent="0.25">
      <c r="A7" t="s">
        <v>3</v>
      </c>
      <c r="B7" s="9" t="s">
        <v>204</v>
      </c>
      <c r="C7" s="2">
        <v>-0.98444210462553017</v>
      </c>
      <c r="D7" s="3">
        <v>0.22531097619648946</v>
      </c>
      <c r="E7" s="3">
        <v>-0.39567067741675765</v>
      </c>
      <c r="F7" s="3">
        <v>9.055783591764105E-2</v>
      </c>
      <c r="G7" s="3"/>
      <c r="H7" s="4">
        <v>-138.16811447621612</v>
      </c>
      <c r="I7" s="4">
        <v>999</v>
      </c>
      <c r="J7" s="1">
        <v>0</v>
      </c>
      <c r="L7" s="9"/>
      <c r="M7" s="9"/>
      <c r="N7" s="9"/>
      <c r="O7" s="9"/>
      <c r="P7" s="9"/>
      <c r="Q7" s="9"/>
      <c r="R7" s="9"/>
      <c r="S7" s="9"/>
      <c r="T7" s="9"/>
    </row>
    <row r="8" spans="1:20" x14ac:dyDescent="0.25">
      <c r="A8" t="s">
        <v>7</v>
      </c>
      <c r="B8" s="9" t="s">
        <v>209</v>
      </c>
      <c r="C8" s="2">
        <v>-0.95208246967838772</v>
      </c>
      <c r="D8" s="3">
        <v>0.21857302855643113</v>
      </c>
      <c r="E8" s="3">
        <v>-0.39556653088733162</v>
      </c>
      <c r="F8" s="3">
        <v>9.0811644374474462E-2</v>
      </c>
      <c r="G8" s="3"/>
      <c r="H8" s="4">
        <v>-137.74568364571064</v>
      </c>
      <c r="I8" s="4">
        <v>999</v>
      </c>
      <c r="J8" s="1">
        <v>0</v>
      </c>
      <c r="L8" s="9"/>
      <c r="M8" s="9"/>
      <c r="N8" s="9"/>
      <c r="O8" s="9"/>
      <c r="P8" s="9"/>
      <c r="Q8" s="9"/>
      <c r="R8" s="9"/>
      <c r="S8" s="9"/>
      <c r="T8" s="9"/>
    </row>
    <row r="9" spans="1:20" x14ac:dyDescent="0.25">
      <c r="A9" t="s">
        <v>81</v>
      </c>
      <c r="B9" s="9" t="s">
        <v>248</v>
      </c>
      <c r="C9" s="2">
        <v>-0.92380165932042579</v>
      </c>
      <c r="D9" s="3">
        <v>0.20536894042645767</v>
      </c>
      <c r="E9" s="3">
        <v>-0.39093410100468079</v>
      </c>
      <c r="F9" s="3">
        <v>8.6907964810283525E-2</v>
      </c>
      <c r="G9" s="3"/>
      <c r="H9" s="4">
        <v>-142.24728158158766</v>
      </c>
      <c r="I9" s="4">
        <v>999</v>
      </c>
      <c r="J9" s="1">
        <v>0</v>
      </c>
      <c r="L9" s="9"/>
      <c r="M9" s="9"/>
      <c r="N9" s="9"/>
      <c r="O9" s="9"/>
      <c r="P9" s="9"/>
      <c r="Q9" s="9"/>
      <c r="R9" s="9"/>
      <c r="S9" s="9"/>
      <c r="T9" s="9"/>
    </row>
    <row r="10" spans="1:20" x14ac:dyDescent="0.25">
      <c r="A10" t="s">
        <v>111</v>
      </c>
      <c r="B10" s="9" t="s">
        <v>244</v>
      </c>
      <c r="C10" s="2">
        <v>-1.116975085547754</v>
      </c>
      <c r="D10" s="3">
        <v>0.25970999092943575</v>
      </c>
      <c r="E10" s="3">
        <v>-0.39013148060033309</v>
      </c>
      <c r="F10" s="3">
        <v>9.0710208847955609E-2</v>
      </c>
      <c r="G10" s="3"/>
      <c r="H10" s="4">
        <v>-136.00498569005902</v>
      </c>
      <c r="I10" s="4">
        <v>999</v>
      </c>
      <c r="J10" s="1">
        <v>0</v>
      </c>
      <c r="L10" s="9"/>
      <c r="M10" s="9"/>
      <c r="N10" s="9"/>
      <c r="O10" s="9"/>
      <c r="P10" s="9"/>
      <c r="Q10" s="9"/>
      <c r="R10" s="9"/>
      <c r="S10" s="9"/>
      <c r="T10" s="9"/>
    </row>
    <row r="11" spans="1:20" x14ac:dyDescent="0.25">
      <c r="A11" t="s">
        <v>112</v>
      </c>
      <c r="B11" s="9" t="s">
        <v>247</v>
      </c>
      <c r="C11" s="2">
        <v>-0.96550411009795567</v>
      </c>
      <c r="D11" s="3">
        <v>0.22104552747904394</v>
      </c>
      <c r="E11" s="3">
        <v>-0.38762646008925011</v>
      </c>
      <c r="F11" s="3">
        <v>8.8744412829656241E-2</v>
      </c>
      <c r="G11" s="3"/>
      <c r="H11" s="4">
        <v>-138.12503301850214</v>
      </c>
      <c r="I11" s="4">
        <v>999</v>
      </c>
      <c r="J11" s="1">
        <v>0</v>
      </c>
      <c r="L11" s="9"/>
      <c r="M11" s="9"/>
      <c r="N11" s="9"/>
      <c r="O11" s="9"/>
      <c r="P11" s="9"/>
      <c r="Q11" s="9"/>
      <c r="R11" s="9"/>
      <c r="S11" s="9"/>
      <c r="T11" s="9"/>
    </row>
    <row r="12" spans="1:20" x14ac:dyDescent="0.25">
      <c r="A12" t="s">
        <v>77</v>
      </c>
      <c r="B12" s="9" t="s">
        <v>243</v>
      </c>
      <c r="C12" s="2">
        <v>-0.96088411836759691</v>
      </c>
      <c r="D12" s="3">
        <v>0.22620794111850745</v>
      </c>
      <c r="E12" s="3">
        <v>-0.3827719575519043</v>
      </c>
      <c r="F12" s="3">
        <v>9.0110820629249425E-2</v>
      </c>
      <c r="G12" s="3"/>
      <c r="H12" s="4">
        <v>-134.32695450477425</v>
      </c>
      <c r="I12" s="4">
        <v>999</v>
      </c>
      <c r="J12" s="1">
        <v>0</v>
      </c>
      <c r="L12" s="9"/>
      <c r="M12" s="9"/>
      <c r="N12" s="9"/>
      <c r="O12" s="9"/>
      <c r="P12" s="9"/>
      <c r="Q12" s="9"/>
      <c r="R12" s="9"/>
      <c r="S12" s="9"/>
      <c r="T12" s="9"/>
    </row>
    <row r="13" spans="1:20" x14ac:dyDescent="0.25">
      <c r="A13" t="s">
        <v>20</v>
      </c>
      <c r="B13" s="9" t="s">
        <v>164</v>
      </c>
      <c r="C13" s="2">
        <v>-0.67502030875387142</v>
      </c>
      <c r="D13" s="3">
        <v>0.15396936587190901</v>
      </c>
      <c r="E13" s="3">
        <v>-0.37082239266583472</v>
      </c>
      <c r="F13" s="3">
        <v>8.4583067960227701E-2</v>
      </c>
      <c r="G13" s="3"/>
      <c r="H13" s="4">
        <v>-138.63807455751675</v>
      </c>
      <c r="I13" s="4">
        <v>999</v>
      </c>
      <c r="J13" s="1">
        <v>0</v>
      </c>
      <c r="L13" s="9"/>
      <c r="M13" s="9"/>
      <c r="N13" s="9"/>
      <c r="O13" s="9"/>
      <c r="P13" s="9"/>
      <c r="Q13" s="9"/>
      <c r="R13" s="9"/>
      <c r="S13" s="9"/>
      <c r="T13" s="9"/>
    </row>
    <row r="14" spans="1:20" x14ac:dyDescent="0.25">
      <c r="A14" t="s">
        <v>34</v>
      </c>
      <c r="B14" s="9" t="s">
        <v>168</v>
      </c>
      <c r="C14" s="2">
        <v>-0.91369580057179967</v>
      </c>
      <c r="D14" s="3">
        <v>0.2499205422590984</v>
      </c>
      <c r="E14" s="3">
        <v>-0.35272807651070959</v>
      </c>
      <c r="F14" s="3">
        <v>9.6480679999183139E-2</v>
      </c>
      <c r="G14" s="3"/>
      <c r="H14" s="4">
        <v>-115.61113753276024</v>
      </c>
      <c r="I14" s="4">
        <v>999</v>
      </c>
      <c r="J14" s="1">
        <v>0</v>
      </c>
      <c r="L14" s="9"/>
      <c r="M14" s="9"/>
      <c r="N14" s="9"/>
      <c r="O14" s="9"/>
      <c r="P14" s="9"/>
      <c r="Q14" s="9"/>
      <c r="R14" s="9"/>
      <c r="S14" s="9"/>
      <c r="T14" s="9"/>
    </row>
    <row r="15" spans="1:20" x14ac:dyDescent="0.25">
      <c r="A15" t="s">
        <v>108</v>
      </c>
      <c r="B15" s="9" t="s">
        <v>240</v>
      </c>
      <c r="C15" s="2">
        <v>-0.93584414578217856</v>
      </c>
      <c r="D15" s="3">
        <v>0.26471804733734983</v>
      </c>
      <c r="E15" s="3">
        <v>-0.3486019693249221</v>
      </c>
      <c r="F15" s="3">
        <v>9.8607479710758325E-2</v>
      </c>
      <c r="G15" s="3"/>
      <c r="H15" s="4">
        <v>-111.79438143236837</v>
      </c>
      <c r="I15" s="4">
        <v>999</v>
      </c>
      <c r="J15" s="1">
        <v>0</v>
      </c>
      <c r="L15" s="9"/>
      <c r="M15" s="9"/>
      <c r="N15" s="9"/>
      <c r="O15" s="9"/>
      <c r="P15" s="9"/>
      <c r="Q15" s="9"/>
      <c r="R15" s="9"/>
      <c r="S15" s="9"/>
      <c r="T15" s="9"/>
    </row>
    <row r="16" spans="1:20" x14ac:dyDescent="0.25">
      <c r="A16" t="s">
        <v>88</v>
      </c>
      <c r="B16" s="9" t="s">
        <v>242</v>
      </c>
      <c r="C16" s="2">
        <v>-0.86265276714700834</v>
      </c>
      <c r="D16" s="3">
        <v>0.22544126890687854</v>
      </c>
      <c r="E16" s="3">
        <v>-0.34715101015649313</v>
      </c>
      <c r="F16" s="3">
        <v>9.0722672218180561E-2</v>
      </c>
      <c r="G16" s="3"/>
      <c r="H16" s="4">
        <v>-121.00480037478114</v>
      </c>
      <c r="I16" s="4">
        <v>999</v>
      </c>
      <c r="J16" s="1">
        <v>0</v>
      </c>
      <c r="L16" s="9"/>
      <c r="M16" s="9"/>
      <c r="N16" s="9"/>
      <c r="O16" s="9"/>
      <c r="P16" s="9"/>
      <c r="Q16" s="9"/>
      <c r="R16" s="9"/>
      <c r="S16" s="9"/>
      <c r="T16" s="9"/>
    </row>
    <row r="17" spans="1:20" x14ac:dyDescent="0.25">
      <c r="A17" t="s">
        <v>19</v>
      </c>
      <c r="B17" s="9" t="s">
        <v>181</v>
      </c>
      <c r="C17" s="2">
        <v>-0.61388863724352116</v>
      </c>
      <c r="D17" s="3">
        <v>0.17424712457344277</v>
      </c>
      <c r="E17" s="3">
        <v>-0.33910354691692762</v>
      </c>
      <c r="F17" s="3">
        <v>9.625168865846076E-2</v>
      </c>
      <c r="G17" s="3"/>
      <c r="H17" s="4">
        <v>-111.40994883781693</v>
      </c>
      <c r="I17" s="4">
        <v>999</v>
      </c>
      <c r="J17" s="1">
        <v>0</v>
      </c>
      <c r="L17" s="9"/>
      <c r="M17" s="9"/>
      <c r="N17" s="9"/>
      <c r="O17" s="9"/>
      <c r="P17" s="9"/>
      <c r="Q17" s="9"/>
      <c r="R17" s="9"/>
      <c r="S17" s="9"/>
      <c r="T17" s="9"/>
    </row>
    <row r="18" spans="1:20" x14ac:dyDescent="0.25">
      <c r="A18" t="s">
        <v>82</v>
      </c>
      <c r="B18" s="9" t="s">
        <v>251</v>
      </c>
      <c r="C18" s="2">
        <v>-0.52827160474444645</v>
      </c>
      <c r="D18" s="3">
        <v>0.13899244589661869</v>
      </c>
      <c r="E18" s="3">
        <v>-0.33724474600542376</v>
      </c>
      <c r="F18" s="3">
        <v>8.8731765425388506E-2</v>
      </c>
      <c r="G18" s="3"/>
      <c r="H18" s="4">
        <v>-120.1893731280329</v>
      </c>
      <c r="I18" s="4">
        <v>999</v>
      </c>
      <c r="J18" s="1">
        <v>0</v>
      </c>
      <c r="L18" s="9"/>
      <c r="M18" s="9"/>
      <c r="N18" s="9"/>
      <c r="O18" s="9"/>
      <c r="P18" s="9"/>
      <c r="Q18" s="9"/>
      <c r="R18" s="9"/>
      <c r="S18" s="9"/>
      <c r="T18" s="9"/>
    </row>
    <row r="19" spans="1:20" x14ac:dyDescent="0.25">
      <c r="A19" t="s">
        <v>55</v>
      </c>
      <c r="B19" s="9" t="s">
        <v>208</v>
      </c>
      <c r="C19" s="2">
        <v>-0.87182303580429177</v>
      </c>
      <c r="D19" s="3">
        <v>0.25964219594414406</v>
      </c>
      <c r="E19" s="3">
        <v>-0.32904183753120697</v>
      </c>
      <c r="F19" s="3">
        <v>9.7993677323842843E-2</v>
      </c>
      <c r="G19" s="3"/>
      <c r="H19" s="4">
        <v>-106.18252937350681</v>
      </c>
      <c r="I19" s="4">
        <v>999</v>
      </c>
      <c r="J19" s="1">
        <v>0</v>
      </c>
      <c r="L19" s="9"/>
      <c r="M19" s="9"/>
      <c r="N19" s="9"/>
      <c r="O19" s="9"/>
      <c r="P19" s="9"/>
      <c r="Q19" s="9"/>
      <c r="R19" s="9"/>
      <c r="S19" s="9"/>
      <c r="T19" s="9"/>
    </row>
    <row r="20" spans="1:20" x14ac:dyDescent="0.25">
      <c r="A20" t="s">
        <v>109</v>
      </c>
      <c r="B20" s="9" t="s">
        <v>238</v>
      </c>
      <c r="C20" s="2">
        <v>-0.81973853602202917</v>
      </c>
      <c r="D20" s="3">
        <v>0.25944882823666071</v>
      </c>
      <c r="E20" s="3">
        <v>-0.32743378794165151</v>
      </c>
      <c r="F20" s="3">
        <v>0.10363342562715602</v>
      </c>
      <c r="G20" s="3"/>
      <c r="H20" s="4">
        <v>-99.91337703314035</v>
      </c>
      <c r="I20" s="4">
        <v>999</v>
      </c>
      <c r="J20" s="1">
        <v>0</v>
      </c>
      <c r="L20" s="9"/>
      <c r="M20" s="9"/>
      <c r="N20" s="9"/>
      <c r="O20" s="9"/>
      <c r="P20" s="9"/>
      <c r="Q20" s="9"/>
      <c r="R20" s="9"/>
      <c r="S20" s="9"/>
      <c r="T20" s="9"/>
    </row>
    <row r="21" spans="1:20" x14ac:dyDescent="0.25">
      <c r="A21" t="s">
        <v>129</v>
      </c>
      <c r="B21" s="9" t="s">
        <v>253</v>
      </c>
      <c r="C21" s="2">
        <v>-0.83839784948546092</v>
      </c>
      <c r="D21" s="3">
        <v>0.25295329079291301</v>
      </c>
      <c r="E21" s="3">
        <v>-0.32638546432381438</v>
      </c>
      <c r="F21" s="3">
        <v>9.8473865740889496E-2</v>
      </c>
      <c r="G21" s="3"/>
      <c r="H21" s="4">
        <v>-104.81171371403896</v>
      </c>
      <c r="I21" s="4">
        <v>999</v>
      </c>
      <c r="J21" s="1">
        <v>0</v>
      </c>
      <c r="L21" s="9"/>
      <c r="M21" s="9"/>
      <c r="N21" s="9"/>
      <c r="O21" s="9"/>
      <c r="P21" s="9"/>
      <c r="Q21" s="9"/>
      <c r="R21" s="9"/>
      <c r="S21" s="9"/>
      <c r="T21" s="9"/>
    </row>
    <row r="22" spans="1:20" x14ac:dyDescent="0.25">
      <c r="A22" t="s">
        <v>6</v>
      </c>
      <c r="B22" s="9" t="s">
        <v>230</v>
      </c>
      <c r="C22" s="2">
        <v>-0.84771821672084324</v>
      </c>
      <c r="D22" s="3">
        <v>0.2511976091040658</v>
      </c>
      <c r="E22" s="3">
        <v>-0.31755235757597067</v>
      </c>
      <c r="F22" s="3">
        <v>9.4097769064117265E-2</v>
      </c>
      <c r="G22" s="3"/>
      <c r="H22" s="4">
        <v>-106.71759131845613</v>
      </c>
      <c r="I22" s="4">
        <v>999</v>
      </c>
      <c r="J22" s="1">
        <v>0</v>
      </c>
      <c r="L22" s="9"/>
      <c r="M22" s="9"/>
      <c r="N22" s="9"/>
      <c r="O22" s="9"/>
      <c r="P22" s="9"/>
      <c r="Q22" s="9"/>
      <c r="R22" s="9"/>
      <c r="S22" s="9"/>
      <c r="T22" s="9"/>
    </row>
    <row r="23" spans="1:20" x14ac:dyDescent="0.25">
      <c r="A23" t="s">
        <v>92</v>
      </c>
      <c r="B23" s="9" t="s">
        <v>255</v>
      </c>
      <c r="C23" s="2">
        <v>-0.63959720422698685</v>
      </c>
      <c r="D23" s="3">
        <v>0.19255478799062356</v>
      </c>
      <c r="E23" s="3">
        <v>-0.31609200500224927</v>
      </c>
      <c r="F23" s="3">
        <v>9.5161499466371702E-2</v>
      </c>
      <c r="G23" s="3"/>
      <c r="H23" s="4">
        <v>-105.03940055396818</v>
      </c>
      <c r="I23" s="4">
        <v>999</v>
      </c>
      <c r="J23" s="1">
        <v>0</v>
      </c>
      <c r="L23" s="9"/>
      <c r="M23" s="9"/>
      <c r="N23" s="9"/>
      <c r="O23" s="9"/>
      <c r="P23" s="9"/>
      <c r="Q23" s="9"/>
      <c r="R23" s="9"/>
      <c r="S23" s="9"/>
      <c r="T23" s="9"/>
    </row>
    <row r="24" spans="1:20" x14ac:dyDescent="0.25">
      <c r="A24" t="s">
        <v>8</v>
      </c>
      <c r="B24" s="9" t="s">
        <v>194</v>
      </c>
      <c r="C24" s="2">
        <v>-0.52291833742859195</v>
      </c>
      <c r="D24" s="3">
        <v>0.15636012319025466</v>
      </c>
      <c r="E24" s="3">
        <v>-0.31526906025034557</v>
      </c>
      <c r="F24" s="3">
        <v>9.4269995084177952E-2</v>
      </c>
      <c r="G24" s="3"/>
      <c r="H24" s="4">
        <v>-105.75669440543714</v>
      </c>
      <c r="I24" s="4">
        <v>999</v>
      </c>
      <c r="J24" s="1">
        <v>0</v>
      </c>
      <c r="L24" s="9"/>
      <c r="M24" s="9"/>
      <c r="N24" s="9"/>
      <c r="O24" s="9"/>
      <c r="P24" s="9"/>
      <c r="Q24" s="9"/>
      <c r="R24" s="9"/>
      <c r="S24" s="9"/>
      <c r="T24" s="9"/>
    </row>
    <row r="25" spans="1:20" x14ac:dyDescent="0.25">
      <c r="A25" t="s">
        <v>16</v>
      </c>
      <c r="B25" s="9" t="s">
        <v>226</v>
      </c>
      <c r="C25" s="2">
        <v>-0.84424192848279822</v>
      </c>
      <c r="D25" s="3">
        <v>0.2669421390800561</v>
      </c>
      <c r="E25" s="3">
        <v>-0.30755228941535651</v>
      </c>
      <c r="F25" s="3">
        <v>9.7245426039245311E-2</v>
      </c>
      <c r="G25" s="3"/>
      <c r="H25" s="4">
        <v>-100.0114631365103</v>
      </c>
      <c r="I25" s="4">
        <v>999</v>
      </c>
      <c r="J25" s="1">
        <v>0</v>
      </c>
      <c r="L25" s="9"/>
      <c r="M25" s="9"/>
      <c r="N25" s="9"/>
      <c r="O25" s="9"/>
      <c r="P25" s="9"/>
      <c r="Q25" s="9"/>
      <c r="R25" s="9"/>
      <c r="S25" s="9"/>
      <c r="T25" s="9"/>
    </row>
    <row r="26" spans="1:20" x14ac:dyDescent="0.25">
      <c r="A26" t="s">
        <v>91</v>
      </c>
      <c r="B26" s="9" t="s">
        <v>286</v>
      </c>
      <c r="C26" s="2">
        <v>-0.75499686875448802</v>
      </c>
      <c r="D26" s="3">
        <v>0.2651117114602391</v>
      </c>
      <c r="E26" s="3">
        <v>-0.3074231133706502</v>
      </c>
      <c r="F26" s="3">
        <v>0.10794941158177319</v>
      </c>
      <c r="G26" s="3"/>
      <c r="H26" s="4">
        <v>-90.056743189840887</v>
      </c>
      <c r="I26" s="4">
        <v>999</v>
      </c>
      <c r="J26" s="1">
        <v>0</v>
      </c>
      <c r="L26" s="9"/>
      <c r="M26" s="9"/>
      <c r="N26" s="9"/>
      <c r="O26" s="9"/>
      <c r="P26" s="9"/>
      <c r="Q26" s="9"/>
      <c r="R26" s="9"/>
      <c r="S26" s="9"/>
      <c r="T26" s="9"/>
    </row>
    <row r="27" spans="1:20" x14ac:dyDescent="0.25">
      <c r="A27" t="s">
        <v>64</v>
      </c>
      <c r="B27" s="9" t="s">
        <v>203</v>
      </c>
      <c r="C27" s="2">
        <v>-0.93722616270916315</v>
      </c>
      <c r="D27" s="3">
        <v>0.280946403311719</v>
      </c>
      <c r="E27" s="3">
        <v>-0.30291292204990344</v>
      </c>
      <c r="F27" s="3">
        <v>9.0802305092044455E-2</v>
      </c>
      <c r="G27" s="3"/>
      <c r="H27" s="4">
        <v>-105.49234024441753</v>
      </c>
      <c r="I27" s="4">
        <v>999</v>
      </c>
      <c r="J27" s="1">
        <v>0</v>
      </c>
      <c r="L27" s="9"/>
      <c r="M27" s="9"/>
      <c r="N27" s="9"/>
      <c r="O27" s="9"/>
      <c r="P27" s="9"/>
      <c r="Q27" s="9"/>
      <c r="R27" s="9"/>
      <c r="S27" s="9"/>
      <c r="T27" s="9"/>
    </row>
    <row r="28" spans="1:20" x14ac:dyDescent="0.25">
      <c r="A28" t="s">
        <v>33</v>
      </c>
      <c r="B28" s="9" t="s">
        <v>187</v>
      </c>
      <c r="C28" s="2">
        <v>-0.73711947722139048</v>
      </c>
      <c r="D28" s="3">
        <v>0.22303798206003517</v>
      </c>
      <c r="E28" s="3">
        <v>-0.30277070788142224</v>
      </c>
      <c r="F28" s="3">
        <v>9.1612513031559289E-2</v>
      </c>
      <c r="G28" s="3"/>
      <c r="H28" s="4">
        <v>-104.51029166255496</v>
      </c>
      <c r="I28" s="4">
        <v>999</v>
      </c>
      <c r="J28" s="1">
        <v>0</v>
      </c>
      <c r="L28" s="9"/>
      <c r="M28" s="9"/>
      <c r="N28" s="9"/>
      <c r="O28" s="9"/>
      <c r="P28" s="9"/>
      <c r="Q28" s="9"/>
      <c r="R28" s="9"/>
      <c r="S28" s="9"/>
      <c r="T28" s="9"/>
    </row>
    <row r="29" spans="1:20" x14ac:dyDescent="0.25">
      <c r="A29" t="s">
        <v>133</v>
      </c>
      <c r="B29" s="9" t="s">
        <v>298</v>
      </c>
      <c r="C29" s="2">
        <v>-1.9045730018700895</v>
      </c>
      <c r="D29" s="3">
        <v>0.67992033094716686</v>
      </c>
      <c r="E29" s="3">
        <v>-0.30190010052840505</v>
      </c>
      <c r="F29" s="3">
        <v>0.107776397157108</v>
      </c>
      <c r="G29" s="3"/>
      <c r="H29" s="4">
        <v>-88.580799570789907</v>
      </c>
      <c r="I29" s="4">
        <v>999</v>
      </c>
      <c r="J29" s="1">
        <v>0</v>
      </c>
      <c r="L29" s="9"/>
      <c r="M29" s="9"/>
      <c r="N29" s="9"/>
      <c r="O29" s="9"/>
      <c r="P29" s="9"/>
      <c r="Q29" s="9"/>
      <c r="R29" s="9"/>
      <c r="S29" s="9"/>
      <c r="T29" s="9"/>
    </row>
    <row r="30" spans="1:20" x14ac:dyDescent="0.25">
      <c r="A30" t="s">
        <v>103</v>
      </c>
      <c r="B30" s="9" t="s">
        <v>260</v>
      </c>
      <c r="C30" s="2">
        <v>-0.75602772301074084</v>
      </c>
      <c r="D30" s="3">
        <v>0.23172263485401823</v>
      </c>
      <c r="E30" s="3">
        <v>-0.30092335385872393</v>
      </c>
      <c r="F30" s="3">
        <v>9.2233062787118153E-2</v>
      </c>
      <c r="G30" s="3"/>
      <c r="H30" s="4">
        <v>-103.17376118439971</v>
      </c>
      <c r="I30" s="4">
        <v>999</v>
      </c>
      <c r="J30" s="1">
        <v>0</v>
      </c>
      <c r="L30" s="9"/>
      <c r="M30" s="9"/>
      <c r="N30" s="9"/>
      <c r="O30" s="9"/>
      <c r="P30" s="9"/>
      <c r="Q30" s="9"/>
      <c r="R30" s="9"/>
      <c r="S30" s="9"/>
      <c r="T30" s="9"/>
    </row>
    <row r="31" spans="1:20" x14ac:dyDescent="0.25">
      <c r="A31" t="s">
        <v>30</v>
      </c>
      <c r="B31" s="9" t="s">
        <v>216</v>
      </c>
      <c r="C31" s="2">
        <v>-0.67963363513323172</v>
      </c>
      <c r="D31" s="3">
        <v>0.22907058757555515</v>
      </c>
      <c r="E31" s="3">
        <v>-0.29491337607291823</v>
      </c>
      <c r="F31" s="3">
        <v>9.9400584151004792E-2</v>
      </c>
      <c r="G31" s="3"/>
      <c r="H31" s="4">
        <v>-93.82218311951425</v>
      </c>
      <c r="I31" s="4">
        <v>999</v>
      </c>
      <c r="J31" s="1">
        <v>0</v>
      </c>
      <c r="L31" s="9"/>
      <c r="M31" s="9"/>
      <c r="N31" s="9"/>
      <c r="O31" s="9"/>
      <c r="P31" s="9"/>
      <c r="Q31" s="9"/>
      <c r="R31" s="9"/>
      <c r="S31" s="9"/>
      <c r="T31" s="9"/>
    </row>
    <row r="32" spans="1:20" x14ac:dyDescent="0.25">
      <c r="A32" t="s">
        <v>93</v>
      </c>
      <c r="B32" s="9" t="s">
        <v>245</v>
      </c>
      <c r="C32" s="2">
        <v>-0.50853157437113017</v>
      </c>
      <c r="D32" s="3">
        <v>0.18092052389380006</v>
      </c>
      <c r="E32" s="3">
        <v>-0.29330081035342437</v>
      </c>
      <c r="F32" s="3">
        <v>0.10434777099777694</v>
      </c>
      <c r="G32" s="3"/>
      <c r="H32" s="4">
        <v>-88.885329453724182</v>
      </c>
      <c r="I32" s="4">
        <v>999</v>
      </c>
      <c r="J32" s="1">
        <v>0</v>
      </c>
      <c r="L32" s="9"/>
      <c r="M32" s="9"/>
      <c r="N32" s="9"/>
      <c r="O32" s="9"/>
      <c r="P32" s="9"/>
      <c r="Q32" s="9"/>
      <c r="R32" s="9"/>
      <c r="S32" s="9"/>
      <c r="T32" s="9"/>
    </row>
    <row r="33" spans="1:20" x14ac:dyDescent="0.25">
      <c r="A33" t="s">
        <v>38</v>
      </c>
      <c r="B33" s="9" t="s">
        <v>175</v>
      </c>
      <c r="C33" s="2">
        <v>-1.038754857011958</v>
      </c>
      <c r="D33" s="3">
        <v>0.34342278378628471</v>
      </c>
      <c r="E33" s="3">
        <v>-0.29295836894255239</v>
      </c>
      <c r="F33" s="3">
        <v>9.6854977780943943E-2</v>
      </c>
      <c r="G33" s="3"/>
      <c r="H33" s="4">
        <v>-95.649777295046803</v>
      </c>
      <c r="I33" s="4">
        <v>999</v>
      </c>
      <c r="J33" s="1">
        <v>0</v>
      </c>
      <c r="L33" s="9"/>
      <c r="M33" s="9"/>
      <c r="N33" s="9"/>
      <c r="O33" s="9"/>
      <c r="P33" s="9"/>
      <c r="Q33" s="9"/>
      <c r="R33" s="9"/>
      <c r="S33" s="9"/>
      <c r="T33" s="9"/>
    </row>
    <row r="34" spans="1:20" x14ac:dyDescent="0.25">
      <c r="A34" t="s">
        <v>15</v>
      </c>
      <c r="B34" s="9" t="s">
        <v>210</v>
      </c>
      <c r="C34" s="2">
        <v>-0.72041517576024683</v>
      </c>
      <c r="D34" s="3">
        <v>0.23164522128527054</v>
      </c>
      <c r="E34" s="3">
        <v>-0.29139748576597507</v>
      </c>
      <c r="F34" s="3">
        <v>9.3697130964791028E-2</v>
      </c>
      <c r="G34" s="3"/>
      <c r="H34" s="4">
        <v>-98.346635588366638</v>
      </c>
      <c r="I34" s="4">
        <v>999</v>
      </c>
      <c r="J34" s="1">
        <v>0</v>
      </c>
      <c r="L34" s="9"/>
      <c r="M34" s="9"/>
      <c r="N34" s="9"/>
      <c r="O34" s="9"/>
      <c r="P34" s="9"/>
      <c r="Q34" s="9"/>
      <c r="R34" s="9"/>
      <c r="S34" s="9"/>
      <c r="T34" s="9"/>
    </row>
    <row r="35" spans="1:20" x14ac:dyDescent="0.25">
      <c r="A35" t="s">
        <v>29</v>
      </c>
      <c r="B35" s="9" t="s">
        <v>223</v>
      </c>
      <c r="C35" s="2">
        <v>-0.74834740446691039</v>
      </c>
      <c r="D35" s="3">
        <v>0.25647738635448986</v>
      </c>
      <c r="E35" s="3">
        <v>-0.2906469396362415</v>
      </c>
      <c r="F35" s="3">
        <v>9.9611980992887303E-2</v>
      </c>
      <c r="G35" s="3"/>
      <c r="H35" s="4">
        <v>-92.268652329444393</v>
      </c>
      <c r="I35" s="4">
        <v>999</v>
      </c>
      <c r="J35" s="1">
        <v>0</v>
      </c>
      <c r="L35" s="9"/>
      <c r="M35" s="9"/>
      <c r="N35" s="9"/>
      <c r="O35" s="9"/>
      <c r="P35" s="9"/>
      <c r="Q35" s="9"/>
      <c r="R35" s="9"/>
      <c r="S35" s="9"/>
      <c r="T35" s="9"/>
    </row>
    <row r="36" spans="1:20" x14ac:dyDescent="0.25">
      <c r="A36" t="s">
        <v>17</v>
      </c>
      <c r="B36" s="9" t="s">
        <v>229</v>
      </c>
      <c r="C36" s="2">
        <v>-0.67813332432249673</v>
      </c>
      <c r="D36" s="3">
        <v>0.23406222767481885</v>
      </c>
      <c r="E36" s="3">
        <v>-0.28206556074911238</v>
      </c>
      <c r="F36" s="3">
        <v>9.7356804526961924E-2</v>
      </c>
      <c r="G36" s="3"/>
      <c r="H36" s="4">
        <v>-91.618621399263731</v>
      </c>
      <c r="I36" s="4">
        <v>999</v>
      </c>
      <c r="J36" s="1">
        <v>0</v>
      </c>
      <c r="L36" s="9"/>
      <c r="M36" s="9"/>
      <c r="N36" s="9"/>
      <c r="O36" s="9"/>
      <c r="P36" s="9"/>
      <c r="Q36" s="9"/>
      <c r="R36" s="9"/>
      <c r="S36" s="9"/>
      <c r="T36" s="9"/>
    </row>
    <row r="37" spans="1:20" x14ac:dyDescent="0.25">
      <c r="A37" t="s">
        <v>104</v>
      </c>
      <c r="B37" s="9" t="s">
        <v>276</v>
      </c>
      <c r="C37" s="2">
        <v>-0.70368543969243802</v>
      </c>
      <c r="D37" s="3">
        <v>0.25634356423659138</v>
      </c>
      <c r="E37" s="3">
        <v>-0.27374119073366388</v>
      </c>
      <c r="F37" s="3">
        <v>9.9720398565737264E-2</v>
      </c>
      <c r="G37" s="3"/>
      <c r="H37" s="4">
        <v>-86.807279611333428</v>
      </c>
      <c r="I37" s="4">
        <v>999</v>
      </c>
      <c r="J37" s="1">
        <v>0</v>
      </c>
      <c r="L37" s="9"/>
      <c r="M37" s="9"/>
      <c r="N37" s="9"/>
      <c r="O37" s="9"/>
      <c r="P37" s="9"/>
      <c r="Q37" s="9"/>
      <c r="R37" s="9"/>
      <c r="S37" s="9"/>
      <c r="T37" s="9"/>
    </row>
    <row r="38" spans="1:20" x14ac:dyDescent="0.25">
      <c r="A38" t="s">
        <v>116</v>
      </c>
      <c r="B38" s="9" t="s">
        <v>277</v>
      </c>
      <c r="C38" s="2">
        <v>-0.87041431722350127</v>
      </c>
      <c r="D38" s="3">
        <v>0.30052956526342212</v>
      </c>
      <c r="E38" s="3">
        <v>-0.27267829508894914</v>
      </c>
      <c r="F38" s="3">
        <v>9.414814055593114E-2</v>
      </c>
      <c r="G38" s="3"/>
      <c r="H38" s="4">
        <v>-91.588052178292642</v>
      </c>
      <c r="I38" s="4">
        <v>999</v>
      </c>
      <c r="J38" s="1">
        <v>0</v>
      </c>
      <c r="L38" s="9"/>
      <c r="M38" s="9"/>
      <c r="N38" s="9"/>
      <c r="O38" s="9"/>
      <c r="P38" s="9"/>
      <c r="Q38" s="9"/>
      <c r="R38" s="9"/>
      <c r="S38" s="9"/>
      <c r="T38" s="9"/>
    </row>
    <row r="39" spans="1:20" x14ac:dyDescent="0.25">
      <c r="A39" t="s">
        <v>107</v>
      </c>
      <c r="B39" s="9" t="s">
        <v>241</v>
      </c>
      <c r="C39" s="2">
        <v>-0.64339529867685519</v>
      </c>
      <c r="D39" s="3">
        <v>0.22400399976389804</v>
      </c>
      <c r="E39" s="3">
        <v>-0.26681656042652113</v>
      </c>
      <c r="F39" s="3">
        <v>9.2894643249180675E-2</v>
      </c>
      <c r="G39" s="3"/>
      <c r="H39" s="4">
        <v>-90.828493321889781</v>
      </c>
      <c r="I39" s="4">
        <v>999</v>
      </c>
      <c r="J39" s="1">
        <v>0</v>
      </c>
      <c r="L39" s="9"/>
      <c r="M39" s="9"/>
      <c r="N39" s="9"/>
      <c r="O39" s="9"/>
      <c r="P39" s="9"/>
      <c r="Q39" s="9"/>
      <c r="R39" s="9"/>
      <c r="S39" s="9"/>
      <c r="T39" s="9"/>
    </row>
    <row r="40" spans="1:20" x14ac:dyDescent="0.25">
      <c r="A40" t="s">
        <v>90</v>
      </c>
      <c r="B40" s="9" t="s">
        <v>269</v>
      </c>
      <c r="C40" s="2">
        <v>-0.67890993706138636</v>
      </c>
      <c r="D40" s="3">
        <v>0.26840949603398839</v>
      </c>
      <c r="E40" s="3">
        <v>-0.26324700080474417</v>
      </c>
      <c r="F40" s="3">
        <v>0.10407565269157563</v>
      </c>
      <c r="G40" s="3"/>
      <c r="H40" s="4">
        <v>-79.986057086582463</v>
      </c>
      <c r="I40" s="4">
        <v>999</v>
      </c>
      <c r="J40" s="1">
        <v>0</v>
      </c>
      <c r="L40" s="9"/>
      <c r="M40" s="9"/>
      <c r="N40" s="9"/>
      <c r="O40" s="9"/>
      <c r="P40" s="9"/>
      <c r="Q40" s="9"/>
      <c r="R40" s="9"/>
      <c r="S40" s="9"/>
      <c r="T40" s="9"/>
    </row>
    <row r="41" spans="1:20" x14ac:dyDescent="0.25">
      <c r="A41" t="s">
        <v>106</v>
      </c>
      <c r="B41" s="9" t="s">
        <v>254</v>
      </c>
      <c r="C41" s="2">
        <v>-0.92517252984859444</v>
      </c>
      <c r="D41" s="3">
        <v>0.33797528806538629</v>
      </c>
      <c r="E41" s="3">
        <v>-0.26314536492142987</v>
      </c>
      <c r="F41" s="3">
        <v>9.612977865538877E-2</v>
      </c>
      <c r="G41" s="3"/>
      <c r="H41" s="4">
        <v>-86.564092886449814</v>
      </c>
      <c r="I41" s="4">
        <v>999</v>
      </c>
      <c r="J41" s="1">
        <v>0</v>
      </c>
      <c r="L41" s="9"/>
      <c r="M41" s="9"/>
      <c r="N41" s="9"/>
      <c r="O41" s="9"/>
      <c r="P41" s="9"/>
      <c r="Q41" s="9"/>
      <c r="R41" s="9"/>
      <c r="S41" s="9"/>
      <c r="T41" s="9"/>
    </row>
    <row r="42" spans="1:20" x14ac:dyDescent="0.25">
      <c r="A42" t="s">
        <v>18</v>
      </c>
      <c r="B42" s="9" t="s">
        <v>232</v>
      </c>
      <c r="C42" s="2">
        <v>-0.52906090376149995</v>
      </c>
      <c r="D42" s="3">
        <v>0.18459356179054462</v>
      </c>
      <c r="E42" s="3">
        <v>-0.26212741065384282</v>
      </c>
      <c r="F42" s="3">
        <v>9.1458340677803007E-2</v>
      </c>
      <c r="G42" s="3"/>
      <c r="H42" s="4">
        <v>-90.63357684878811</v>
      </c>
      <c r="I42" s="4">
        <v>999</v>
      </c>
      <c r="J42" s="1">
        <v>0</v>
      </c>
      <c r="L42" s="9"/>
      <c r="M42" s="9"/>
      <c r="N42" s="9"/>
      <c r="O42" s="9"/>
      <c r="P42" s="9"/>
      <c r="Q42" s="9"/>
      <c r="R42" s="9"/>
      <c r="S42" s="9"/>
      <c r="T42" s="9"/>
    </row>
    <row r="43" spans="1:20" x14ac:dyDescent="0.25">
      <c r="A43" t="s">
        <v>70</v>
      </c>
      <c r="B43" s="9" t="s">
        <v>182</v>
      </c>
      <c r="C43" s="2">
        <v>-0.61435011723886224</v>
      </c>
      <c r="D43" s="3">
        <v>0.22601569244084757</v>
      </c>
      <c r="E43" s="3">
        <v>-0.25834497117346861</v>
      </c>
      <c r="F43" s="3">
        <v>9.5043552381515989E-2</v>
      </c>
      <c r="G43" s="3"/>
      <c r="H43" s="4">
        <v>-85.956228538190132</v>
      </c>
      <c r="I43" s="4">
        <v>999</v>
      </c>
      <c r="J43" s="1">
        <v>0</v>
      </c>
      <c r="L43" s="9"/>
      <c r="M43" s="9"/>
      <c r="N43" s="9"/>
      <c r="O43" s="9"/>
      <c r="P43" s="9"/>
      <c r="Q43" s="9"/>
      <c r="R43" s="9"/>
      <c r="S43" s="9"/>
      <c r="T43" s="9"/>
    </row>
    <row r="44" spans="1:20" x14ac:dyDescent="0.25">
      <c r="A44" t="s">
        <v>101</v>
      </c>
      <c r="B44" s="9" t="s">
        <v>291</v>
      </c>
      <c r="C44" s="2">
        <v>-0.6649222536523598</v>
      </c>
      <c r="D44" s="3">
        <v>0.25580387306254621</v>
      </c>
      <c r="E44" s="3">
        <v>-0.25712404511849457</v>
      </c>
      <c r="F44" s="3">
        <v>9.891882282106311E-2</v>
      </c>
      <c r="G44" s="3"/>
      <c r="H44" s="4">
        <v>-82.198473514103114</v>
      </c>
      <c r="I44" s="4">
        <v>999</v>
      </c>
      <c r="J44" s="1">
        <v>0</v>
      </c>
      <c r="L44" s="9"/>
      <c r="M44" s="9"/>
      <c r="N44" s="9"/>
      <c r="O44" s="9"/>
      <c r="P44" s="9"/>
      <c r="Q44" s="9"/>
      <c r="R44" s="9"/>
      <c r="S44" s="9"/>
      <c r="T44" s="9"/>
    </row>
    <row r="45" spans="1:20" x14ac:dyDescent="0.25">
      <c r="A45" t="s">
        <v>83</v>
      </c>
      <c r="B45" s="9" t="s">
        <v>296</v>
      </c>
      <c r="C45" s="2">
        <v>-0.43470740135930841</v>
      </c>
      <c r="D45" s="3">
        <v>0.16820516492142473</v>
      </c>
      <c r="E45" s="3">
        <v>-0.25564859264317674</v>
      </c>
      <c r="F45" s="3">
        <v>9.892036241621921E-2</v>
      </c>
      <c r="G45" s="3"/>
      <c r="H45" s="4">
        <v>-81.725522796553292</v>
      </c>
      <c r="I45" s="4">
        <v>999</v>
      </c>
      <c r="J45" s="1">
        <v>0</v>
      </c>
      <c r="L45" s="9"/>
      <c r="M45" s="9"/>
      <c r="N45" s="9"/>
      <c r="O45" s="9"/>
      <c r="P45" s="9"/>
      <c r="Q45" s="9"/>
      <c r="R45" s="9"/>
      <c r="S45" s="9"/>
      <c r="T45" s="9"/>
    </row>
    <row r="46" spans="1:20" x14ac:dyDescent="0.25">
      <c r="A46" t="s">
        <v>59</v>
      </c>
      <c r="B46" s="9" t="s">
        <v>180</v>
      </c>
      <c r="C46" s="2">
        <v>-1.5189817661520679</v>
      </c>
      <c r="D46" s="3">
        <v>0.63776829031429327</v>
      </c>
      <c r="E46" s="3">
        <v>-0.25034801906977749</v>
      </c>
      <c r="F46" s="3">
        <v>0.10511253766407479</v>
      </c>
      <c r="G46" s="3"/>
      <c r="H46" s="4">
        <v>-75.316414727026469</v>
      </c>
      <c r="I46" s="4">
        <v>999</v>
      </c>
      <c r="J46" s="1">
        <v>0</v>
      </c>
      <c r="L46" s="9"/>
      <c r="M46" s="9"/>
      <c r="N46" s="9"/>
      <c r="O46" s="9"/>
      <c r="P46" s="9"/>
      <c r="Q46" s="9"/>
      <c r="R46" s="9"/>
      <c r="S46" s="9"/>
      <c r="T46" s="9"/>
    </row>
    <row r="47" spans="1:20" x14ac:dyDescent="0.25">
      <c r="A47" t="s">
        <v>28</v>
      </c>
      <c r="B47" s="9" t="s">
        <v>199</v>
      </c>
      <c r="C47" s="2">
        <v>-0.60153488062064686</v>
      </c>
      <c r="D47" s="3">
        <v>0.23984553921385648</v>
      </c>
      <c r="E47" s="3">
        <v>-0.24881342200476161</v>
      </c>
      <c r="F47" s="3">
        <v>9.9207529416754689E-2</v>
      </c>
      <c r="G47" s="3"/>
      <c r="H47" s="4">
        <v>-79.310222780613145</v>
      </c>
      <c r="I47" s="4">
        <v>999</v>
      </c>
      <c r="J47" s="1">
        <v>0</v>
      </c>
      <c r="L47" s="9"/>
      <c r="M47" s="9"/>
      <c r="N47" s="9"/>
      <c r="O47" s="9"/>
      <c r="P47" s="9"/>
      <c r="Q47" s="9"/>
      <c r="R47" s="9"/>
      <c r="S47" s="9"/>
      <c r="T47" s="9"/>
    </row>
    <row r="48" spans="1:20" x14ac:dyDescent="0.25">
      <c r="A48" t="s">
        <v>130</v>
      </c>
      <c r="B48" s="9" t="s">
        <v>262</v>
      </c>
      <c r="C48" s="2">
        <v>-0.64502130967779381</v>
      </c>
      <c r="D48" s="3">
        <v>0.251764003541805</v>
      </c>
      <c r="E48" s="3">
        <v>-0.24723230880957395</v>
      </c>
      <c r="F48" s="3">
        <v>9.649944108338826E-2</v>
      </c>
      <c r="G48" s="3"/>
      <c r="H48" s="4">
        <v>-81.017796397885064</v>
      </c>
      <c r="I48" s="4">
        <v>999</v>
      </c>
      <c r="J48" s="1">
        <v>0</v>
      </c>
      <c r="L48" s="9"/>
      <c r="M48" s="9"/>
      <c r="N48" s="9"/>
      <c r="O48" s="9"/>
      <c r="P48" s="9"/>
      <c r="Q48" s="9"/>
      <c r="R48" s="9"/>
      <c r="S48" s="9"/>
      <c r="T48" s="9"/>
    </row>
    <row r="49" spans="1:20" x14ac:dyDescent="0.25">
      <c r="A49" t="s">
        <v>56</v>
      </c>
      <c r="B49" s="9" t="s">
        <v>207</v>
      </c>
      <c r="C49" s="2">
        <v>-0.63874315594984843</v>
      </c>
      <c r="D49" s="3">
        <v>0.2646988085969374</v>
      </c>
      <c r="E49" s="3">
        <v>-0.24060839190717456</v>
      </c>
      <c r="F49" s="3">
        <v>9.97094905565684E-2</v>
      </c>
      <c r="G49" s="3"/>
      <c r="H49" s="4">
        <v>-76.308738348776359</v>
      </c>
      <c r="I49" s="4">
        <v>999</v>
      </c>
      <c r="J49" s="1">
        <v>0</v>
      </c>
      <c r="L49" s="9"/>
      <c r="M49" s="9"/>
      <c r="N49" s="9"/>
      <c r="O49" s="9"/>
      <c r="P49" s="9"/>
      <c r="Q49" s="9"/>
      <c r="R49" s="9"/>
      <c r="S49" s="9"/>
      <c r="T49" s="9"/>
    </row>
    <row r="50" spans="1:20" x14ac:dyDescent="0.25">
      <c r="A50" t="s">
        <v>144</v>
      </c>
      <c r="B50" s="9" t="s">
        <v>267</v>
      </c>
      <c r="C50" s="2">
        <v>-0.60598815250869009</v>
      </c>
      <c r="D50" s="3">
        <v>0.2516889929960418</v>
      </c>
      <c r="E50" s="3">
        <v>-0.2379470165216461</v>
      </c>
      <c r="F50" s="3">
        <v>9.8828078943155317E-2</v>
      </c>
      <c r="G50" s="3"/>
      <c r="H50" s="4">
        <v>-76.13772752609313</v>
      </c>
      <c r="I50" s="4">
        <v>999</v>
      </c>
      <c r="J50" s="1">
        <v>0</v>
      </c>
      <c r="L50" s="9"/>
      <c r="M50" s="9"/>
      <c r="N50" s="9"/>
      <c r="O50" s="9"/>
      <c r="P50" s="9"/>
      <c r="Q50" s="9"/>
      <c r="R50" s="9"/>
      <c r="S50" s="9"/>
      <c r="T50" s="9"/>
    </row>
    <row r="51" spans="1:20" x14ac:dyDescent="0.25">
      <c r="A51" t="s">
        <v>138</v>
      </c>
      <c r="B51" s="9" t="s">
        <v>259</v>
      </c>
      <c r="C51" s="2">
        <v>-0.88557947413829807</v>
      </c>
      <c r="D51" s="3">
        <v>0.37028939826434815</v>
      </c>
      <c r="E51" s="3">
        <v>-0.23619719451749899</v>
      </c>
      <c r="F51" s="3">
        <v>9.8761680440612107E-2</v>
      </c>
      <c r="G51" s="3"/>
      <c r="H51" s="4">
        <v>-75.628635345697163</v>
      </c>
      <c r="I51" s="4">
        <v>999</v>
      </c>
      <c r="J51" s="1">
        <v>0</v>
      </c>
      <c r="L51" s="9"/>
      <c r="M51" s="9"/>
      <c r="N51" s="9"/>
      <c r="O51" s="9"/>
      <c r="P51" s="9"/>
      <c r="Q51" s="9"/>
      <c r="R51" s="9"/>
      <c r="S51" s="9"/>
      <c r="T51" s="9"/>
    </row>
    <row r="52" spans="1:20" x14ac:dyDescent="0.25">
      <c r="A52" t="s">
        <v>128</v>
      </c>
      <c r="B52" s="9" t="s">
        <v>275</v>
      </c>
      <c r="C52" s="2">
        <v>-0.67072507521480862</v>
      </c>
      <c r="D52" s="3">
        <v>0.28582042444665368</v>
      </c>
      <c r="E52" s="3">
        <v>-0.2313919260128133</v>
      </c>
      <c r="F52" s="3">
        <v>9.8604541488671552E-2</v>
      </c>
      <c r="G52" s="3"/>
      <c r="H52" s="4">
        <v>-74.208095015351788</v>
      </c>
      <c r="I52" s="4">
        <v>999</v>
      </c>
      <c r="J52" s="1">
        <v>0</v>
      </c>
      <c r="L52" s="9"/>
      <c r="M52" s="9"/>
      <c r="N52" s="9"/>
      <c r="O52" s="9"/>
      <c r="P52" s="9"/>
      <c r="Q52" s="9"/>
      <c r="R52" s="9"/>
      <c r="S52" s="9"/>
      <c r="T52" s="9"/>
    </row>
    <row r="53" spans="1:20" x14ac:dyDescent="0.25">
      <c r="A53" t="s">
        <v>89</v>
      </c>
      <c r="B53" s="9" t="s">
        <v>274</v>
      </c>
      <c r="C53" s="2">
        <v>-0.61132510240805404</v>
      </c>
      <c r="D53" s="3">
        <v>0.27130839995016703</v>
      </c>
      <c r="E53" s="3">
        <v>-0.22326633400440052</v>
      </c>
      <c r="F53" s="3">
        <v>9.9086446152575711E-2</v>
      </c>
      <c r="G53" s="3"/>
      <c r="H53" s="4">
        <v>-71.253957297312411</v>
      </c>
      <c r="I53" s="4">
        <v>999</v>
      </c>
      <c r="J53" s="1">
        <v>0</v>
      </c>
      <c r="L53" s="9"/>
      <c r="M53" s="9"/>
      <c r="N53" s="9"/>
      <c r="O53" s="9"/>
      <c r="P53" s="9"/>
      <c r="Q53" s="9"/>
      <c r="R53" s="9"/>
      <c r="S53" s="9"/>
      <c r="T53" s="9"/>
    </row>
    <row r="54" spans="1:20" x14ac:dyDescent="0.25">
      <c r="A54" t="s">
        <v>57</v>
      </c>
      <c r="B54" s="9" t="s">
        <v>178</v>
      </c>
      <c r="C54" s="2">
        <v>-1.7194215638185786</v>
      </c>
      <c r="D54" s="3">
        <v>0.74921855410375515</v>
      </c>
      <c r="E54" s="3">
        <v>-0.22315337349327291</v>
      </c>
      <c r="F54" s="3">
        <v>9.7236565685904136E-2</v>
      </c>
      <c r="G54" s="3"/>
      <c r="H54" s="4">
        <v>-72.572794278694417</v>
      </c>
      <c r="I54" s="4">
        <v>999</v>
      </c>
      <c r="J54" s="1">
        <v>0</v>
      </c>
      <c r="L54" s="9"/>
      <c r="M54" s="9"/>
      <c r="N54" s="9"/>
      <c r="O54" s="9"/>
      <c r="P54" s="9"/>
      <c r="Q54" s="9"/>
      <c r="R54" s="9"/>
      <c r="S54" s="9"/>
      <c r="T54" s="9"/>
    </row>
    <row r="55" spans="1:20" x14ac:dyDescent="0.25">
      <c r="A55" t="s">
        <v>102</v>
      </c>
      <c r="B55" s="9" t="s">
        <v>280</v>
      </c>
      <c r="C55" s="2">
        <v>-0.56531234897551075</v>
      </c>
      <c r="D55" s="3">
        <v>0.2684703020041232</v>
      </c>
      <c r="E55" s="3">
        <v>-0.22227360870756582</v>
      </c>
      <c r="F55" s="3">
        <v>0.10555910014244461</v>
      </c>
      <c r="G55" s="3"/>
      <c r="H55" s="4">
        <v>-66.587425083431128</v>
      </c>
      <c r="I55" s="4">
        <v>999</v>
      </c>
      <c r="J55" s="1">
        <v>0</v>
      </c>
      <c r="L55" s="9"/>
      <c r="M55" s="9"/>
      <c r="N55" s="9"/>
      <c r="O55" s="9"/>
      <c r="P55" s="9"/>
      <c r="Q55" s="9"/>
      <c r="R55" s="9"/>
      <c r="S55" s="9"/>
      <c r="T55" s="9"/>
    </row>
    <row r="56" spans="1:20" x14ac:dyDescent="0.25">
      <c r="A56" t="s">
        <v>36</v>
      </c>
      <c r="B56" s="9" t="s">
        <v>215</v>
      </c>
      <c r="C56" s="2">
        <v>-0.54753051273309905</v>
      </c>
      <c r="D56" s="3">
        <v>0.24102111950068467</v>
      </c>
      <c r="E56" s="3">
        <v>-0.22083588472864324</v>
      </c>
      <c r="F56" s="3">
        <v>9.7211225539803853E-2</v>
      </c>
      <c r="G56" s="3"/>
      <c r="H56" s="4">
        <v>-71.837833641441492</v>
      </c>
      <c r="I56" s="4">
        <v>999</v>
      </c>
      <c r="J56" s="1">
        <v>0</v>
      </c>
      <c r="L56" s="9"/>
      <c r="M56" s="9"/>
      <c r="N56" s="9"/>
      <c r="O56" s="9"/>
      <c r="P56" s="9"/>
      <c r="Q56" s="9"/>
      <c r="R56" s="9"/>
      <c r="S56" s="9"/>
      <c r="T56" s="9"/>
    </row>
    <row r="57" spans="1:20" x14ac:dyDescent="0.25">
      <c r="A57" t="s">
        <v>123</v>
      </c>
      <c r="B57" s="9" t="s">
        <v>266</v>
      </c>
      <c r="C57" s="2">
        <v>-0.54032421952081711</v>
      </c>
      <c r="D57" s="3">
        <v>0.23239652902185789</v>
      </c>
      <c r="E57" s="3">
        <v>-0.21943766092061426</v>
      </c>
      <c r="F57" s="3">
        <v>9.4381389714220276E-2</v>
      </c>
      <c r="G57" s="3"/>
      <c r="H57" s="4">
        <v>-73.523267143025564</v>
      </c>
      <c r="I57" s="4">
        <v>999</v>
      </c>
      <c r="J57" s="1">
        <v>0</v>
      </c>
      <c r="L57" s="9"/>
      <c r="M57" s="9"/>
      <c r="N57" s="9"/>
      <c r="O57" s="9"/>
      <c r="P57" s="9"/>
      <c r="Q57" s="9"/>
      <c r="R57" s="9"/>
      <c r="S57" s="9"/>
      <c r="T57" s="9"/>
    </row>
    <row r="58" spans="1:20" x14ac:dyDescent="0.25">
      <c r="A58" t="s">
        <v>5</v>
      </c>
      <c r="B58" s="9" t="s">
        <v>219</v>
      </c>
      <c r="C58" s="2">
        <v>-0.60342245851691345</v>
      </c>
      <c r="D58" s="3">
        <v>0.27293964204097615</v>
      </c>
      <c r="E58" s="3">
        <v>-0.21721980725938134</v>
      </c>
      <c r="F58" s="3">
        <v>9.8252717645449669E-2</v>
      </c>
      <c r="G58" s="3"/>
      <c r="H58" s="4">
        <v>-69.912503216569817</v>
      </c>
      <c r="I58" s="4">
        <v>999</v>
      </c>
      <c r="J58" s="1">
        <v>0</v>
      </c>
      <c r="L58" s="9"/>
      <c r="M58" s="9"/>
      <c r="N58" s="9"/>
      <c r="O58" s="9"/>
      <c r="P58" s="9"/>
      <c r="Q58" s="9"/>
      <c r="R58" s="9"/>
      <c r="S58" s="9"/>
      <c r="T58" s="9"/>
    </row>
    <row r="59" spans="1:20" x14ac:dyDescent="0.25">
      <c r="A59" t="s">
        <v>74</v>
      </c>
      <c r="B59" s="9" t="s">
        <v>211</v>
      </c>
      <c r="C59" s="2">
        <v>-0.68149919358563726</v>
      </c>
      <c r="D59" s="3">
        <v>0.29728266282634075</v>
      </c>
      <c r="E59" s="3">
        <v>-0.21643157092273851</v>
      </c>
      <c r="F59" s="3">
        <v>9.4411489153896647E-2</v>
      </c>
      <c r="G59" s="3"/>
      <c r="H59" s="4">
        <v>-72.492948455508611</v>
      </c>
      <c r="I59" s="4">
        <v>999</v>
      </c>
      <c r="J59" s="1">
        <v>0</v>
      </c>
      <c r="L59" s="9"/>
      <c r="M59" s="9"/>
      <c r="N59" s="9"/>
      <c r="O59" s="9"/>
      <c r="P59" s="9"/>
      <c r="Q59" s="9"/>
      <c r="R59" s="9"/>
      <c r="S59" s="9"/>
      <c r="T59" s="9"/>
    </row>
    <row r="60" spans="1:20" x14ac:dyDescent="0.25">
      <c r="A60" t="s">
        <v>105</v>
      </c>
      <c r="B60" s="9" t="s">
        <v>281</v>
      </c>
      <c r="C60" s="2">
        <v>-0.50499967003779422</v>
      </c>
      <c r="D60" s="3">
        <v>0.22514735230883284</v>
      </c>
      <c r="E60" s="3">
        <v>-0.21547746701979928</v>
      </c>
      <c r="F60" s="3">
        <v>9.6067748278114429E-2</v>
      </c>
      <c r="G60" s="3"/>
      <c r="H60" s="4">
        <v>-70.929067500753774</v>
      </c>
      <c r="I60" s="4">
        <v>999</v>
      </c>
      <c r="J60" s="1">
        <v>0</v>
      </c>
      <c r="L60" s="9"/>
      <c r="M60" s="9"/>
      <c r="N60" s="9"/>
      <c r="O60" s="9"/>
      <c r="P60" s="9"/>
      <c r="Q60" s="9"/>
      <c r="R60" s="9"/>
      <c r="S60" s="9"/>
      <c r="T60" s="9"/>
    </row>
    <row r="61" spans="1:20" x14ac:dyDescent="0.25">
      <c r="A61" t="s">
        <v>125</v>
      </c>
      <c r="B61" s="9" t="s">
        <v>264</v>
      </c>
      <c r="C61" s="2">
        <v>-0.40845908098708705</v>
      </c>
      <c r="D61" s="3">
        <v>0.1854300749203896</v>
      </c>
      <c r="E61" s="3">
        <v>-0.21476500686690841</v>
      </c>
      <c r="F61" s="3">
        <v>9.749787228960595E-2</v>
      </c>
      <c r="G61" s="3"/>
      <c r="H61" s="4">
        <v>-69.65757995044325</v>
      </c>
      <c r="I61" s="4">
        <v>999</v>
      </c>
      <c r="J61" s="1">
        <v>0</v>
      </c>
      <c r="L61" s="9"/>
      <c r="M61" s="9"/>
      <c r="N61" s="9"/>
      <c r="O61" s="9"/>
      <c r="P61" s="9"/>
      <c r="Q61" s="9"/>
      <c r="R61" s="9"/>
      <c r="S61" s="9"/>
      <c r="T61" s="9"/>
    </row>
    <row r="62" spans="1:20" x14ac:dyDescent="0.25">
      <c r="A62" t="s">
        <v>50</v>
      </c>
      <c r="B62" s="9" t="s">
        <v>162</v>
      </c>
      <c r="C62" s="2">
        <v>-0.37216840545327101</v>
      </c>
      <c r="D62" s="3">
        <v>0.18061915561206618</v>
      </c>
      <c r="E62" s="3">
        <v>-0.20996880008221575</v>
      </c>
      <c r="F62" s="3">
        <v>0.10190114695399703</v>
      </c>
      <c r="G62" s="3"/>
      <c r="H62" s="4">
        <v>-65.159192578284006</v>
      </c>
      <c r="I62" s="4">
        <v>999</v>
      </c>
      <c r="J62" s="1">
        <v>0</v>
      </c>
      <c r="L62" s="9"/>
      <c r="M62" s="9"/>
      <c r="N62" s="9"/>
      <c r="O62" s="9"/>
      <c r="P62" s="9"/>
      <c r="Q62" s="9"/>
      <c r="R62" s="9"/>
      <c r="S62" s="9"/>
      <c r="T62" s="9"/>
    </row>
    <row r="63" spans="1:20" x14ac:dyDescent="0.25">
      <c r="A63" t="s">
        <v>31</v>
      </c>
      <c r="B63" s="9" t="s">
        <v>234</v>
      </c>
      <c r="C63" s="2">
        <v>-0.50654956142599916</v>
      </c>
      <c r="D63" s="3">
        <v>0.24339509528789532</v>
      </c>
      <c r="E63" s="3">
        <v>-0.2062619915341227</v>
      </c>
      <c r="F63" s="3">
        <v>9.9108085183986283E-2</v>
      </c>
      <c r="G63" s="3"/>
      <c r="H63" s="4">
        <v>-65.812762577274157</v>
      </c>
      <c r="I63" s="4">
        <v>999</v>
      </c>
      <c r="J63" s="1">
        <v>0</v>
      </c>
      <c r="L63" s="9"/>
      <c r="M63" s="9"/>
      <c r="N63" s="9"/>
      <c r="O63" s="9"/>
      <c r="P63" s="9"/>
      <c r="Q63" s="9"/>
      <c r="R63" s="9"/>
      <c r="S63" s="9"/>
      <c r="T63" s="9"/>
    </row>
    <row r="64" spans="1:20" x14ac:dyDescent="0.25">
      <c r="A64" t="s">
        <v>150</v>
      </c>
      <c r="B64" s="9" t="s">
        <v>271</v>
      </c>
      <c r="C64" s="2">
        <v>-0.61673538617263091</v>
      </c>
      <c r="D64" s="3">
        <v>0.29241597281489762</v>
      </c>
      <c r="E64" s="3">
        <v>-0.2040097769998111</v>
      </c>
      <c r="F64" s="3">
        <v>9.672822209110564E-2</v>
      </c>
      <c r="G64" s="3"/>
      <c r="H64" s="4">
        <v>-66.695690907540893</v>
      </c>
      <c r="I64" s="4">
        <v>999</v>
      </c>
      <c r="J64" s="1">
        <v>0</v>
      </c>
      <c r="L64" s="9"/>
      <c r="M64" s="9"/>
      <c r="N64" s="9"/>
      <c r="O64" s="9"/>
      <c r="P64" s="9"/>
      <c r="Q64" s="9"/>
      <c r="R64" s="9"/>
      <c r="S64" s="9"/>
      <c r="T64" s="9"/>
    </row>
    <row r="65" spans="1:20" x14ac:dyDescent="0.25">
      <c r="A65" t="s">
        <v>134</v>
      </c>
      <c r="B65" s="9" t="s">
        <v>272</v>
      </c>
      <c r="C65" s="2">
        <v>-1.1040296276035291</v>
      </c>
      <c r="D65" s="3">
        <v>0.54612381380931219</v>
      </c>
      <c r="E65" s="3">
        <v>-0.20322086400792988</v>
      </c>
      <c r="F65" s="3">
        <v>0.10052606426744368</v>
      </c>
      <c r="G65" s="3"/>
      <c r="H65" s="4">
        <v>-63.927778632881221</v>
      </c>
      <c r="I65" s="4">
        <v>999</v>
      </c>
      <c r="J65" s="1">
        <v>0</v>
      </c>
      <c r="L65" s="9"/>
      <c r="M65" s="9"/>
      <c r="N65" s="9"/>
      <c r="O65" s="9"/>
      <c r="P65" s="9"/>
      <c r="Q65" s="9"/>
      <c r="R65" s="9"/>
      <c r="S65" s="9"/>
      <c r="T65" s="9"/>
    </row>
    <row r="66" spans="1:20" x14ac:dyDescent="0.25">
      <c r="A66" t="s">
        <v>26</v>
      </c>
      <c r="B66" s="9" t="s">
        <v>221</v>
      </c>
      <c r="C66" s="2">
        <v>-0.55660438250976019</v>
      </c>
      <c r="D66" s="3">
        <v>0.249554963871427</v>
      </c>
      <c r="E66" s="3">
        <v>-0.20178108096163805</v>
      </c>
      <c r="F66" s="3">
        <v>9.0469051181852819E-2</v>
      </c>
      <c r="G66" s="3"/>
      <c r="H66" s="4">
        <v>-70.531059653426453</v>
      </c>
      <c r="I66" s="4">
        <v>999</v>
      </c>
      <c r="J66" s="1">
        <v>0</v>
      </c>
      <c r="L66" s="9"/>
      <c r="M66" s="9"/>
      <c r="N66" s="9"/>
      <c r="O66" s="9"/>
      <c r="P66" s="9"/>
      <c r="Q66" s="9"/>
      <c r="R66" s="9"/>
      <c r="S66" s="9"/>
      <c r="T66" s="9"/>
    </row>
    <row r="67" spans="1:20" x14ac:dyDescent="0.25">
      <c r="A67" t="s">
        <v>80</v>
      </c>
      <c r="B67" s="9" t="s">
        <v>293</v>
      </c>
      <c r="C67" s="2">
        <v>-0.81715734981402377</v>
      </c>
      <c r="D67" s="3">
        <v>0.40400102076173433</v>
      </c>
      <c r="E67" s="3">
        <v>-0.19602358222243907</v>
      </c>
      <c r="F67" s="3">
        <v>9.6913681715352362E-2</v>
      </c>
      <c r="G67" s="3"/>
      <c r="H67" s="4">
        <v>-63.962175820424079</v>
      </c>
      <c r="I67" s="4">
        <v>999</v>
      </c>
      <c r="J67" s="1">
        <v>0</v>
      </c>
      <c r="L67" s="9"/>
      <c r="M67" s="9"/>
      <c r="N67" s="9"/>
      <c r="O67" s="9"/>
      <c r="P67" s="9"/>
      <c r="Q67" s="9"/>
      <c r="R67" s="9"/>
      <c r="S67" s="9"/>
      <c r="T67" s="9"/>
    </row>
    <row r="68" spans="1:20" x14ac:dyDescent="0.25">
      <c r="A68" t="s">
        <v>27</v>
      </c>
      <c r="B68" s="9" t="s">
        <v>231</v>
      </c>
      <c r="C68" s="2">
        <v>-0.57974821252567854</v>
      </c>
      <c r="D68" s="3">
        <v>0.3164938478822481</v>
      </c>
      <c r="E68" s="3">
        <v>-0.19463931711633148</v>
      </c>
      <c r="F68" s="3">
        <v>0.10625672506164444</v>
      </c>
      <c r="G68" s="3"/>
      <c r="H68" s="4">
        <v>-57.926080815150435</v>
      </c>
      <c r="I68" s="4">
        <v>999</v>
      </c>
      <c r="J68" s="1">
        <v>0</v>
      </c>
      <c r="L68" s="9"/>
      <c r="M68" s="9"/>
      <c r="N68" s="9"/>
      <c r="O68" s="9"/>
      <c r="P68" s="9"/>
      <c r="Q68" s="9"/>
      <c r="R68" s="9"/>
      <c r="S68" s="9"/>
      <c r="T68" s="9"/>
    </row>
    <row r="69" spans="1:20" x14ac:dyDescent="0.25">
      <c r="A69" t="s">
        <v>25</v>
      </c>
      <c r="B69" s="9" t="s">
        <v>176</v>
      </c>
      <c r="C69" s="2">
        <v>-0.35621540259750201</v>
      </c>
      <c r="D69" s="3">
        <v>0.18770535667860155</v>
      </c>
      <c r="E69" s="3">
        <v>-0.19402431717581237</v>
      </c>
      <c r="F69" s="3">
        <v>0.10223983408420804</v>
      </c>
      <c r="G69" s="3"/>
      <c r="H69" s="4">
        <v>-60.011713558645695</v>
      </c>
      <c r="I69" s="4">
        <v>999</v>
      </c>
      <c r="J69" s="1">
        <v>0</v>
      </c>
      <c r="L69" s="9"/>
      <c r="M69" s="9"/>
      <c r="N69" s="9"/>
      <c r="O69" s="9"/>
      <c r="P69" s="9"/>
      <c r="Q69" s="9"/>
      <c r="R69" s="9"/>
      <c r="S69" s="9"/>
      <c r="T69" s="9"/>
    </row>
    <row r="70" spans="1:20" x14ac:dyDescent="0.25">
      <c r="A70" t="s">
        <v>148</v>
      </c>
      <c r="B70" s="9" t="s">
        <v>261</v>
      </c>
      <c r="C70" s="2">
        <v>-0.59937242781811439</v>
      </c>
      <c r="D70" s="3">
        <v>0.29141730708524133</v>
      </c>
      <c r="E70" s="3">
        <v>-0.19393106855179013</v>
      </c>
      <c r="F70" s="3">
        <v>9.4290072640238323E-2</v>
      </c>
      <c r="G70" s="3"/>
      <c r="H70" s="4">
        <v>-65.040132913440758</v>
      </c>
      <c r="I70" s="4">
        <v>999</v>
      </c>
      <c r="J70" s="1">
        <v>0</v>
      </c>
      <c r="L70" s="9"/>
      <c r="M70" s="9"/>
      <c r="N70" s="9"/>
      <c r="O70" s="9"/>
      <c r="P70" s="9"/>
      <c r="Q70" s="9"/>
      <c r="R70" s="9"/>
      <c r="S70" s="9"/>
      <c r="T70" s="9"/>
    </row>
    <row r="71" spans="1:20" x14ac:dyDescent="0.25">
      <c r="A71" t="s">
        <v>60</v>
      </c>
      <c r="B71" s="9" t="s">
        <v>171</v>
      </c>
      <c r="C71" s="2">
        <v>-0.90139680129706157</v>
      </c>
      <c r="D71" s="3">
        <v>0.50551608063859332</v>
      </c>
      <c r="E71" s="3">
        <v>-0.19289509785502756</v>
      </c>
      <c r="F71" s="3">
        <v>0.10817830027991839</v>
      </c>
      <c r="G71" s="3"/>
      <c r="H71" s="4">
        <v>-56.387265941927708</v>
      </c>
      <c r="I71" s="4">
        <v>999</v>
      </c>
      <c r="J71" s="1">
        <v>0</v>
      </c>
      <c r="L71" s="9"/>
      <c r="M71" s="9"/>
      <c r="N71" s="9"/>
      <c r="O71" s="9"/>
      <c r="P71" s="9"/>
      <c r="Q71" s="9"/>
      <c r="R71" s="9"/>
      <c r="S71" s="9"/>
      <c r="T71" s="9"/>
    </row>
    <row r="72" spans="1:20" x14ac:dyDescent="0.25">
      <c r="A72" t="s">
        <v>54</v>
      </c>
      <c r="B72" s="9" t="s">
        <v>190</v>
      </c>
      <c r="C72" s="2">
        <v>-0.5124289727648681</v>
      </c>
      <c r="D72" s="3">
        <v>0.25678561498814012</v>
      </c>
      <c r="E72" s="3">
        <v>-0.19255590162559488</v>
      </c>
      <c r="F72" s="3">
        <v>9.649256432893509E-2</v>
      </c>
      <c r="G72" s="3"/>
      <c r="H72" s="4">
        <v>-63.104885882031006</v>
      </c>
      <c r="I72" s="4">
        <v>999</v>
      </c>
      <c r="J72" s="1">
        <v>0</v>
      </c>
      <c r="L72" s="9"/>
      <c r="M72" s="9"/>
      <c r="N72" s="9"/>
      <c r="O72" s="9"/>
      <c r="P72" s="9"/>
      <c r="Q72" s="9"/>
      <c r="R72" s="9"/>
      <c r="S72" s="9"/>
      <c r="T72" s="9"/>
    </row>
    <row r="73" spans="1:20" x14ac:dyDescent="0.25">
      <c r="A73" t="s">
        <v>124</v>
      </c>
      <c r="B73" s="9" t="s">
        <v>252</v>
      </c>
      <c r="C73" s="2">
        <v>-0.37546479114290832</v>
      </c>
      <c r="D73" s="3">
        <v>0.19248592852769897</v>
      </c>
      <c r="E73" s="3">
        <v>-0.19137742603150479</v>
      </c>
      <c r="F73" s="3">
        <v>9.8111627023089565E-2</v>
      </c>
      <c r="G73" s="3"/>
      <c r="H73" s="4">
        <v>-61.683673725799025</v>
      </c>
      <c r="I73" s="4">
        <v>999</v>
      </c>
      <c r="J73" s="1">
        <v>0</v>
      </c>
      <c r="L73" s="9"/>
      <c r="M73" s="9"/>
      <c r="N73" s="9"/>
      <c r="O73" s="9"/>
      <c r="P73" s="9"/>
      <c r="Q73" s="9"/>
      <c r="R73" s="9"/>
      <c r="S73" s="9"/>
      <c r="T73" s="9"/>
    </row>
    <row r="74" spans="1:20" x14ac:dyDescent="0.25">
      <c r="A74" t="s">
        <v>9</v>
      </c>
      <c r="B74" s="9" t="s">
        <v>202</v>
      </c>
      <c r="C74" s="2">
        <v>-0.34463359634952784</v>
      </c>
      <c r="D74" s="3">
        <v>0.17556202589551381</v>
      </c>
      <c r="E74" s="2">
        <v>-0.19024290396713309</v>
      </c>
      <c r="F74" s="3">
        <v>9.6912866262875375E-2</v>
      </c>
      <c r="G74" s="3"/>
      <c r="H74" s="4">
        <v>-62.076472239401703</v>
      </c>
      <c r="I74" s="4">
        <v>999</v>
      </c>
      <c r="J74" s="1">
        <v>0</v>
      </c>
      <c r="L74" s="9"/>
      <c r="M74" s="9"/>
      <c r="N74" s="9"/>
      <c r="O74" s="9"/>
      <c r="P74" s="9"/>
      <c r="Q74" s="9"/>
      <c r="R74" s="9"/>
      <c r="S74" s="9"/>
      <c r="T74" s="9"/>
    </row>
    <row r="75" spans="1:20" x14ac:dyDescent="0.25">
      <c r="A75" t="s">
        <v>99</v>
      </c>
      <c r="B75" s="9" t="s">
        <v>246</v>
      </c>
      <c r="C75" s="2">
        <v>-0.37231956097911445</v>
      </c>
      <c r="D75" s="3">
        <v>0.19709397247730959</v>
      </c>
      <c r="E75" s="2">
        <v>-0.18511738658852778</v>
      </c>
      <c r="F75" s="3">
        <v>9.7995176512892079E-2</v>
      </c>
      <c r="G75" s="3"/>
      <c r="H75" s="4">
        <v>-59.736876543167632</v>
      </c>
      <c r="I75" s="4">
        <v>999</v>
      </c>
      <c r="J75" s="1">
        <v>0</v>
      </c>
      <c r="L75" s="9"/>
      <c r="M75" s="9"/>
      <c r="N75" s="9"/>
      <c r="O75" s="9"/>
      <c r="P75" s="9"/>
      <c r="Q75" s="9"/>
      <c r="R75" s="9"/>
      <c r="S75" s="9"/>
      <c r="T75" s="9"/>
    </row>
    <row r="76" spans="1:20" x14ac:dyDescent="0.25">
      <c r="A76" t="s">
        <v>75</v>
      </c>
      <c r="B76" s="9" t="s">
        <v>218</v>
      </c>
      <c r="C76" s="2">
        <v>-0.50738267668811421</v>
      </c>
      <c r="D76" s="3">
        <v>0.27725549428442114</v>
      </c>
      <c r="E76" s="2">
        <v>-0.1833354953710552</v>
      </c>
      <c r="F76" s="3">
        <v>0.10018231942953496</v>
      </c>
      <c r="G76" s="3"/>
      <c r="H76" s="4">
        <v>-57.870265395040519</v>
      </c>
      <c r="I76" s="4">
        <v>999</v>
      </c>
      <c r="J76" s="1">
        <v>0</v>
      </c>
      <c r="L76" s="9"/>
      <c r="M76" s="9"/>
      <c r="N76" s="9"/>
      <c r="O76" s="9"/>
      <c r="P76" s="9"/>
      <c r="Q76" s="9"/>
      <c r="R76" s="9"/>
      <c r="S76" s="9"/>
      <c r="T76" s="9"/>
    </row>
    <row r="77" spans="1:20" x14ac:dyDescent="0.25">
      <c r="A77" t="s">
        <v>61</v>
      </c>
      <c r="B77" s="9" t="s">
        <v>195</v>
      </c>
      <c r="C77" s="2">
        <v>-0.81983561252916914</v>
      </c>
      <c r="D77" s="3">
        <v>0.43135784060869398</v>
      </c>
      <c r="E77" s="2">
        <v>-0.1822050026459496</v>
      </c>
      <c r="F77" s="3">
        <v>9.5867458412782519E-2</v>
      </c>
      <c r="G77" s="3"/>
      <c r="H77" s="4">
        <v>-60.102021997631411</v>
      </c>
      <c r="I77" s="4">
        <v>999</v>
      </c>
      <c r="J77" s="1">
        <v>0</v>
      </c>
      <c r="L77" s="9"/>
      <c r="M77" s="9"/>
      <c r="N77" s="9"/>
      <c r="O77" s="9"/>
      <c r="P77" s="9"/>
      <c r="Q77" s="9"/>
      <c r="R77" s="9"/>
      <c r="S77" s="9"/>
      <c r="T77" s="9"/>
    </row>
    <row r="78" spans="1:20" x14ac:dyDescent="0.25">
      <c r="A78" t="s">
        <v>135</v>
      </c>
      <c r="B78" s="9" t="s">
        <v>307</v>
      </c>
      <c r="C78" s="2">
        <v>-0.88076604077972453</v>
      </c>
      <c r="D78" s="3">
        <v>0.49358741076913532</v>
      </c>
      <c r="E78" s="2">
        <v>-0.17994523016240682</v>
      </c>
      <c r="F78" s="3">
        <v>0.10084255764162876</v>
      </c>
      <c r="G78" s="3"/>
      <c r="H78" s="4">
        <v>-56.428237710775072</v>
      </c>
      <c r="I78" s="4">
        <v>999</v>
      </c>
      <c r="J78" s="1">
        <v>0</v>
      </c>
      <c r="L78" s="9"/>
      <c r="M78" s="9"/>
      <c r="N78" s="9"/>
      <c r="O78" s="9"/>
      <c r="P78" s="9"/>
      <c r="Q78" s="9"/>
      <c r="R78" s="9"/>
      <c r="S78" s="9"/>
      <c r="T78" s="9"/>
    </row>
    <row r="79" spans="1:20" x14ac:dyDescent="0.25">
      <c r="A79" t="s">
        <v>96</v>
      </c>
      <c r="B79" s="9" t="s">
        <v>268</v>
      </c>
      <c r="C79" s="2">
        <v>-0.71182253338785562</v>
      </c>
      <c r="D79" s="3">
        <v>0.41380391608541134</v>
      </c>
      <c r="E79" s="2">
        <v>-0.17630879218472165</v>
      </c>
      <c r="F79" s="3">
        <v>0.10249362056451515</v>
      </c>
      <c r="G79" s="3"/>
      <c r="H79" s="4">
        <v>-54.397273873847574</v>
      </c>
      <c r="I79" s="4">
        <v>999</v>
      </c>
      <c r="J79" s="1">
        <v>6.3884541413958667E-301</v>
      </c>
      <c r="L79" s="9"/>
      <c r="M79" s="9"/>
      <c r="N79" s="9"/>
      <c r="O79" s="9"/>
      <c r="P79" s="9"/>
      <c r="Q79" s="9"/>
      <c r="R79" s="9"/>
      <c r="S79" s="9"/>
      <c r="T79" s="9"/>
    </row>
    <row r="80" spans="1:20" x14ac:dyDescent="0.25">
      <c r="A80" t="s">
        <v>22</v>
      </c>
      <c r="B80" s="9" t="s">
        <v>225</v>
      </c>
      <c r="C80" s="2">
        <v>-0.66385123132922808</v>
      </c>
      <c r="D80" s="3">
        <v>0.39676437970207218</v>
      </c>
      <c r="E80" s="2">
        <v>-0.17567769240005152</v>
      </c>
      <c r="F80" s="3">
        <v>0.10499739604765425</v>
      </c>
      <c r="G80" s="3"/>
      <c r="H80" s="4">
        <v>-52.910039960845936</v>
      </c>
      <c r="I80" s="4">
        <v>999</v>
      </c>
      <c r="J80" s="1">
        <v>5.4505798436315327E-292</v>
      </c>
      <c r="L80" s="9"/>
      <c r="M80" s="9"/>
      <c r="N80" s="9"/>
      <c r="O80" s="9"/>
      <c r="P80" s="9"/>
      <c r="Q80" s="9"/>
      <c r="R80" s="9"/>
      <c r="S80" s="9"/>
      <c r="T80" s="9"/>
    </row>
    <row r="81" spans="1:20" x14ac:dyDescent="0.25">
      <c r="A81" t="s">
        <v>100</v>
      </c>
      <c r="B81" s="9" t="s">
        <v>258</v>
      </c>
      <c r="C81" s="2">
        <v>-0.43327932455760854</v>
      </c>
      <c r="D81" s="3">
        <v>0.22479043909004801</v>
      </c>
      <c r="E81" s="2">
        <v>-0.17431306392430276</v>
      </c>
      <c r="F81" s="3">
        <v>9.0435679613107722E-2</v>
      </c>
      <c r="G81" s="3"/>
      <c r="H81" s="4">
        <v>-60.952304475570095</v>
      </c>
      <c r="I81" s="4">
        <v>999</v>
      </c>
      <c r="J81" s="1">
        <v>0</v>
      </c>
      <c r="L81" s="9"/>
      <c r="M81" s="9"/>
      <c r="N81" s="9"/>
      <c r="O81" s="9"/>
      <c r="P81" s="9"/>
      <c r="Q81" s="9"/>
      <c r="R81" s="9"/>
      <c r="S81" s="9"/>
      <c r="T81" s="9"/>
    </row>
    <row r="82" spans="1:20" x14ac:dyDescent="0.25">
      <c r="A82" t="s">
        <v>115</v>
      </c>
      <c r="B82" s="9" t="s">
        <v>283</v>
      </c>
      <c r="C82" s="2">
        <v>-0.62746297250219407</v>
      </c>
      <c r="D82" s="3">
        <v>0.35894706067014176</v>
      </c>
      <c r="E82" s="2">
        <v>-0.16971368827286398</v>
      </c>
      <c r="F82" s="3">
        <v>9.7086572803019397E-2</v>
      </c>
      <c r="G82" s="3"/>
      <c r="H82" s="4">
        <v>-55.278684740364746</v>
      </c>
      <c r="I82" s="4">
        <v>999</v>
      </c>
      <c r="J82" s="1">
        <v>3.7080256727500524E-306</v>
      </c>
      <c r="L82" s="9"/>
      <c r="M82" s="9"/>
      <c r="N82" s="9"/>
      <c r="O82" s="9"/>
      <c r="P82" s="9"/>
      <c r="Q82" s="9"/>
      <c r="R82" s="9"/>
      <c r="S82" s="9"/>
      <c r="T82" s="9"/>
    </row>
    <row r="83" spans="1:20" x14ac:dyDescent="0.25">
      <c r="A83" t="s">
        <v>68</v>
      </c>
      <c r="B83" s="9" t="s">
        <v>165</v>
      </c>
      <c r="C83" s="2">
        <v>-0.67016341088506282</v>
      </c>
      <c r="D83" s="3">
        <v>0.38969570564605133</v>
      </c>
      <c r="E83" s="2">
        <v>-0.16931599030964628</v>
      </c>
      <c r="F83" s="3">
        <v>9.8456157482154541E-2</v>
      </c>
      <c r="G83" s="3"/>
      <c r="H83" s="4">
        <v>-54.381989644733721</v>
      </c>
      <c r="I83" s="4">
        <v>999</v>
      </c>
      <c r="J83" s="1">
        <v>7.8807650508344408E-301</v>
      </c>
      <c r="L83" s="9"/>
      <c r="M83" s="9"/>
      <c r="N83" s="9"/>
      <c r="O83" s="9"/>
      <c r="P83" s="9"/>
      <c r="Q83" s="9"/>
      <c r="R83" s="9"/>
      <c r="S83" s="9"/>
      <c r="T83" s="9"/>
    </row>
    <row r="84" spans="1:20" x14ac:dyDescent="0.25">
      <c r="A84" t="s">
        <v>69</v>
      </c>
      <c r="B84" s="9" t="s">
        <v>170</v>
      </c>
      <c r="C84" s="2">
        <v>-0.56541898489117581</v>
      </c>
      <c r="D84" s="3">
        <v>0.3149121061787758</v>
      </c>
      <c r="E84" s="2">
        <v>-0.16889622575088378</v>
      </c>
      <c r="F84" s="3">
        <v>9.406735111148351E-2</v>
      </c>
      <c r="G84" s="3"/>
      <c r="H84" s="4">
        <v>-56.77812283092706</v>
      </c>
      <c r="I84" s="4">
        <v>999</v>
      </c>
      <c r="J84" s="1">
        <v>0</v>
      </c>
      <c r="L84" s="9"/>
      <c r="M84" s="9"/>
      <c r="N84" s="9"/>
      <c r="O84" s="9"/>
      <c r="P84" s="9"/>
      <c r="Q84" s="9"/>
      <c r="R84" s="9"/>
      <c r="S84" s="9"/>
      <c r="T84" s="9"/>
    </row>
    <row r="85" spans="1:20" x14ac:dyDescent="0.25">
      <c r="A85" t="s">
        <v>143</v>
      </c>
      <c r="B85" s="9" t="s">
        <v>285</v>
      </c>
      <c r="C85" s="2">
        <v>-0.49188383964841886</v>
      </c>
      <c r="D85" s="3">
        <v>0.2968375321972691</v>
      </c>
      <c r="E85" s="2">
        <v>-0.16723868335468239</v>
      </c>
      <c r="F85" s="3">
        <v>0.10092366134737679</v>
      </c>
      <c r="G85" s="3"/>
      <c r="H85" s="4">
        <v>-52.401502802021703</v>
      </c>
      <c r="I85" s="4">
        <v>999</v>
      </c>
      <c r="J85" s="1">
        <v>6.5739092475275383E-289</v>
      </c>
      <c r="L85" s="9"/>
      <c r="M85" s="9"/>
      <c r="N85" s="9"/>
      <c r="O85" s="9"/>
      <c r="P85" s="9"/>
      <c r="Q85" s="9"/>
      <c r="R85" s="9"/>
      <c r="S85" s="9"/>
      <c r="T85" s="9"/>
    </row>
    <row r="86" spans="1:20" x14ac:dyDescent="0.25">
      <c r="A86" t="s">
        <v>131</v>
      </c>
      <c r="B86" s="9" t="s">
        <v>301</v>
      </c>
      <c r="C86" s="2">
        <v>-0.93690456764144814</v>
      </c>
      <c r="D86" s="3">
        <v>0.56897404844563881</v>
      </c>
      <c r="E86" s="2">
        <v>-0.16662933615050174</v>
      </c>
      <c r="F86" s="3">
        <v>0.10119255605512534</v>
      </c>
      <c r="G86" s="3"/>
      <c r="H86" s="4">
        <v>-52.071836880014288</v>
      </c>
      <c r="I86" s="4">
        <v>999</v>
      </c>
      <c r="J86" s="1">
        <v>6.6504672346112559E-287</v>
      </c>
      <c r="L86" s="9"/>
      <c r="M86" s="9"/>
      <c r="N86" s="9"/>
      <c r="O86" s="9"/>
      <c r="P86" s="9"/>
      <c r="Q86" s="9"/>
      <c r="R86" s="9"/>
      <c r="S86" s="9"/>
      <c r="T86" s="9"/>
    </row>
    <row r="87" spans="1:20" x14ac:dyDescent="0.25">
      <c r="A87" t="s">
        <v>71</v>
      </c>
      <c r="B87" s="9" t="s">
        <v>213</v>
      </c>
      <c r="C87" s="2">
        <v>-0.55660170622436944</v>
      </c>
      <c r="D87" s="3">
        <v>0.33210748412324559</v>
      </c>
      <c r="E87" s="2">
        <v>-0.16601152617977222</v>
      </c>
      <c r="F87" s="3">
        <v>9.9054080644157702E-2</v>
      </c>
      <c r="G87" s="3"/>
      <c r="H87" s="4">
        <v>-52.998779773109241</v>
      </c>
      <c r="I87" s="4">
        <v>999</v>
      </c>
      <c r="J87" s="1">
        <v>1.585543077147063E-292</v>
      </c>
      <c r="L87" s="9"/>
      <c r="M87" s="9"/>
      <c r="N87" s="9"/>
      <c r="O87" s="9"/>
      <c r="P87" s="9"/>
      <c r="Q87" s="9"/>
      <c r="R87" s="9"/>
      <c r="S87" s="9"/>
      <c r="T87" s="9"/>
    </row>
    <row r="88" spans="1:20" x14ac:dyDescent="0.25">
      <c r="A88" t="s">
        <v>66</v>
      </c>
      <c r="B88" s="9" t="s">
        <v>217</v>
      </c>
      <c r="C88" s="2">
        <v>-0.37196811446203826</v>
      </c>
      <c r="D88" s="3">
        <v>0.21734988555390433</v>
      </c>
      <c r="E88" s="2">
        <v>-0.15524160315521651</v>
      </c>
      <c r="F88" s="3">
        <v>9.0711389947469551E-2</v>
      </c>
      <c r="G88" s="3"/>
      <c r="H88" s="4">
        <v>-54.11856811705271</v>
      </c>
      <c r="I88" s="4">
        <v>999</v>
      </c>
      <c r="J88" s="1">
        <v>2.9506052215904096E-299</v>
      </c>
      <c r="L88" s="9"/>
      <c r="M88" s="9"/>
      <c r="N88" s="9"/>
      <c r="O88" s="9"/>
      <c r="P88" s="9"/>
      <c r="Q88" s="9"/>
      <c r="R88" s="9"/>
      <c r="S88" s="9"/>
      <c r="T88" s="9"/>
    </row>
    <row r="89" spans="1:20" x14ac:dyDescent="0.25">
      <c r="A89" t="s">
        <v>45</v>
      </c>
      <c r="B89" s="9" t="s">
        <v>174</v>
      </c>
      <c r="C89" s="2">
        <v>-0.31424598419429289</v>
      </c>
      <c r="D89" s="3">
        <v>0.21730387276593702</v>
      </c>
      <c r="E89" s="2">
        <v>-0.14172374538932334</v>
      </c>
      <c r="F89" s="3">
        <v>9.800322131388714E-2</v>
      </c>
      <c r="G89" s="3"/>
      <c r="H89" s="4">
        <v>-45.7301125362644</v>
      </c>
      <c r="I89" s="4">
        <v>999</v>
      </c>
      <c r="J89" s="1">
        <v>3.2981027331247418E-247</v>
      </c>
      <c r="L89" s="9"/>
      <c r="M89" s="9"/>
      <c r="N89" s="9"/>
      <c r="O89" s="9"/>
      <c r="P89" s="9"/>
      <c r="Q89" s="9"/>
      <c r="R89" s="9"/>
      <c r="S89" s="9"/>
      <c r="T89" s="9"/>
    </row>
    <row r="90" spans="1:20" x14ac:dyDescent="0.25">
      <c r="A90" t="s">
        <v>140</v>
      </c>
      <c r="B90" s="9" t="s">
        <v>302</v>
      </c>
      <c r="C90" s="2">
        <v>-0.35673425374072792</v>
      </c>
      <c r="D90" s="3">
        <v>0.24110484358151696</v>
      </c>
      <c r="E90" s="2">
        <v>-0.14050368779509539</v>
      </c>
      <c r="F90" s="3">
        <v>9.4961779849388167E-2</v>
      </c>
      <c r="G90" s="3"/>
      <c r="H90" s="4">
        <v>-46.788473614373345</v>
      </c>
      <c r="I90" s="4">
        <v>999</v>
      </c>
      <c r="J90" s="1">
        <v>5.5985207302787363E-254</v>
      </c>
      <c r="L90" s="9"/>
      <c r="M90" s="9"/>
      <c r="N90" s="9"/>
      <c r="O90" s="9"/>
      <c r="P90" s="9"/>
      <c r="Q90" s="9"/>
      <c r="R90" s="9"/>
      <c r="S90" s="9"/>
      <c r="T90" s="9"/>
    </row>
    <row r="91" spans="1:20" x14ac:dyDescent="0.25">
      <c r="A91" t="s">
        <v>149</v>
      </c>
      <c r="B91" s="9" t="s">
        <v>297</v>
      </c>
      <c r="C91" s="2">
        <v>-0.39814882611469365</v>
      </c>
      <c r="D91" s="3">
        <v>0.29407565549376125</v>
      </c>
      <c r="E91" s="2">
        <v>-0.1389783378666872</v>
      </c>
      <c r="F91" s="3">
        <v>0.10265042397941446</v>
      </c>
      <c r="G91" s="3"/>
      <c r="H91" s="4">
        <v>-42.814055319566258</v>
      </c>
      <c r="I91" s="4">
        <v>999</v>
      </c>
      <c r="J91" s="1">
        <v>2.853253184784697E-228</v>
      </c>
      <c r="L91" s="9"/>
      <c r="M91" s="9"/>
      <c r="N91" s="9"/>
      <c r="O91" s="9"/>
      <c r="P91" s="9"/>
      <c r="Q91" s="9"/>
      <c r="R91" s="9"/>
      <c r="S91" s="9"/>
      <c r="T91" s="9"/>
    </row>
    <row r="92" spans="1:20" x14ac:dyDescent="0.25">
      <c r="A92" t="s">
        <v>79</v>
      </c>
      <c r="B92" s="9" t="s">
        <v>270</v>
      </c>
      <c r="C92" s="2">
        <v>-0.39868773877514674</v>
      </c>
      <c r="D92" s="3">
        <v>0.29263552847191954</v>
      </c>
      <c r="E92" s="2">
        <v>-0.13870447763428465</v>
      </c>
      <c r="F92" s="3">
        <v>0.10180864412492617</v>
      </c>
      <c r="G92" s="3"/>
      <c r="H92" s="4">
        <v>-43.082989146776555</v>
      </c>
      <c r="I92" s="4">
        <v>999</v>
      </c>
      <c r="J92" s="1">
        <v>4.9214610407957573E-230</v>
      </c>
      <c r="L92" s="9"/>
      <c r="M92" s="9"/>
      <c r="N92" s="9"/>
      <c r="O92" s="9"/>
      <c r="P92" s="9"/>
      <c r="Q92" s="9"/>
      <c r="R92" s="9"/>
      <c r="S92" s="9"/>
      <c r="T92" s="9"/>
    </row>
    <row r="93" spans="1:20" x14ac:dyDescent="0.25">
      <c r="A93" t="s">
        <v>121</v>
      </c>
      <c r="B93" s="9" t="s">
        <v>304</v>
      </c>
      <c r="C93" s="2">
        <v>-0.53899850324618204</v>
      </c>
      <c r="D93" s="3">
        <v>0.39552419563161317</v>
      </c>
      <c r="E93" s="2">
        <v>-0.13862121449234427</v>
      </c>
      <c r="F93" s="3">
        <v>0.10172207163721873</v>
      </c>
      <c r="G93" s="3"/>
      <c r="H93" s="4">
        <v>-43.093771367330277</v>
      </c>
      <c r="I93" s="4">
        <v>999</v>
      </c>
      <c r="J93" s="1">
        <v>4.1828279035179599E-230</v>
      </c>
      <c r="L93" s="9"/>
      <c r="M93" s="9"/>
      <c r="N93" s="9"/>
      <c r="O93" s="9"/>
      <c r="P93" s="9"/>
      <c r="Q93" s="9"/>
      <c r="R93" s="9"/>
      <c r="S93" s="9"/>
      <c r="T93" s="9"/>
    </row>
    <row r="94" spans="1:20" x14ac:dyDescent="0.25">
      <c r="A94" t="s">
        <v>87</v>
      </c>
      <c r="B94" s="9" t="s">
        <v>265</v>
      </c>
      <c r="C94" s="2">
        <v>-0.62242263436312317</v>
      </c>
      <c r="D94" s="3">
        <v>0.44052790788045187</v>
      </c>
      <c r="E94" s="2">
        <v>-0.13850266882097426</v>
      </c>
      <c r="F94" s="3">
        <v>9.8027108210796479E-2</v>
      </c>
      <c r="G94" s="3"/>
      <c r="H94" s="4">
        <v>-44.679875136623473</v>
      </c>
      <c r="I94" s="4">
        <v>999</v>
      </c>
      <c r="J94" s="1">
        <v>1.957004928620539E-240</v>
      </c>
      <c r="L94" s="9"/>
      <c r="M94" s="9"/>
      <c r="N94" s="9"/>
      <c r="O94" s="9"/>
      <c r="P94" s="9"/>
      <c r="Q94" s="9"/>
      <c r="R94" s="9"/>
      <c r="S94" s="9"/>
      <c r="T94" s="9"/>
    </row>
    <row r="95" spans="1:20" x14ac:dyDescent="0.25">
      <c r="A95" t="s">
        <v>146</v>
      </c>
      <c r="B95" s="9" t="s">
        <v>284</v>
      </c>
      <c r="C95" s="2">
        <v>-0.41064321384271013</v>
      </c>
      <c r="D95" s="3">
        <v>0.29994671266471989</v>
      </c>
      <c r="E95" s="2">
        <v>-0.13845332047302714</v>
      </c>
      <c r="F95" s="3">
        <v>0.10113065779118487</v>
      </c>
      <c r="G95" s="3"/>
      <c r="H95" s="4">
        <v>-43.293285327186986</v>
      </c>
      <c r="I95" s="4">
        <v>999</v>
      </c>
      <c r="J95" s="1">
        <v>2.0682730143860496E-231</v>
      </c>
      <c r="L95" s="9"/>
      <c r="M95" s="9"/>
      <c r="N95" s="9"/>
      <c r="O95" s="9"/>
      <c r="P95" s="9"/>
      <c r="Q95" s="9"/>
      <c r="R95" s="9"/>
      <c r="S95" s="9"/>
      <c r="T95" s="9"/>
    </row>
    <row r="96" spans="1:20" x14ac:dyDescent="0.25">
      <c r="A96" t="s">
        <v>78</v>
      </c>
      <c r="B96" s="9" t="s">
        <v>279</v>
      </c>
      <c r="C96" s="2">
        <v>-0.59283161379211968</v>
      </c>
      <c r="D96" s="3">
        <v>0.42113921300352114</v>
      </c>
      <c r="E96" s="2">
        <v>-0.13392875823201053</v>
      </c>
      <c r="F96" s="3">
        <v>9.5141099982137128E-2</v>
      </c>
      <c r="G96" s="3"/>
      <c r="H96" s="4">
        <v>-44.514927858800796</v>
      </c>
      <c r="I96" s="4">
        <v>999</v>
      </c>
      <c r="J96" s="1">
        <v>2.2923570403481752E-239</v>
      </c>
      <c r="L96" s="9"/>
      <c r="M96" s="9"/>
      <c r="N96" s="9"/>
      <c r="O96" s="9"/>
      <c r="P96" s="9"/>
      <c r="Q96" s="9"/>
      <c r="R96" s="9"/>
      <c r="S96" s="9"/>
      <c r="T96" s="9"/>
    </row>
    <row r="97" spans="1:20" x14ac:dyDescent="0.25">
      <c r="A97" t="s">
        <v>119</v>
      </c>
      <c r="B97" s="9" t="s">
        <v>249</v>
      </c>
      <c r="C97" s="2">
        <v>-0.29553435177167126</v>
      </c>
      <c r="D97" s="3">
        <v>0.22458067275777965</v>
      </c>
      <c r="E97" s="2">
        <v>-0.12844337973754244</v>
      </c>
      <c r="F97" s="3">
        <v>9.7605914371086358E-2</v>
      </c>
      <c r="G97" s="3"/>
      <c r="H97" s="4">
        <v>-41.613628944279903</v>
      </c>
      <c r="I97" s="4">
        <v>999</v>
      </c>
      <c r="J97" s="1">
        <v>2.3188381633231592E-220</v>
      </c>
      <c r="L97" s="9"/>
      <c r="M97" s="9"/>
      <c r="N97" s="9"/>
      <c r="O97" s="9"/>
      <c r="P97" s="9"/>
      <c r="Q97" s="9"/>
      <c r="R97" s="9"/>
      <c r="S97" s="9"/>
      <c r="T97" s="9"/>
    </row>
    <row r="98" spans="1:20" x14ac:dyDescent="0.25">
      <c r="A98" t="s">
        <v>42</v>
      </c>
      <c r="B98" s="9" t="s">
        <v>200</v>
      </c>
      <c r="C98" s="2">
        <v>-0.38817969220870308</v>
      </c>
      <c r="D98" s="3">
        <v>0.31054504487077428</v>
      </c>
      <c r="E98" s="2">
        <v>-0.12503356723918382</v>
      </c>
      <c r="F98" s="3">
        <v>0.10002726965883964</v>
      </c>
      <c r="G98" s="3"/>
      <c r="H98" s="4">
        <v>-39.528306410859862</v>
      </c>
      <c r="I98" s="4">
        <v>999</v>
      </c>
      <c r="J98" s="1">
        <v>1.7792554184405174E-206</v>
      </c>
      <c r="L98" s="9"/>
      <c r="M98" s="9"/>
      <c r="N98" s="9"/>
      <c r="O98" s="9"/>
      <c r="P98" s="9"/>
      <c r="Q98" s="9"/>
      <c r="R98" s="9"/>
      <c r="S98" s="9"/>
      <c r="T98" s="9"/>
    </row>
    <row r="99" spans="1:20" x14ac:dyDescent="0.25">
      <c r="A99" t="s">
        <v>145</v>
      </c>
      <c r="B99" s="9" t="s">
        <v>287</v>
      </c>
      <c r="C99" s="2">
        <v>-0.39859042950433832</v>
      </c>
      <c r="D99" s="3">
        <v>0.32304501761594623</v>
      </c>
      <c r="E99" s="2">
        <v>-0.11890240188300724</v>
      </c>
      <c r="F99" s="3">
        <v>9.6366660279926075E-2</v>
      </c>
      <c r="G99" s="3"/>
      <c r="H99" s="4">
        <v>-39.01789354562915</v>
      </c>
      <c r="I99" s="4">
        <v>999</v>
      </c>
      <c r="J99" s="1">
        <v>4.7268498511402581E-203</v>
      </c>
      <c r="L99" s="9"/>
      <c r="M99" s="9"/>
      <c r="N99" s="9"/>
      <c r="O99" s="9"/>
      <c r="P99" s="9"/>
      <c r="Q99" s="9"/>
      <c r="R99" s="9"/>
      <c r="S99" s="9"/>
      <c r="T99" s="9"/>
    </row>
    <row r="100" spans="1:20" x14ac:dyDescent="0.25">
      <c r="A100" t="s">
        <v>95</v>
      </c>
      <c r="B100" s="9" t="s">
        <v>282</v>
      </c>
      <c r="C100" s="2">
        <v>-0.40678492461938015</v>
      </c>
      <c r="D100" s="3">
        <v>0.34134479053142114</v>
      </c>
      <c r="E100" s="2">
        <v>-0.1161535532160456</v>
      </c>
      <c r="F100" s="3">
        <v>9.7467747432158497E-2</v>
      </c>
      <c r="G100" s="3"/>
      <c r="H100" s="4">
        <v>-37.685264732309797</v>
      </c>
      <c r="I100" s="4">
        <v>999</v>
      </c>
      <c r="J100" s="1">
        <v>4.5518075798268459E-194</v>
      </c>
      <c r="L100" s="9"/>
      <c r="M100" s="9"/>
      <c r="N100" s="9"/>
      <c r="O100" s="9"/>
      <c r="P100" s="9"/>
      <c r="Q100" s="9"/>
      <c r="R100" s="9"/>
      <c r="S100" s="9"/>
      <c r="T100" s="9"/>
    </row>
    <row r="101" spans="1:20" x14ac:dyDescent="0.25">
      <c r="A101" t="s">
        <v>139</v>
      </c>
      <c r="B101" s="9" t="s">
        <v>294</v>
      </c>
      <c r="C101" s="2">
        <v>-0.348083566051204</v>
      </c>
      <c r="D101" s="3">
        <v>0.31324812874042146</v>
      </c>
      <c r="E101" s="2">
        <v>-0.11159972935871257</v>
      </c>
      <c r="F101" s="3">
        <v>0.10043107402666557</v>
      </c>
      <c r="G101" s="3"/>
      <c r="H101" s="4">
        <v>-35.139456035110484</v>
      </c>
      <c r="I101" s="4">
        <v>999</v>
      </c>
      <c r="J101" s="1">
        <v>9.2805348525378621E-177</v>
      </c>
      <c r="L101" s="9"/>
      <c r="M101" s="9"/>
      <c r="N101" s="9"/>
      <c r="O101" s="9"/>
      <c r="P101" s="9"/>
      <c r="Q101" s="9"/>
      <c r="R101" s="9"/>
      <c r="S101" s="9"/>
      <c r="T101" s="9"/>
    </row>
    <row r="102" spans="1:20" x14ac:dyDescent="0.25">
      <c r="A102" t="s">
        <v>62</v>
      </c>
      <c r="B102" s="9" t="s">
        <v>167</v>
      </c>
      <c r="C102" s="2">
        <v>-0.24979278894881343</v>
      </c>
      <c r="D102" s="3">
        <v>0.2275923225893359</v>
      </c>
      <c r="E102" s="2">
        <v>-0.10969555912279565</v>
      </c>
      <c r="F102" s="3">
        <v>9.9946308232335676E-2</v>
      </c>
      <c r="G102" s="3"/>
      <c r="H102" s="4">
        <v>-34.707416628868302</v>
      </c>
      <c r="I102" s="4">
        <v>999</v>
      </c>
      <c r="J102" s="1">
        <v>8.3274215226197337E-174</v>
      </c>
      <c r="L102" s="9"/>
      <c r="M102" s="9"/>
      <c r="N102" s="9"/>
      <c r="O102" s="9"/>
      <c r="P102" s="9"/>
      <c r="Q102" s="9"/>
      <c r="R102" s="9"/>
      <c r="S102" s="9"/>
      <c r="T102" s="9"/>
    </row>
    <row r="103" spans="1:20" x14ac:dyDescent="0.25">
      <c r="A103" t="s">
        <v>72</v>
      </c>
      <c r="B103" s="9" t="s">
        <v>177</v>
      </c>
      <c r="C103" s="2">
        <v>-0.28374957337444301</v>
      </c>
      <c r="D103" s="3">
        <v>0.2566743151657061</v>
      </c>
      <c r="E103" s="2">
        <v>-0.10957418816660129</v>
      </c>
      <c r="F103" s="3">
        <v>9.9118667820466883E-2</v>
      </c>
      <c r="G103" s="3"/>
      <c r="H103" s="4">
        <v>-34.958501258103126</v>
      </c>
      <c r="I103" s="4">
        <v>999</v>
      </c>
      <c r="J103" s="1">
        <v>1.5992874995871446E-175</v>
      </c>
      <c r="L103" s="9"/>
      <c r="M103" s="9"/>
      <c r="N103" s="9"/>
      <c r="O103" s="9"/>
      <c r="P103" s="9"/>
      <c r="Q103" s="9"/>
      <c r="R103" s="9"/>
      <c r="S103" s="9"/>
      <c r="T103" s="9"/>
    </row>
    <row r="104" spans="1:20" x14ac:dyDescent="0.25">
      <c r="A104" t="s">
        <v>136</v>
      </c>
      <c r="B104" s="9" t="s">
        <v>290</v>
      </c>
      <c r="C104" s="2">
        <v>-0.27689335170722323</v>
      </c>
      <c r="D104" s="3">
        <v>0.27163021002995236</v>
      </c>
      <c r="E104" s="2">
        <v>-0.10463016649222089</v>
      </c>
      <c r="F104" s="3">
        <v>0.10264137410493636</v>
      </c>
      <c r="G104" s="3"/>
      <c r="H104" s="4">
        <v>-32.23550356406767</v>
      </c>
      <c r="I104" s="4">
        <v>999</v>
      </c>
      <c r="J104" s="1">
        <v>7.4096235649054486E-157</v>
      </c>
      <c r="L104" s="9"/>
      <c r="M104" s="9"/>
      <c r="N104" s="9"/>
      <c r="O104" s="9"/>
      <c r="P104" s="9"/>
      <c r="Q104" s="9"/>
      <c r="R104" s="9"/>
      <c r="S104" s="9"/>
      <c r="T104" s="9"/>
    </row>
    <row r="105" spans="1:20" x14ac:dyDescent="0.25">
      <c r="A105" t="s">
        <v>49</v>
      </c>
      <c r="B105" s="9" t="s">
        <v>179</v>
      </c>
      <c r="C105" s="2">
        <v>-0.22239786968836017</v>
      </c>
      <c r="D105" s="3">
        <v>0.21410539076191581</v>
      </c>
      <c r="E105" s="2">
        <v>-9.2882323521960922E-2</v>
      </c>
      <c r="F105" s="3">
        <v>8.9419049743644896E-2</v>
      </c>
      <c r="G105" s="3"/>
      <c r="H105" s="4">
        <v>-32.847552902887344</v>
      </c>
      <c r="I105" s="4">
        <v>999</v>
      </c>
      <c r="J105" s="1">
        <v>4.6448440499747282E-161</v>
      </c>
      <c r="L105" s="9"/>
      <c r="M105" s="9"/>
      <c r="N105" s="9"/>
      <c r="O105" s="9"/>
      <c r="P105" s="9"/>
      <c r="Q105" s="9"/>
      <c r="R105" s="9"/>
      <c r="S105" s="9"/>
      <c r="T105" s="9"/>
    </row>
    <row r="106" spans="1:20" x14ac:dyDescent="0.25">
      <c r="A106" t="s">
        <v>120</v>
      </c>
      <c r="B106" s="9" t="s">
        <v>309</v>
      </c>
      <c r="C106" s="2">
        <v>-0.41682509500832565</v>
      </c>
      <c r="D106" s="3">
        <v>0.47720531628404966</v>
      </c>
      <c r="E106" s="2">
        <v>-9.2225287535792969E-2</v>
      </c>
      <c r="F106" s="3">
        <v>0.10558480771659499</v>
      </c>
      <c r="G106" s="3"/>
      <c r="H106" s="4">
        <v>-27.621584277527209</v>
      </c>
      <c r="I106" s="4">
        <v>999</v>
      </c>
      <c r="J106" s="1">
        <v>3.1057239099398661E-125</v>
      </c>
      <c r="L106" s="9"/>
      <c r="M106" s="9"/>
      <c r="N106" s="9"/>
      <c r="O106" s="9"/>
      <c r="P106" s="9"/>
      <c r="Q106" s="9"/>
      <c r="R106" s="9"/>
      <c r="S106" s="9"/>
      <c r="T106" s="9"/>
    </row>
    <row r="107" spans="1:20" x14ac:dyDescent="0.25">
      <c r="A107" t="s">
        <v>39</v>
      </c>
      <c r="B107" s="9" t="s">
        <v>227</v>
      </c>
      <c r="C107" s="2">
        <v>-0.29519017384685547</v>
      </c>
      <c r="D107" s="3">
        <v>0.30331323423853812</v>
      </c>
      <c r="E107" s="2">
        <v>-9.2156852907501155E-2</v>
      </c>
      <c r="F107" s="3">
        <v>9.4692830551741491E-2</v>
      </c>
      <c r="G107" s="3"/>
      <c r="H107" s="4">
        <v>-30.775884032907353</v>
      </c>
      <c r="I107" s="4">
        <v>999</v>
      </c>
      <c r="J107" s="1">
        <v>7.8850249278516222E-147</v>
      </c>
      <c r="L107" s="9"/>
      <c r="M107" s="9"/>
      <c r="N107" s="9"/>
      <c r="O107" s="9"/>
      <c r="P107" s="9"/>
      <c r="Q107" s="9"/>
      <c r="R107" s="9"/>
      <c r="S107" s="9"/>
      <c r="T107" s="9"/>
    </row>
    <row r="108" spans="1:20" x14ac:dyDescent="0.25">
      <c r="A108" t="s">
        <v>63</v>
      </c>
      <c r="B108" s="9" t="s">
        <v>222</v>
      </c>
      <c r="C108" s="2">
        <v>-0.14426473046502891</v>
      </c>
      <c r="D108" s="3">
        <v>0.16484738762436016</v>
      </c>
      <c r="E108" s="2">
        <v>-8.724266474517911E-2</v>
      </c>
      <c r="F108" s="3">
        <v>9.9689822496960803E-2</v>
      </c>
      <c r="G108" s="3"/>
      <c r="H108" s="4">
        <v>-27.674392714025529</v>
      </c>
      <c r="I108" s="4">
        <v>999</v>
      </c>
      <c r="J108" s="1">
        <v>1.3566662849638887E-125</v>
      </c>
      <c r="L108" s="9"/>
      <c r="M108" s="9"/>
      <c r="N108" s="9"/>
      <c r="O108" s="9"/>
      <c r="P108" s="9"/>
      <c r="Q108" s="9"/>
      <c r="R108" s="9"/>
      <c r="S108" s="9"/>
      <c r="T108" s="9"/>
    </row>
    <row r="109" spans="1:20" x14ac:dyDescent="0.25">
      <c r="A109" t="s">
        <v>41</v>
      </c>
      <c r="B109" s="9" t="s">
        <v>188</v>
      </c>
      <c r="C109" s="2">
        <v>-0.59334085372454581</v>
      </c>
      <c r="D109" s="3">
        <v>0.69912593284204627</v>
      </c>
      <c r="E109" s="2">
        <v>-8.6066110980929381E-2</v>
      </c>
      <c r="F109" s="3">
        <v>0.10141059687348497</v>
      </c>
      <c r="G109" s="3"/>
      <c r="H109" s="4">
        <v>-26.837919156723373</v>
      </c>
      <c r="I109" s="4">
        <v>999</v>
      </c>
      <c r="J109" s="1">
        <v>6.5837119276576249E-120</v>
      </c>
      <c r="L109" s="9"/>
      <c r="M109" s="9"/>
      <c r="N109" s="9"/>
      <c r="O109" s="9"/>
      <c r="P109" s="9"/>
      <c r="Q109" s="9"/>
      <c r="R109" s="9"/>
      <c r="S109" s="9"/>
      <c r="T109" s="9"/>
    </row>
    <row r="110" spans="1:20" x14ac:dyDescent="0.25">
      <c r="A110" t="s">
        <v>51</v>
      </c>
      <c r="B110" s="9" t="s">
        <v>184</v>
      </c>
      <c r="C110" s="2">
        <v>-0.16021752706908951</v>
      </c>
      <c r="D110" s="3">
        <v>0.1788801663674297</v>
      </c>
      <c r="E110" s="2">
        <v>-8.5949460548019704E-2</v>
      </c>
      <c r="F110" s="3">
        <v>9.5961122876342286E-2</v>
      </c>
      <c r="G110" s="3"/>
      <c r="H110" s="4">
        <v>-28.323559671635849</v>
      </c>
      <c r="I110" s="4">
        <v>999</v>
      </c>
      <c r="J110" s="1">
        <v>5.0585363935286978E-130</v>
      </c>
      <c r="L110" s="9"/>
      <c r="M110" s="9"/>
      <c r="N110" s="9"/>
      <c r="O110" s="9"/>
      <c r="P110" s="9"/>
      <c r="Q110" s="9"/>
      <c r="R110" s="9"/>
      <c r="S110" s="9"/>
      <c r="T110" s="9"/>
    </row>
    <row r="111" spans="1:20" x14ac:dyDescent="0.25">
      <c r="A111" t="s">
        <v>132</v>
      </c>
      <c r="B111" s="9" t="s">
        <v>303</v>
      </c>
      <c r="C111" s="2">
        <v>-0.31438055536741727</v>
      </c>
      <c r="D111" s="3">
        <v>0.41397134409179337</v>
      </c>
      <c r="E111" s="2">
        <v>-8.326765238377927E-2</v>
      </c>
      <c r="F111" s="3">
        <v>0.10964552796974252</v>
      </c>
      <c r="G111" s="3"/>
      <c r="H111" s="4">
        <v>-24.015155184491917</v>
      </c>
      <c r="I111" s="4">
        <v>999</v>
      </c>
      <c r="J111" s="1">
        <v>5.7633581110529318E-101</v>
      </c>
      <c r="L111" s="9"/>
      <c r="M111" s="9"/>
      <c r="N111" s="9"/>
      <c r="O111" s="9"/>
      <c r="P111" s="9"/>
      <c r="Q111" s="9"/>
      <c r="R111" s="9"/>
      <c r="S111" s="9"/>
      <c r="T111" s="9"/>
    </row>
    <row r="112" spans="1:20" x14ac:dyDescent="0.25">
      <c r="A112" t="s">
        <v>84</v>
      </c>
      <c r="B112" s="9" t="s">
        <v>299</v>
      </c>
      <c r="C112" s="2">
        <v>-0.13333223214407017</v>
      </c>
      <c r="D112" s="3">
        <v>0.16071633789417936</v>
      </c>
      <c r="E112" s="2">
        <v>-8.0510138055054373E-2</v>
      </c>
      <c r="F112" s="3">
        <v>9.704551062778119E-2</v>
      </c>
      <c r="G112" s="3"/>
      <c r="H112" s="4">
        <v>-26.234640772314886</v>
      </c>
      <c r="I112" s="4">
        <v>999</v>
      </c>
      <c r="J112" s="1">
        <v>7.9826930083571447E-116</v>
      </c>
      <c r="L112" s="9"/>
      <c r="M112" s="9"/>
      <c r="N112" s="9"/>
      <c r="O112" s="9"/>
      <c r="P112" s="9"/>
      <c r="Q112" s="9"/>
      <c r="R112" s="9"/>
      <c r="S112" s="9"/>
      <c r="T112" s="9"/>
    </row>
    <row r="113" spans="1:20" x14ac:dyDescent="0.25">
      <c r="A113" t="s">
        <v>53</v>
      </c>
      <c r="B113" s="9" t="s">
        <v>201</v>
      </c>
      <c r="C113" s="2">
        <v>-0.30504835960847104</v>
      </c>
      <c r="D113" s="3">
        <v>0.40305360766101306</v>
      </c>
      <c r="E113" s="2">
        <v>-7.8134030164092427E-2</v>
      </c>
      <c r="F113" s="3">
        <v>0.10323675491699758</v>
      </c>
      <c r="G113" s="3"/>
      <c r="H113" s="4">
        <v>-23.933481664111341</v>
      </c>
      <c r="I113" s="4">
        <v>999</v>
      </c>
      <c r="J113" s="1">
        <v>2.0017695305520545E-100</v>
      </c>
      <c r="L113" s="9"/>
      <c r="M113" s="9"/>
      <c r="N113" s="9"/>
      <c r="O113" s="9"/>
      <c r="P113" s="9"/>
      <c r="Q113" s="9"/>
      <c r="R113" s="9"/>
      <c r="S113" s="9"/>
      <c r="T113" s="9"/>
    </row>
    <row r="114" spans="1:20" x14ac:dyDescent="0.25">
      <c r="A114" t="s">
        <v>113</v>
      </c>
      <c r="B114" s="9" t="s">
        <v>273</v>
      </c>
      <c r="C114" s="2">
        <v>-0.20723436926648833</v>
      </c>
      <c r="D114" s="3">
        <v>0.23996244512046269</v>
      </c>
      <c r="E114" s="2">
        <v>-7.4002036638202554E-2</v>
      </c>
      <c r="F114" s="3">
        <v>8.5689018276510126E-2</v>
      </c>
      <c r="G114" s="3"/>
      <c r="H114" s="4">
        <v>-27.309799082165522</v>
      </c>
      <c r="I114" s="4">
        <v>999</v>
      </c>
      <c r="J114" s="1">
        <v>4.1106539125018875E-123</v>
      </c>
      <c r="L114" s="9"/>
      <c r="M114" s="9"/>
      <c r="N114" s="9"/>
      <c r="O114" s="9"/>
      <c r="P114" s="9"/>
      <c r="Q114" s="9"/>
      <c r="R114" s="9"/>
      <c r="S114" s="9"/>
      <c r="T114" s="9"/>
    </row>
    <row r="115" spans="1:20" x14ac:dyDescent="0.25">
      <c r="A115" t="s">
        <v>110</v>
      </c>
      <c r="B115" s="9" t="s">
        <v>250</v>
      </c>
      <c r="C115" s="2">
        <v>-0.33070504278990315</v>
      </c>
      <c r="D115" s="3">
        <v>0.46590179846779611</v>
      </c>
      <c r="E115" s="2">
        <v>-7.2302325132687334E-2</v>
      </c>
      <c r="F115" s="3">
        <v>0.10186050695974098</v>
      </c>
      <c r="G115" s="3"/>
      <c r="H115" s="4">
        <v>-22.44638617749025</v>
      </c>
      <c r="I115" s="4">
        <v>999</v>
      </c>
      <c r="J115" s="1">
        <v>1.1311259297943485E-90</v>
      </c>
      <c r="L115" s="9"/>
      <c r="M115" s="9"/>
      <c r="N115" s="9"/>
      <c r="O115" s="9"/>
      <c r="P115" s="9"/>
      <c r="Q115" s="9"/>
      <c r="R115" s="9"/>
      <c r="S115" s="9"/>
      <c r="T115" s="9"/>
    </row>
    <row r="116" spans="1:20" x14ac:dyDescent="0.25">
      <c r="A116" t="s">
        <v>141</v>
      </c>
      <c r="B116" s="9" t="s">
        <v>306</v>
      </c>
      <c r="C116" s="2">
        <v>-0.25247270533196142</v>
      </c>
      <c r="D116" s="3">
        <v>0.37838455277316291</v>
      </c>
      <c r="E116" s="2">
        <v>-7.1682516729708309E-2</v>
      </c>
      <c r="F116" s="3">
        <v>0.1074316409718916</v>
      </c>
      <c r="G116" s="3"/>
      <c r="H116" s="4">
        <v>-21.099931009925776</v>
      </c>
      <c r="I116" s="4">
        <v>999</v>
      </c>
      <c r="J116" s="1">
        <v>5.0658709951191649E-82</v>
      </c>
      <c r="L116" s="9"/>
      <c r="M116" s="9"/>
      <c r="N116" s="9"/>
      <c r="O116" s="9"/>
      <c r="P116" s="9"/>
      <c r="Q116" s="9"/>
      <c r="R116" s="9"/>
      <c r="S116" s="9"/>
      <c r="T116" s="9"/>
    </row>
    <row r="117" spans="1:20" x14ac:dyDescent="0.25">
      <c r="A117" t="s">
        <v>47</v>
      </c>
      <c r="B117" s="9" t="s">
        <v>163</v>
      </c>
      <c r="C117" s="2">
        <v>-0.30122499584507262</v>
      </c>
      <c r="D117" s="3">
        <v>0.45140384462888827</v>
      </c>
      <c r="E117" s="2">
        <v>-6.8134472992961395E-2</v>
      </c>
      <c r="F117" s="3">
        <v>0.10210362182760087</v>
      </c>
      <c r="G117" s="3"/>
      <c r="H117" s="4">
        <v>-21.102103723292604</v>
      </c>
      <c r="I117" s="4">
        <v>999</v>
      </c>
      <c r="J117" s="1">
        <v>4.9073937501777318E-82</v>
      </c>
      <c r="L117" s="9"/>
      <c r="M117" s="9"/>
      <c r="N117" s="9"/>
      <c r="O117" s="9"/>
      <c r="P117" s="9"/>
      <c r="Q117" s="9"/>
      <c r="R117" s="9"/>
      <c r="S117" s="9"/>
      <c r="T117" s="9"/>
    </row>
    <row r="118" spans="1:20" x14ac:dyDescent="0.25">
      <c r="A118" t="s">
        <v>127</v>
      </c>
      <c r="B118" s="9" t="s">
        <v>305</v>
      </c>
      <c r="C118" s="2">
        <v>-0.27566690796218163</v>
      </c>
      <c r="D118" s="3">
        <v>0.53208515760143371</v>
      </c>
      <c r="E118" s="2">
        <v>-5.6879816173651801E-2</v>
      </c>
      <c r="F118" s="3">
        <v>0.10978795451665214</v>
      </c>
      <c r="G118" s="3"/>
      <c r="H118" s="4">
        <v>-16.383379469297019</v>
      </c>
      <c r="I118" s="4">
        <v>999</v>
      </c>
      <c r="J118" s="1">
        <v>1.2956357579488804E-53</v>
      </c>
      <c r="L118" s="9"/>
      <c r="M118" s="9"/>
      <c r="N118" s="9"/>
      <c r="O118" s="9"/>
      <c r="P118" s="9"/>
      <c r="Q118" s="9"/>
      <c r="R118" s="9"/>
      <c r="S118" s="9"/>
      <c r="T118" s="9"/>
    </row>
    <row r="119" spans="1:20" x14ac:dyDescent="0.25">
      <c r="A119" t="s">
        <v>142</v>
      </c>
      <c r="B119" s="9" t="s">
        <v>257</v>
      </c>
      <c r="C119" s="2">
        <v>-0.13017069431823158</v>
      </c>
      <c r="D119" s="3">
        <v>0.23528491926630871</v>
      </c>
      <c r="E119" s="2">
        <v>-5.4811417703362397E-2</v>
      </c>
      <c r="F119" s="3">
        <v>9.9072222490260556E-2</v>
      </c>
      <c r="G119" s="3"/>
      <c r="H119" s="4">
        <v>-17.495208784938658</v>
      </c>
      <c r="I119" s="4">
        <v>999</v>
      </c>
      <c r="J119" s="1">
        <v>5.4622199556324557E-60</v>
      </c>
      <c r="L119" s="9"/>
      <c r="M119" s="9"/>
      <c r="N119" s="9"/>
      <c r="O119" s="9"/>
      <c r="P119" s="9"/>
      <c r="Q119" s="9"/>
      <c r="R119" s="9"/>
      <c r="S119" s="9"/>
      <c r="T119" s="9"/>
    </row>
    <row r="120" spans="1:20" x14ac:dyDescent="0.25">
      <c r="A120" t="s">
        <v>126</v>
      </c>
      <c r="B120" s="9" t="s">
        <v>295</v>
      </c>
      <c r="C120" s="2">
        <v>-0.18251234004294062</v>
      </c>
      <c r="D120" s="3">
        <v>0.32322495202362184</v>
      </c>
      <c r="E120" s="2">
        <v>-5.3752339611197228E-2</v>
      </c>
      <c r="F120" s="3">
        <v>9.5194096946535037E-2</v>
      </c>
      <c r="G120" s="3"/>
      <c r="H120" s="4">
        <v>-17.856130599121148</v>
      </c>
      <c r="I120" s="4">
        <v>999</v>
      </c>
      <c r="J120" s="1">
        <v>4.1702633176860034E-62</v>
      </c>
      <c r="L120" s="9"/>
      <c r="M120" s="9"/>
      <c r="N120" s="9"/>
      <c r="O120" s="9"/>
      <c r="P120" s="9"/>
      <c r="Q120" s="9"/>
      <c r="R120" s="9"/>
      <c r="S120" s="9"/>
      <c r="T120" s="9"/>
    </row>
    <row r="121" spans="1:20" x14ac:dyDescent="0.25">
      <c r="A121" t="s">
        <v>40</v>
      </c>
      <c r="B121" s="9" t="s">
        <v>233</v>
      </c>
      <c r="C121" s="2">
        <v>-0.13898793648218499</v>
      </c>
      <c r="D121" s="3">
        <v>0.27465111876760445</v>
      </c>
      <c r="E121" s="2">
        <v>-5.1812067320315187E-2</v>
      </c>
      <c r="F121" s="3">
        <v>0.102384729317936</v>
      </c>
      <c r="G121" s="3"/>
      <c r="H121" s="4">
        <v>-16.002791051523552</v>
      </c>
      <c r="I121" s="4">
        <v>999</v>
      </c>
      <c r="J121" s="1">
        <v>1.739783879252305E-51</v>
      </c>
      <c r="L121" s="9"/>
      <c r="M121" s="9"/>
      <c r="N121" s="9"/>
      <c r="O121" s="9"/>
      <c r="P121" s="9"/>
      <c r="Q121" s="9"/>
      <c r="R121" s="9"/>
      <c r="S121" s="9"/>
      <c r="T121" s="9"/>
    </row>
    <row r="122" spans="1:20" x14ac:dyDescent="0.25">
      <c r="A122" t="s">
        <v>10</v>
      </c>
      <c r="B122" s="9" t="s">
        <v>183</v>
      </c>
      <c r="C122" s="2">
        <v>-9.1834841244311544E-2</v>
      </c>
      <c r="D122" s="3">
        <v>0.18959049364549682</v>
      </c>
      <c r="E122" s="2">
        <v>-4.9668794331084822E-2</v>
      </c>
      <c r="F122" s="3">
        <v>0.10253985424720596</v>
      </c>
      <c r="G122" s="3"/>
      <c r="H122" s="4">
        <v>-15.317606980601576</v>
      </c>
      <c r="I122" s="4">
        <v>999</v>
      </c>
      <c r="J122" s="1">
        <v>9.9283206231349194E-48</v>
      </c>
      <c r="L122" s="9"/>
      <c r="M122" s="9"/>
      <c r="N122" s="9"/>
      <c r="O122" s="9"/>
      <c r="P122" s="9"/>
      <c r="Q122" s="9"/>
      <c r="R122" s="9"/>
      <c r="S122" s="9"/>
      <c r="T122" s="9"/>
    </row>
    <row r="123" spans="1:20" x14ac:dyDescent="0.25">
      <c r="A123" t="s">
        <v>32</v>
      </c>
      <c r="B123" s="9" t="s">
        <v>224</v>
      </c>
      <c r="C123" s="2">
        <v>-0.14115251994967751</v>
      </c>
      <c r="D123" s="3">
        <v>0.27753764822401916</v>
      </c>
      <c r="E123" s="2">
        <v>-4.56822037008629E-2</v>
      </c>
      <c r="F123" s="3">
        <v>8.9821502197396888E-2</v>
      </c>
      <c r="G123" s="3"/>
      <c r="H123" s="4">
        <v>-16.082987780924299</v>
      </c>
      <c r="I123" s="4">
        <v>999</v>
      </c>
      <c r="J123" s="1">
        <v>6.2300629180753752E-52</v>
      </c>
      <c r="L123" s="9"/>
      <c r="M123" s="9"/>
      <c r="N123" s="9"/>
      <c r="O123" s="9"/>
      <c r="P123" s="9"/>
      <c r="Q123" s="9"/>
      <c r="R123" s="9"/>
      <c r="S123" s="9"/>
      <c r="T123" s="9"/>
    </row>
    <row r="124" spans="1:20" x14ac:dyDescent="0.25">
      <c r="A124" t="s">
        <v>48</v>
      </c>
      <c r="B124" s="9" t="s">
        <v>173</v>
      </c>
      <c r="C124" s="2">
        <v>-0.11322780548581851</v>
      </c>
      <c r="D124" s="3">
        <v>0.26098465126800074</v>
      </c>
      <c r="E124" s="2">
        <v>-4.5591998180065103E-2</v>
      </c>
      <c r="F124" s="3">
        <v>0.10508736519781717</v>
      </c>
      <c r="G124" s="3"/>
      <c r="H124" s="4">
        <v>-13.719494922711414</v>
      </c>
      <c r="I124" s="4">
        <v>999</v>
      </c>
      <c r="J124" s="1">
        <v>2.2568312661851303E-39</v>
      </c>
      <c r="L124" s="9"/>
      <c r="M124" s="9"/>
      <c r="N124" s="9"/>
      <c r="O124" s="9"/>
      <c r="P124" s="9"/>
      <c r="Q124" s="9"/>
      <c r="R124" s="9"/>
      <c r="S124" s="9"/>
      <c r="T124" s="9"/>
    </row>
    <row r="125" spans="1:20" x14ac:dyDescent="0.25">
      <c r="A125" t="s">
        <v>137</v>
      </c>
      <c r="B125" s="9" t="s">
        <v>308</v>
      </c>
      <c r="C125" s="2">
        <v>-0.12015378310461933</v>
      </c>
      <c r="D125" s="3">
        <v>0.34333639987873138</v>
      </c>
      <c r="E125" s="2">
        <v>-3.857712594093704E-2</v>
      </c>
      <c r="F125" s="3">
        <v>0.11023316283514117</v>
      </c>
      <c r="G125" s="3"/>
      <c r="H125" s="4">
        <v>-11.066686323694743</v>
      </c>
      <c r="I125" s="4">
        <v>999</v>
      </c>
      <c r="J125" s="1">
        <v>6.2112822253781694E-27</v>
      </c>
      <c r="L125" s="9"/>
      <c r="M125" s="9"/>
      <c r="N125" s="9"/>
      <c r="O125" s="9"/>
      <c r="P125" s="9"/>
      <c r="Q125" s="9"/>
      <c r="R125" s="9"/>
      <c r="S125" s="9"/>
      <c r="T125" s="9"/>
    </row>
    <row r="126" spans="1:20" x14ac:dyDescent="0.25">
      <c r="A126" t="s">
        <v>67</v>
      </c>
      <c r="B126" s="9" t="s">
        <v>189</v>
      </c>
      <c r="C126" s="2">
        <v>-9.4163661070437082E-2</v>
      </c>
      <c r="D126" s="3">
        <v>0.30394843437259461</v>
      </c>
      <c r="E126" s="2">
        <v>-3.3299068628429698E-2</v>
      </c>
      <c r="F126" s="3">
        <v>0.10748519822424764</v>
      </c>
      <c r="G126" s="3"/>
      <c r="H126" s="4">
        <v>-9.7967815632071087</v>
      </c>
      <c r="I126" s="4">
        <v>999</v>
      </c>
      <c r="J126" s="1">
        <v>1.0627785066286311E-21</v>
      </c>
      <c r="L126" s="9"/>
      <c r="M126" s="9"/>
      <c r="N126" s="9"/>
      <c r="O126" s="9"/>
      <c r="P126" s="9"/>
      <c r="Q126" s="9"/>
      <c r="R126" s="9"/>
      <c r="S126" s="9"/>
      <c r="T126" s="9"/>
    </row>
    <row r="127" spans="1:20" x14ac:dyDescent="0.25">
      <c r="A127" t="s">
        <v>11</v>
      </c>
      <c r="B127" s="9" t="s">
        <v>198</v>
      </c>
      <c r="C127" s="2">
        <v>-6.0532266601644229E-2</v>
      </c>
      <c r="D127" s="3">
        <v>0.18518146489622664</v>
      </c>
      <c r="E127" s="2">
        <v>-3.3073520263208818E-2</v>
      </c>
      <c r="F127" s="3">
        <v>0.10117914420620218</v>
      </c>
      <c r="G127" s="3"/>
      <c r="H127" s="4">
        <v>-10.336878720610905</v>
      </c>
      <c r="I127" s="4">
        <v>999</v>
      </c>
      <c r="J127" s="1">
        <v>7.278328739311502E-24</v>
      </c>
      <c r="L127" s="9"/>
      <c r="M127" s="9"/>
      <c r="N127" s="9"/>
      <c r="O127" s="9"/>
      <c r="P127" s="9"/>
      <c r="Q127" s="9"/>
      <c r="R127" s="9"/>
      <c r="S127" s="9"/>
      <c r="T127" s="9"/>
    </row>
    <row r="128" spans="1:20" x14ac:dyDescent="0.25">
      <c r="A128" t="s">
        <v>118</v>
      </c>
      <c r="B128" s="9" t="s">
        <v>278</v>
      </c>
      <c r="C128" s="2">
        <v>-0.19233031124513014</v>
      </c>
      <c r="D128" s="3">
        <v>0.64941625839747708</v>
      </c>
      <c r="E128" s="2">
        <v>-3.1654880860530483E-2</v>
      </c>
      <c r="F128" s="3">
        <v>0.10688483866832048</v>
      </c>
      <c r="G128" s="3"/>
      <c r="H128" s="4">
        <v>-9.3653621811767849</v>
      </c>
      <c r="I128" s="4">
        <v>999</v>
      </c>
      <c r="J128" s="1">
        <v>4.8748019157212651E-20</v>
      </c>
      <c r="L128" s="9"/>
      <c r="M128" s="9"/>
      <c r="N128" s="9"/>
      <c r="O128" s="9"/>
      <c r="P128" s="9"/>
      <c r="Q128" s="9"/>
      <c r="R128" s="9"/>
      <c r="S128" s="9"/>
      <c r="T128" s="9"/>
    </row>
    <row r="129" spans="1:20" x14ac:dyDescent="0.25">
      <c r="A129" t="s">
        <v>24</v>
      </c>
      <c r="B129" s="9" t="s">
        <v>196</v>
      </c>
      <c r="C129" s="2">
        <v>-0.13143087894564751</v>
      </c>
      <c r="D129" s="3">
        <v>0.43156350537297755</v>
      </c>
      <c r="E129" s="2">
        <v>-3.1135854426725659E-2</v>
      </c>
      <c r="F129" s="3">
        <v>0.10223699778145216</v>
      </c>
      <c r="G129" s="3"/>
      <c r="H129" s="4">
        <v>-9.6305856999404167</v>
      </c>
      <c r="I129" s="4">
        <v>999</v>
      </c>
      <c r="J129" s="1">
        <v>4.7172336110271537E-21</v>
      </c>
      <c r="L129" s="9"/>
      <c r="M129" s="9"/>
      <c r="N129" s="9"/>
      <c r="O129" s="9"/>
      <c r="P129" s="9"/>
      <c r="Q129" s="9"/>
      <c r="R129" s="9"/>
      <c r="S129" s="9"/>
      <c r="T129" s="9"/>
    </row>
    <row r="130" spans="1:20" x14ac:dyDescent="0.25">
      <c r="A130" t="s">
        <v>46</v>
      </c>
      <c r="B130" s="9" t="s">
        <v>169</v>
      </c>
      <c r="C130" s="2">
        <v>-0.11917523645610875</v>
      </c>
      <c r="D130" s="3">
        <v>0.37573776649538787</v>
      </c>
      <c r="E130" s="2">
        <v>-3.0736786915741117E-2</v>
      </c>
      <c r="F130" s="3">
        <v>9.6907478503041267E-2</v>
      </c>
      <c r="G130" s="3"/>
      <c r="H130" s="4">
        <v>-10.030005538319047</v>
      </c>
      <c r="I130" s="4">
        <v>999</v>
      </c>
      <c r="J130" s="1">
        <v>1.2681542183605041E-22</v>
      </c>
      <c r="L130" s="9"/>
      <c r="M130" s="9"/>
      <c r="N130" s="9"/>
      <c r="O130" s="9"/>
      <c r="P130" s="9"/>
      <c r="Q130" s="9"/>
      <c r="R130" s="9"/>
      <c r="S130" s="9"/>
      <c r="T130" s="9"/>
    </row>
    <row r="131" spans="1:20" x14ac:dyDescent="0.25">
      <c r="A131" t="s">
        <v>117</v>
      </c>
      <c r="B131" s="9" t="s">
        <v>300</v>
      </c>
      <c r="C131" s="2">
        <v>-5.5118482292088794E-2</v>
      </c>
      <c r="D131" s="3">
        <v>0.23258854661464212</v>
      </c>
      <c r="E131" s="2">
        <v>-2.3896441825652814E-2</v>
      </c>
      <c r="F131" s="3">
        <v>0.10083802097518357</v>
      </c>
      <c r="G131" s="3"/>
      <c r="H131" s="4">
        <v>-7.4939178111570053</v>
      </c>
      <c r="I131" s="4">
        <v>999</v>
      </c>
      <c r="J131" s="1">
        <v>1.4699514474868397E-13</v>
      </c>
      <c r="L131" s="9"/>
      <c r="M131" s="9"/>
      <c r="N131" s="9"/>
      <c r="O131" s="9"/>
      <c r="P131" s="9"/>
      <c r="Q131" s="9"/>
      <c r="R131" s="9"/>
      <c r="S131" s="9"/>
      <c r="T131" s="9"/>
    </row>
    <row r="132" spans="1:20" x14ac:dyDescent="0.25">
      <c r="A132" t="s">
        <v>76</v>
      </c>
      <c r="B132" s="9" t="s">
        <v>186</v>
      </c>
      <c r="C132" s="2">
        <v>-0.12858162482135854</v>
      </c>
      <c r="D132" s="3">
        <v>0.62893345260332256</v>
      </c>
      <c r="E132" s="2">
        <v>-2.0269180213072068E-2</v>
      </c>
      <c r="F132" s="3">
        <v>9.9142980270761183E-2</v>
      </c>
      <c r="G132" s="3"/>
      <c r="H132" s="4">
        <v>-6.4650846285511445</v>
      </c>
      <c r="I132" s="4">
        <v>999</v>
      </c>
      <c r="J132" s="1">
        <v>1.5809021879493525E-10</v>
      </c>
      <c r="L132" s="9"/>
      <c r="M132" s="9"/>
      <c r="N132" s="9"/>
      <c r="O132" s="9"/>
      <c r="P132" s="9"/>
      <c r="Q132" s="9"/>
      <c r="R132" s="9"/>
      <c r="S132" s="9"/>
      <c r="T132" s="9"/>
    </row>
    <row r="133" spans="1:20" x14ac:dyDescent="0.25">
      <c r="A133" t="s">
        <v>13</v>
      </c>
      <c r="B133" s="9" t="s">
        <v>191</v>
      </c>
      <c r="C133" s="2">
        <v>-8.6850359303195263E-2</v>
      </c>
      <c r="D133" s="3">
        <v>0.51430086099845262</v>
      </c>
      <c r="E133" s="2">
        <v>-1.7434324115424366E-2</v>
      </c>
      <c r="F133" s="3">
        <v>0.10324065410238276</v>
      </c>
      <c r="G133" s="3"/>
      <c r="H133" s="4">
        <v>-5.3401612135920118</v>
      </c>
      <c r="I133" s="4">
        <v>999</v>
      </c>
      <c r="J133" s="1">
        <v>1.1497730642562113E-7</v>
      </c>
      <c r="L133" s="9"/>
      <c r="M133" s="9"/>
      <c r="N133" s="9"/>
      <c r="O133" s="9"/>
      <c r="P133" s="9"/>
      <c r="Q133" s="9"/>
      <c r="R133" s="9"/>
      <c r="S133" s="9"/>
      <c r="T133" s="9"/>
    </row>
    <row r="134" spans="1:20" x14ac:dyDescent="0.25">
      <c r="A134" t="s">
        <v>12</v>
      </c>
      <c r="B134" s="9" t="s">
        <v>166</v>
      </c>
      <c r="C134" s="2">
        <v>-7.5775321540110852E-2</v>
      </c>
      <c r="D134" s="3">
        <v>0.42651437486858623</v>
      </c>
      <c r="E134" s="2">
        <v>-1.7137009915902602E-2</v>
      </c>
      <c r="F134" s="3">
        <v>9.6458595263484589E-2</v>
      </c>
      <c r="G134" s="3"/>
      <c r="H134" s="4">
        <v>-5.6181601516290911</v>
      </c>
      <c r="I134" s="4">
        <v>999</v>
      </c>
      <c r="J134" s="1">
        <v>2.5019450283455223E-8</v>
      </c>
      <c r="L134" s="9"/>
      <c r="M134" s="9"/>
      <c r="N134" s="9"/>
      <c r="O134" s="9"/>
      <c r="P134" s="9"/>
      <c r="Q134" s="9"/>
      <c r="R134" s="9"/>
      <c r="S134" s="9"/>
      <c r="T134" s="9"/>
    </row>
    <row r="135" spans="1:20" x14ac:dyDescent="0.25">
      <c r="A135" t="s">
        <v>97</v>
      </c>
      <c r="B135" s="9" t="s">
        <v>263</v>
      </c>
      <c r="C135" s="2">
        <v>-2.9448610593765773E-2</v>
      </c>
      <c r="D135" s="3">
        <v>0.21022176341370977</v>
      </c>
      <c r="E135" s="2">
        <v>-1.3391665418752013E-2</v>
      </c>
      <c r="F135" s="3">
        <v>9.5597702662835363E-2</v>
      </c>
      <c r="G135" s="3"/>
      <c r="H135" s="4">
        <v>-4.4298307602147231</v>
      </c>
      <c r="I135" s="4">
        <v>999</v>
      </c>
      <c r="J135" s="1">
        <v>1.047135018862651E-5</v>
      </c>
      <c r="L135" s="9"/>
      <c r="M135" s="9"/>
      <c r="N135" s="9"/>
      <c r="O135" s="9"/>
      <c r="P135" s="9"/>
      <c r="Q135" s="9"/>
      <c r="R135" s="9"/>
      <c r="S135" s="9"/>
      <c r="T135" s="9"/>
    </row>
    <row r="136" spans="1:20" x14ac:dyDescent="0.25">
      <c r="A136" t="s">
        <v>86</v>
      </c>
      <c r="B136" s="9" t="s">
        <v>256</v>
      </c>
      <c r="C136" s="2">
        <v>-4.2527737663364332E-2</v>
      </c>
      <c r="D136" s="3">
        <v>0.32285736931423681</v>
      </c>
      <c r="E136" s="2">
        <v>-1.3387410805923081E-2</v>
      </c>
      <c r="F136" s="3">
        <v>0.10163306284812584</v>
      </c>
      <c r="G136" s="3"/>
      <c r="H136" s="4">
        <v>-4.165446650203755</v>
      </c>
      <c r="I136" s="4">
        <v>999</v>
      </c>
      <c r="J136" s="1">
        <v>3.3760819635831701E-5</v>
      </c>
      <c r="L136" s="9"/>
      <c r="M136" s="9"/>
      <c r="N136" s="9"/>
      <c r="O136" s="9"/>
      <c r="P136" s="9"/>
      <c r="Q136" s="9"/>
      <c r="R136" s="9"/>
      <c r="S136" s="9"/>
      <c r="T136" s="9"/>
    </row>
    <row r="137" spans="1:20" x14ac:dyDescent="0.25">
      <c r="A137" t="s">
        <v>85</v>
      </c>
      <c r="B137" s="9" t="s">
        <v>289</v>
      </c>
      <c r="C137" s="2">
        <v>-2.7567497175072307E-2</v>
      </c>
      <c r="D137" s="3">
        <v>0.31113617656992287</v>
      </c>
      <c r="E137" s="2">
        <v>-8.3800214704012679E-3</v>
      </c>
      <c r="F137" s="3">
        <v>9.4579780794615195E-2</v>
      </c>
      <c r="G137" s="3"/>
      <c r="H137" s="4">
        <v>-2.8018625614207426</v>
      </c>
      <c r="I137" s="4">
        <v>999</v>
      </c>
      <c r="J137" s="1">
        <v>5.1790307279693639E-3</v>
      </c>
      <c r="L137" s="9"/>
      <c r="M137" s="9"/>
      <c r="N137" s="9"/>
      <c r="O137" s="9"/>
      <c r="P137" s="9"/>
      <c r="Q137" s="9"/>
      <c r="R137" s="9"/>
      <c r="S137" s="9"/>
      <c r="T137" s="9"/>
    </row>
    <row r="138" spans="1:20" x14ac:dyDescent="0.25">
      <c r="A138" t="s">
        <v>58</v>
      </c>
      <c r="B138" s="9" t="s">
        <v>205</v>
      </c>
      <c r="C138" s="2">
        <v>-3.2308682317774749E-2</v>
      </c>
      <c r="D138" s="3">
        <v>0.54351205138723235</v>
      </c>
      <c r="E138" s="2">
        <v>-6.551313059526942E-3</v>
      </c>
      <c r="F138" s="3">
        <v>0.11020931046465191</v>
      </c>
      <c r="G138" s="3"/>
      <c r="H138" s="4">
        <v>-1.8797931722434718</v>
      </c>
      <c r="I138" s="4">
        <v>999</v>
      </c>
      <c r="J138" s="1">
        <v>6.0427108730601385E-2</v>
      </c>
      <c r="L138" s="9"/>
      <c r="M138" s="9"/>
      <c r="N138" s="9"/>
      <c r="O138" s="9"/>
      <c r="P138" s="9"/>
      <c r="Q138" s="9"/>
      <c r="R138" s="9"/>
      <c r="S138" s="9"/>
      <c r="T138" s="9"/>
    </row>
    <row r="139" spans="1:20" x14ac:dyDescent="0.25">
      <c r="A139" t="s">
        <v>122</v>
      </c>
      <c r="B139" s="9" t="s">
        <v>310</v>
      </c>
      <c r="C139" s="2">
        <v>-5.2378696559507304E-3</v>
      </c>
      <c r="D139" s="3">
        <v>0.20921205219538377</v>
      </c>
      <c r="E139" s="2">
        <v>-2.5364601916875134E-3</v>
      </c>
      <c r="F139" s="3">
        <v>0.10131180744674768</v>
      </c>
      <c r="G139" s="3"/>
      <c r="H139" s="4">
        <v>-0.79171338486838383</v>
      </c>
      <c r="I139" s="4">
        <v>999</v>
      </c>
      <c r="J139" s="1">
        <v>0.42871575574173026</v>
      </c>
      <c r="L139" s="9"/>
      <c r="M139" s="9"/>
      <c r="N139" s="9"/>
      <c r="O139" s="9"/>
      <c r="P139" s="9"/>
      <c r="Q139" s="9"/>
      <c r="R139" s="9"/>
      <c r="S139" s="9"/>
      <c r="T139" s="9"/>
    </row>
    <row r="140" spans="1:20" x14ac:dyDescent="0.25">
      <c r="A140" t="s">
        <v>65</v>
      </c>
      <c r="B140" s="9" t="s">
        <v>212</v>
      </c>
      <c r="C140" s="2">
        <v>-6.3388550722355639E-3</v>
      </c>
      <c r="D140" s="3">
        <v>0.3447039385530356</v>
      </c>
      <c r="E140" s="2">
        <v>-1.8972852267678557E-3</v>
      </c>
      <c r="F140" s="3">
        <v>0.10317347261809497</v>
      </c>
      <c r="G140" s="3"/>
      <c r="H140" s="4">
        <v>-0.58151989414798677</v>
      </c>
      <c r="I140" s="4">
        <v>999</v>
      </c>
      <c r="J140" s="1">
        <v>0.56102129926321709</v>
      </c>
      <c r="L140" s="9"/>
      <c r="M140" s="9"/>
      <c r="N140" s="9"/>
      <c r="O140" s="9"/>
      <c r="P140" s="9"/>
      <c r="Q140" s="9"/>
      <c r="R140" s="9"/>
      <c r="S140" s="9"/>
      <c r="T140" s="9"/>
    </row>
    <row r="141" spans="1:20" x14ac:dyDescent="0.25">
      <c r="A141" t="s">
        <v>23</v>
      </c>
      <c r="B141" s="9" t="s">
        <v>206</v>
      </c>
      <c r="C141" s="2">
        <v>-3.830175143295035E-3</v>
      </c>
      <c r="D141" s="3">
        <v>0.56801684329592461</v>
      </c>
      <c r="E141" s="2">
        <v>-6.4444885152563076E-4</v>
      </c>
      <c r="F141" s="3">
        <v>9.5572079242927321E-2</v>
      </c>
      <c r="G141" s="3"/>
      <c r="H141" s="4">
        <v>-0.21323447417322408</v>
      </c>
      <c r="I141" s="4">
        <v>999</v>
      </c>
      <c r="J141" s="1">
        <v>0.83118758647680635</v>
      </c>
      <c r="L141" s="9"/>
      <c r="M141" s="9"/>
      <c r="N141" s="9"/>
      <c r="O141" s="9"/>
      <c r="P141" s="9"/>
      <c r="Q141" s="9"/>
      <c r="R141" s="9"/>
      <c r="S141" s="9"/>
      <c r="T141" s="9"/>
    </row>
    <row r="142" spans="1:20" x14ac:dyDescent="0.25">
      <c r="A142" t="s">
        <v>147</v>
      </c>
      <c r="B142" s="9" t="s">
        <v>311</v>
      </c>
      <c r="C142" s="2">
        <v>3.314278523497359E-2</v>
      </c>
      <c r="D142" s="3">
        <v>0.2928324045950359</v>
      </c>
      <c r="E142" s="2">
        <v>1.1747703289850215E-2</v>
      </c>
      <c r="F142" s="3">
        <v>0.10379659338967448</v>
      </c>
      <c r="G142" s="3"/>
      <c r="H142" s="4">
        <v>3.5790673333866434</v>
      </c>
      <c r="I142" s="4">
        <v>999</v>
      </c>
      <c r="J142" s="1">
        <v>3.6139270377918373E-4</v>
      </c>
      <c r="L142" s="9"/>
      <c r="M142" s="9"/>
      <c r="N142" s="9"/>
      <c r="O142" s="9"/>
      <c r="P142" s="9"/>
      <c r="Q142" s="9"/>
      <c r="R142" s="9"/>
      <c r="S142" s="9"/>
      <c r="T142" s="9"/>
    </row>
    <row r="143" spans="1:20" x14ac:dyDescent="0.25">
      <c r="A143" t="s">
        <v>98</v>
      </c>
      <c r="B143" s="9" t="s">
        <v>288</v>
      </c>
      <c r="C143" s="2">
        <v>5.7796878569367521E-2</v>
      </c>
      <c r="D143" s="3">
        <v>0.50565243706546836</v>
      </c>
      <c r="E143" s="2">
        <v>1.2523325415363827E-2</v>
      </c>
      <c r="F143" s="3">
        <v>0.10956387564844809</v>
      </c>
      <c r="G143" s="3"/>
      <c r="H143" s="4">
        <v>3.6145337099148938</v>
      </c>
      <c r="I143" s="4">
        <v>999</v>
      </c>
      <c r="J143" s="1">
        <v>3.1590167935184122E-4</v>
      </c>
      <c r="L143" s="9"/>
      <c r="M143" s="9"/>
      <c r="N143" s="9"/>
      <c r="O143" s="9"/>
      <c r="P143" s="9"/>
      <c r="Q143" s="9"/>
      <c r="R143" s="9"/>
      <c r="S143" s="9"/>
      <c r="T143" s="9"/>
    </row>
    <row r="144" spans="1:20" x14ac:dyDescent="0.25">
      <c r="A144" t="s">
        <v>21</v>
      </c>
      <c r="B144" s="9" t="s">
        <v>193</v>
      </c>
      <c r="C144" s="2">
        <v>5.359423273537775E-2</v>
      </c>
      <c r="D144" s="3">
        <v>0.4114272110605845</v>
      </c>
      <c r="E144" s="2">
        <v>1.2943089432363884E-2</v>
      </c>
      <c r="F144" s="3">
        <v>9.9360302701936881E-2</v>
      </c>
      <c r="G144" s="3"/>
      <c r="H144" s="4">
        <v>4.1193154059028254</v>
      </c>
      <c r="I144" s="4">
        <v>999</v>
      </c>
      <c r="J144" s="1">
        <v>4.1144472060593609E-5</v>
      </c>
      <c r="L144" s="9"/>
      <c r="M144" s="9"/>
      <c r="N144" s="9"/>
      <c r="O144" s="9"/>
      <c r="P144" s="9"/>
      <c r="Q144" s="9"/>
      <c r="R144" s="9"/>
      <c r="S144" s="9"/>
      <c r="T144" s="9"/>
    </row>
    <row r="145" spans="1:20" x14ac:dyDescent="0.25">
      <c r="A145" t="s">
        <v>52</v>
      </c>
      <c r="B145" s="9" t="s">
        <v>185</v>
      </c>
      <c r="C145" s="2">
        <v>6.6746734872896493E-2</v>
      </c>
      <c r="D145" s="3">
        <v>0.34964675046368876</v>
      </c>
      <c r="E145" s="2">
        <v>2.0447530622730904E-2</v>
      </c>
      <c r="F145" s="3">
        <v>0.10711254491862425</v>
      </c>
      <c r="G145" s="3"/>
      <c r="H145" s="4">
        <v>6.0367130052782327</v>
      </c>
      <c r="I145" s="4">
        <v>999</v>
      </c>
      <c r="J145" s="1">
        <v>2.2145905523986406E-9</v>
      </c>
      <c r="L145" s="9"/>
      <c r="M145" s="9"/>
      <c r="N145" s="9"/>
      <c r="O145" s="9"/>
      <c r="P145" s="9"/>
      <c r="Q145" s="9"/>
      <c r="R145" s="9"/>
      <c r="S145" s="9"/>
      <c r="T145" s="9"/>
    </row>
    <row r="146" spans="1:20" x14ac:dyDescent="0.25">
      <c r="A146" t="s">
        <v>114</v>
      </c>
      <c r="B146" s="9" t="s">
        <v>292</v>
      </c>
      <c r="C146" s="2">
        <v>8.4217931039646879E-2</v>
      </c>
      <c r="D146" s="3">
        <v>0.30932838875555474</v>
      </c>
      <c r="E146" s="2">
        <v>2.8008065548138821E-2</v>
      </c>
      <c r="F146" s="3">
        <v>0.10287227056298953</v>
      </c>
      <c r="G146" s="3"/>
      <c r="H146" s="4">
        <v>8.6096359594959431</v>
      </c>
      <c r="I146" s="4">
        <v>999</v>
      </c>
      <c r="J146" s="1">
        <v>2.816363297514859E-17</v>
      </c>
      <c r="L146" s="9"/>
      <c r="M146" s="9"/>
      <c r="N146" s="9"/>
      <c r="O146" s="9"/>
      <c r="P146" s="9"/>
      <c r="Q146" s="9"/>
      <c r="R146" s="9"/>
      <c r="S146" s="9"/>
      <c r="T146" s="9"/>
    </row>
    <row r="147" spans="1:20" x14ac:dyDescent="0.25">
      <c r="A147" t="s">
        <v>4</v>
      </c>
      <c r="B147" s="9" t="s">
        <v>214</v>
      </c>
      <c r="C147" s="2">
        <v>0.10129180147861494</v>
      </c>
      <c r="D147" s="3">
        <v>0.34902708001691857</v>
      </c>
      <c r="E147" s="2">
        <v>2.9590585030054604E-2</v>
      </c>
      <c r="F147" s="3">
        <v>0.10196200816127027</v>
      </c>
      <c r="G147" s="3"/>
      <c r="H147" s="4">
        <v>9.1773051236742926</v>
      </c>
      <c r="I147" s="4">
        <v>999</v>
      </c>
      <c r="J147" s="1">
        <v>2.4722260252110753E-19</v>
      </c>
      <c r="L147" s="9"/>
      <c r="M147" s="9"/>
      <c r="N147" s="9"/>
      <c r="O147" s="9"/>
      <c r="P147" s="9"/>
      <c r="Q147" s="9"/>
      <c r="R147" s="9"/>
      <c r="S147" s="9"/>
      <c r="T147" s="9"/>
    </row>
    <row r="148" spans="1:20" x14ac:dyDescent="0.25">
      <c r="A148" t="s">
        <v>44</v>
      </c>
      <c r="B148" s="9" t="s">
        <v>197</v>
      </c>
      <c r="C148" s="2">
        <v>0.80634334167537391</v>
      </c>
      <c r="D148" s="3">
        <v>1.1286656072408852</v>
      </c>
      <c r="E148" s="2">
        <v>7.5239145840214627E-2</v>
      </c>
      <c r="F148" s="3">
        <v>0.10531473609193553</v>
      </c>
      <c r="G148" s="3"/>
      <c r="H148" s="4">
        <v>22.592001735916682</v>
      </c>
      <c r="I148" s="4">
        <v>999</v>
      </c>
      <c r="J148" s="1">
        <v>1.2795315209734356E-91</v>
      </c>
      <c r="L148" s="9"/>
      <c r="M148" s="9"/>
      <c r="N148" s="9"/>
      <c r="O148" s="9"/>
      <c r="P148" s="9"/>
      <c r="Q148" s="9"/>
      <c r="R148" s="9"/>
      <c r="S148" s="9"/>
      <c r="T148" s="9"/>
    </row>
    <row r="149" spans="1:20" x14ac:dyDescent="0.25">
      <c r="A149" t="s">
        <v>43</v>
      </c>
      <c r="B149" s="9" t="s">
        <v>161</v>
      </c>
      <c r="C149" s="2">
        <v>0.33831625655815278</v>
      </c>
      <c r="D149" s="3">
        <v>0.26289703052493002</v>
      </c>
      <c r="E149" s="2">
        <v>0.13595038082534194</v>
      </c>
      <c r="F149" s="3">
        <v>0.10564361222639718</v>
      </c>
      <c r="G149" s="3"/>
      <c r="H149" s="4">
        <v>40.694637670477171</v>
      </c>
      <c r="I149" s="4">
        <v>999</v>
      </c>
      <c r="J149" s="1">
        <v>2.9016402832256385E-214</v>
      </c>
      <c r="L149" s="9"/>
      <c r="M149" s="9"/>
      <c r="N149" s="9"/>
      <c r="O149" s="9"/>
      <c r="P149" s="9"/>
      <c r="Q149" s="9"/>
      <c r="R149" s="9"/>
      <c r="S149" s="9"/>
      <c r="T149" s="9"/>
    </row>
    <row r="150" spans="1:20" x14ac:dyDescent="0.25">
      <c r="A150" s="10" t="s">
        <v>73</v>
      </c>
      <c r="B150" s="10" t="s">
        <v>192</v>
      </c>
      <c r="C150" s="2">
        <v>0.54887464677415776</v>
      </c>
      <c r="D150" s="3">
        <v>0.31870168251441272</v>
      </c>
      <c r="E150" s="2">
        <v>0.17769326352425815</v>
      </c>
      <c r="F150" s="3">
        <v>0.10317682259417549</v>
      </c>
      <c r="G150" s="3"/>
      <c r="H150" s="4">
        <v>54.461401647863454</v>
      </c>
      <c r="I150" s="4">
        <v>999</v>
      </c>
      <c r="J150" s="1">
        <v>2.6485181195012132E-301</v>
      </c>
      <c r="L150" s="9"/>
      <c r="M150" s="9"/>
      <c r="N150" s="9"/>
      <c r="O150" s="9"/>
      <c r="P150" s="9"/>
      <c r="Q150" s="9"/>
      <c r="R150" s="9"/>
      <c r="S150" s="9"/>
      <c r="T150" s="9"/>
    </row>
  </sheetData>
  <sortState ref="A2:K149">
    <sortCondition ref="E1"/>
  </sortState>
  <conditionalFormatting sqref="D3:D150">
    <cfRule type="cellIs" dxfId="22" priority="11" operator="lessThan">
      <formula>bnf</formula>
    </cfRule>
  </conditionalFormatting>
  <conditionalFormatting sqref="J3:J150">
    <cfRule type="cellIs" dxfId="21" priority="10" operator="lessThan">
      <formula>bnf</formula>
    </cfRule>
  </conditionalFormatting>
  <conditionalFormatting sqref="E3:E150">
    <cfRule type="colorScale" priority="8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C3:C150">
    <cfRule type="colorScale" priority="6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C2">
    <cfRule type="colorScale" priority="5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D2">
    <cfRule type="cellIs" dxfId="20" priority="4" operator="lessThan">
      <formula>bnf</formula>
    </cfRule>
  </conditionalFormatting>
  <conditionalFormatting sqref="J2">
    <cfRule type="cellIs" dxfId="19" priority="3" operator="lessThan">
      <formula>bnf</formula>
    </cfRule>
  </conditionalFormatting>
  <conditionalFormatting sqref="E2">
    <cfRule type="colorScale" priority="2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F2">
    <cfRule type="cellIs" dxfId="18" priority="1" operator="lessThan">
      <formula>bnf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0"/>
  <sheetViews>
    <sheetView zoomScaleNormal="100" workbookViewId="0">
      <pane ySplit="2" topLeftCell="A3" activePane="bottomLeft" state="frozen"/>
      <selection pane="bottomLeft" sqref="A1:XFD1"/>
    </sheetView>
  </sheetViews>
  <sheetFormatPr defaultRowHeight="15" x14ac:dyDescent="0.25"/>
  <cols>
    <col min="1" max="1" width="34.28515625" bestFit="1" customWidth="1"/>
    <col min="2" max="2" width="85" style="9" bestFit="1" customWidth="1"/>
  </cols>
  <sheetData>
    <row r="1" spans="1:20" s="11" customFormat="1" x14ac:dyDescent="0.25">
      <c r="A1" s="11" t="s">
        <v>315</v>
      </c>
    </row>
    <row r="2" spans="1:20" x14ac:dyDescent="0.25">
      <c r="A2" s="9" t="s">
        <v>235</v>
      </c>
      <c r="B2" s="9" t="s">
        <v>236</v>
      </c>
      <c r="C2" t="s">
        <v>155</v>
      </c>
      <c r="D2" t="s">
        <v>156</v>
      </c>
      <c r="E2" t="s">
        <v>153</v>
      </c>
      <c r="F2" t="s">
        <v>154</v>
      </c>
      <c r="H2" s="7" t="s">
        <v>0</v>
      </c>
      <c r="I2" s="7" t="s">
        <v>1</v>
      </c>
      <c r="J2" s="8" t="s">
        <v>2</v>
      </c>
    </row>
    <row r="3" spans="1:20" x14ac:dyDescent="0.25">
      <c r="A3" s="6" t="s">
        <v>37</v>
      </c>
      <c r="B3" s="10" t="s">
        <v>228</v>
      </c>
      <c r="C3" s="2">
        <v>-1.3840988071097251</v>
      </c>
      <c r="D3" s="3">
        <v>0.22799381840481145</v>
      </c>
      <c r="E3" s="3">
        <v>-0.5159649218522484</v>
      </c>
      <c r="F3" s="3">
        <v>8.4991629276585698E-2</v>
      </c>
      <c r="G3" s="3"/>
      <c r="H3" s="4">
        <v>-191.97471088524998</v>
      </c>
      <c r="I3" s="4">
        <v>999</v>
      </c>
      <c r="J3" s="1">
        <v>0</v>
      </c>
    </row>
    <row r="4" spans="1:20" x14ac:dyDescent="0.25">
      <c r="A4" s="6" t="s">
        <v>20</v>
      </c>
      <c r="B4" s="10" t="s">
        <v>164</v>
      </c>
      <c r="C4" s="2">
        <v>-0.77741334092682657</v>
      </c>
      <c r="D4" s="3">
        <v>0.1457411541404558</v>
      </c>
      <c r="E4" s="3">
        <v>-0.49856808707975697</v>
      </c>
      <c r="F4" s="3">
        <v>9.3466222668594973E-2</v>
      </c>
      <c r="G4" s="3"/>
      <c r="H4" s="4">
        <v>-168.68240513318054</v>
      </c>
      <c r="I4" s="4">
        <v>999</v>
      </c>
      <c r="J4" s="1">
        <v>0</v>
      </c>
      <c r="L4" s="9"/>
      <c r="M4" s="9"/>
      <c r="N4" s="9"/>
      <c r="O4" s="9"/>
      <c r="P4" s="9"/>
      <c r="Q4" s="9"/>
      <c r="R4" s="9"/>
      <c r="S4" s="9"/>
      <c r="T4" s="9"/>
    </row>
    <row r="5" spans="1:20" x14ac:dyDescent="0.25">
      <c r="A5" s="6" t="s">
        <v>109</v>
      </c>
      <c r="B5" s="10" t="s">
        <v>238</v>
      </c>
      <c r="C5" s="2">
        <v>-1.1397699266735064</v>
      </c>
      <c r="D5" s="3">
        <v>0.20416056175888392</v>
      </c>
      <c r="E5" s="3">
        <v>-0.49563482421207483</v>
      </c>
      <c r="F5" s="3">
        <v>8.8780272027118551E-2</v>
      </c>
      <c r="G5" s="3"/>
      <c r="H5" s="4">
        <v>-176.54090220951028</v>
      </c>
      <c r="I5" s="4">
        <v>999</v>
      </c>
      <c r="J5" s="1">
        <v>0</v>
      </c>
      <c r="L5" s="9"/>
      <c r="M5" s="9"/>
      <c r="N5" s="9"/>
      <c r="O5" s="9"/>
      <c r="P5" s="9"/>
      <c r="Q5" s="9"/>
      <c r="R5" s="9"/>
      <c r="S5" s="9"/>
      <c r="T5" s="9"/>
    </row>
    <row r="6" spans="1:20" x14ac:dyDescent="0.25">
      <c r="A6" s="6" t="s">
        <v>108</v>
      </c>
      <c r="B6" s="10" t="s">
        <v>240</v>
      </c>
      <c r="C6" s="2">
        <v>-1.2130775806343408</v>
      </c>
      <c r="D6" s="3">
        <v>0.22671425297607301</v>
      </c>
      <c r="E6" s="3">
        <v>-0.49153020887193927</v>
      </c>
      <c r="F6" s="3">
        <v>9.1862965649156872E-2</v>
      </c>
      <c r="G6" s="3"/>
      <c r="H6" s="4">
        <v>-169.20365980236517</v>
      </c>
      <c r="I6" s="4">
        <v>999</v>
      </c>
      <c r="J6" s="1">
        <v>0</v>
      </c>
      <c r="L6" s="9"/>
      <c r="M6" s="9"/>
      <c r="N6" s="9"/>
      <c r="O6" s="9"/>
      <c r="P6" s="9"/>
      <c r="Q6" s="9"/>
      <c r="R6" s="9"/>
      <c r="S6" s="9"/>
      <c r="T6" s="9"/>
    </row>
    <row r="7" spans="1:20" x14ac:dyDescent="0.25">
      <c r="A7" s="6" t="s">
        <v>35</v>
      </c>
      <c r="B7" s="10" t="s">
        <v>172</v>
      </c>
      <c r="C7" s="2">
        <v>-1.3678730097839811</v>
      </c>
      <c r="D7" s="3">
        <v>0.26094873310641908</v>
      </c>
      <c r="E7" s="3">
        <v>-0.48823566513251992</v>
      </c>
      <c r="F7" s="3">
        <v>9.3140574718863042E-2</v>
      </c>
      <c r="G7" s="3"/>
      <c r="H7" s="4">
        <v>-165.76414107452746</v>
      </c>
      <c r="I7" s="4">
        <v>999</v>
      </c>
      <c r="J7" s="1">
        <v>0</v>
      </c>
      <c r="L7" s="9"/>
      <c r="M7" s="9"/>
      <c r="N7" s="9"/>
      <c r="O7" s="9"/>
      <c r="P7" s="9"/>
      <c r="Q7" s="9"/>
      <c r="R7" s="9"/>
      <c r="S7" s="9"/>
      <c r="T7" s="9"/>
    </row>
    <row r="8" spans="1:20" x14ac:dyDescent="0.25">
      <c r="A8" t="s">
        <v>19</v>
      </c>
      <c r="B8" s="9" t="s">
        <v>181</v>
      </c>
      <c r="C8" s="2">
        <v>-0.85291263378414672</v>
      </c>
      <c r="D8" s="3">
        <v>0.18103482101071311</v>
      </c>
      <c r="E8" s="3">
        <v>-0.48215312486771145</v>
      </c>
      <c r="F8" s="3">
        <v>0.10233932668216575</v>
      </c>
      <c r="G8" s="3"/>
      <c r="H8" s="4">
        <v>-148.98496061878461</v>
      </c>
      <c r="I8" s="4">
        <v>999</v>
      </c>
      <c r="J8" s="1">
        <v>0</v>
      </c>
      <c r="L8" s="9"/>
      <c r="M8" s="9"/>
      <c r="N8" s="9"/>
      <c r="O8" s="9"/>
      <c r="P8" s="9"/>
      <c r="Q8" s="9"/>
      <c r="R8" s="9"/>
      <c r="S8" s="9"/>
      <c r="T8" s="9"/>
    </row>
    <row r="9" spans="1:20" x14ac:dyDescent="0.25">
      <c r="A9" t="s">
        <v>99</v>
      </c>
      <c r="B9" s="9" t="s">
        <v>246</v>
      </c>
      <c r="C9" s="2">
        <v>-0.726007966136343</v>
      </c>
      <c r="D9" s="3">
        <v>0.1384040618012429</v>
      </c>
      <c r="E9" s="3">
        <v>-0.46929433315151348</v>
      </c>
      <c r="F9" s="3">
        <v>8.9464916251727783E-2</v>
      </c>
      <c r="G9" s="3"/>
      <c r="H9" s="4">
        <v>-165.87943609012069</v>
      </c>
      <c r="I9" s="4">
        <v>999</v>
      </c>
      <c r="J9" s="1">
        <v>0</v>
      </c>
      <c r="L9" s="9"/>
      <c r="M9" s="9"/>
      <c r="N9" s="9"/>
      <c r="O9" s="9"/>
      <c r="P9" s="9"/>
      <c r="Q9" s="9"/>
      <c r="R9" s="9"/>
      <c r="S9" s="9"/>
      <c r="T9" s="9"/>
    </row>
    <row r="10" spans="1:20" x14ac:dyDescent="0.25">
      <c r="A10" t="s">
        <v>111</v>
      </c>
      <c r="B10" s="9" t="s">
        <v>244</v>
      </c>
      <c r="C10" s="2">
        <v>-1.1869736143355269</v>
      </c>
      <c r="D10" s="3">
        <v>0.2481479861057786</v>
      </c>
      <c r="E10" s="3">
        <v>-0.44894756771080335</v>
      </c>
      <c r="F10" s="3">
        <v>9.3856707048107987E-2</v>
      </c>
      <c r="G10" s="3"/>
      <c r="H10" s="4">
        <v>-151.26216427251296</v>
      </c>
      <c r="I10" s="4">
        <v>999</v>
      </c>
      <c r="J10" s="1">
        <v>0</v>
      </c>
      <c r="L10" s="9"/>
      <c r="M10" s="9"/>
      <c r="N10" s="9"/>
      <c r="O10" s="9"/>
      <c r="P10" s="9"/>
      <c r="Q10" s="9"/>
      <c r="R10" s="9"/>
      <c r="S10" s="9"/>
      <c r="T10" s="9"/>
    </row>
    <row r="11" spans="1:20" x14ac:dyDescent="0.25">
      <c r="A11" t="s">
        <v>94</v>
      </c>
      <c r="B11" s="9" t="s">
        <v>239</v>
      </c>
      <c r="C11" s="2">
        <v>-0.71567222645891071</v>
      </c>
      <c r="D11" s="3">
        <v>0.14432397474847644</v>
      </c>
      <c r="E11" s="3">
        <v>-0.44391095533206443</v>
      </c>
      <c r="F11" s="3">
        <v>8.9520022070599725E-2</v>
      </c>
      <c r="G11" s="3"/>
      <c r="H11" s="4">
        <v>-156.81069605227663</v>
      </c>
      <c r="I11" s="4">
        <v>999</v>
      </c>
      <c r="J11" s="1">
        <v>0</v>
      </c>
      <c r="L11" s="9"/>
      <c r="M11" s="9"/>
      <c r="N11" s="9"/>
      <c r="O11" s="9"/>
      <c r="P11" s="9"/>
      <c r="Q11" s="9"/>
      <c r="R11" s="9"/>
      <c r="S11" s="9"/>
      <c r="T11" s="9"/>
    </row>
    <row r="12" spans="1:20" x14ac:dyDescent="0.25">
      <c r="A12" t="s">
        <v>33</v>
      </c>
      <c r="B12" s="9" t="s">
        <v>187</v>
      </c>
      <c r="C12" s="2">
        <v>-0.86600106794056497</v>
      </c>
      <c r="D12" s="3">
        <v>0.21392327402181097</v>
      </c>
      <c r="E12" s="3">
        <v>-0.4198390000167555</v>
      </c>
      <c r="F12" s="3">
        <v>0.10371041880954296</v>
      </c>
      <c r="G12" s="3"/>
      <c r="H12" s="4">
        <v>-128.01486155971952</v>
      </c>
      <c r="I12" s="4">
        <v>999</v>
      </c>
      <c r="J12" s="1">
        <v>0</v>
      </c>
      <c r="L12" s="9"/>
      <c r="M12" s="9"/>
      <c r="N12" s="9"/>
      <c r="O12" s="9"/>
      <c r="P12" s="9"/>
      <c r="Q12" s="9"/>
      <c r="R12" s="9"/>
      <c r="S12" s="9"/>
      <c r="T12" s="9"/>
    </row>
    <row r="13" spans="1:20" x14ac:dyDescent="0.25">
      <c r="A13" t="s">
        <v>34</v>
      </c>
      <c r="B13" s="9" t="s">
        <v>168</v>
      </c>
      <c r="C13" s="2">
        <v>-0.9680798570300243</v>
      </c>
      <c r="D13" s="3">
        <v>0.28044174183654419</v>
      </c>
      <c r="E13" s="3">
        <v>-0.40292440614534636</v>
      </c>
      <c r="F13" s="3">
        <v>0.1167226251711501</v>
      </c>
      <c r="G13" s="3"/>
      <c r="H13" s="4">
        <v>-109.16125699038584</v>
      </c>
      <c r="I13" s="4">
        <v>999</v>
      </c>
      <c r="J13" s="1">
        <v>0</v>
      </c>
      <c r="L13" s="9"/>
      <c r="M13" s="9"/>
      <c r="N13" s="9"/>
      <c r="O13" s="9"/>
      <c r="P13" s="9"/>
      <c r="Q13" s="9"/>
      <c r="R13" s="9"/>
      <c r="S13" s="9"/>
      <c r="T13" s="9"/>
    </row>
    <row r="14" spans="1:20" x14ac:dyDescent="0.25">
      <c r="A14" t="s">
        <v>124</v>
      </c>
      <c r="B14" s="9" t="s">
        <v>252</v>
      </c>
      <c r="C14" s="2">
        <v>-0.71533897831532656</v>
      </c>
      <c r="D14" s="3">
        <v>0.18552904391638944</v>
      </c>
      <c r="E14" s="3">
        <v>-0.39177351595060955</v>
      </c>
      <c r="F14" s="3">
        <v>0.10160968163269685</v>
      </c>
      <c r="G14" s="3"/>
      <c r="H14" s="4">
        <v>-121.92702677827998</v>
      </c>
      <c r="I14" s="4">
        <v>999</v>
      </c>
      <c r="J14" s="1">
        <v>0</v>
      </c>
      <c r="L14" s="9"/>
      <c r="M14" s="9"/>
      <c r="N14" s="9"/>
      <c r="O14" s="9"/>
      <c r="P14" s="9"/>
      <c r="Q14" s="9"/>
      <c r="R14" s="9"/>
      <c r="S14" s="9"/>
      <c r="T14" s="9"/>
    </row>
    <row r="15" spans="1:20" x14ac:dyDescent="0.25">
      <c r="A15" t="s">
        <v>93</v>
      </c>
      <c r="B15" s="9" t="s">
        <v>245</v>
      </c>
      <c r="C15" s="2">
        <v>-0.5758890070034306</v>
      </c>
      <c r="D15" s="3">
        <v>0.17424218134190067</v>
      </c>
      <c r="E15" s="3">
        <v>-0.35543950131799246</v>
      </c>
      <c r="F15" s="3">
        <v>0.10754251824840874</v>
      </c>
      <c r="G15" s="3"/>
      <c r="H15" s="4">
        <v>-104.51665191278045</v>
      </c>
      <c r="I15" s="4">
        <v>999</v>
      </c>
      <c r="J15" s="1">
        <v>0</v>
      </c>
      <c r="L15" s="9"/>
      <c r="M15" s="9"/>
      <c r="N15" s="9"/>
      <c r="O15" s="9"/>
      <c r="P15" s="9"/>
      <c r="Q15" s="9"/>
      <c r="R15" s="9"/>
      <c r="S15" s="9"/>
      <c r="T15" s="9"/>
    </row>
    <row r="16" spans="1:20" x14ac:dyDescent="0.25">
      <c r="A16" t="s">
        <v>14</v>
      </c>
      <c r="B16" s="9" t="s">
        <v>220</v>
      </c>
      <c r="C16" s="2">
        <v>-0.98833774112535777</v>
      </c>
      <c r="D16" s="3">
        <v>0.3071527412959969</v>
      </c>
      <c r="E16" s="3">
        <v>-0.35129903990724842</v>
      </c>
      <c r="F16" s="3">
        <v>0.10917569837948454</v>
      </c>
      <c r="G16" s="3"/>
      <c r="H16" s="4">
        <v>-101.75388135149717</v>
      </c>
      <c r="I16" s="4">
        <v>999</v>
      </c>
      <c r="J16" s="1">
        <v>0</v>
      </c>
      <c r="L16" s="9"/>
      <c r="M16" s="9"/>
      <c r="N16" s="9"/>
      <c r="O16" s="9"/>
      <c r="P16" s="9"/>
      <c r="Q16" s="9"/>
      <c r="R16" s="9"/>
      <c r="S16" s="9"/>
      <c r="T16" s="9"/>
    </row>
    <row r="17" spans="1:20" x14ac:dyDescent="0.25">
      <c r="A17" t="s">
        <v>82</v>
      </c>
      <c r="B17" s="9" t="s">
        <v>251</v>
      </c>
      <c r="C17" s="2">
        <v>-0.52280793255716673</v>
      </c>
      <c r="D17" s="3">
        <v>0.15218801899309806</v>
      </c>
      <c r="E17" s="3">
        <v>-0.34653745927777718</v>
      </c>
      <c r="F17" s="3">
        <v>0.1008761461908757</v>
      </c>
      <c r="G17" s="3"/>
      <c r="H17" s="4">
        <v>-108.63298284731093</v>
      </c>
      <c r="I17" s="4">
        <v>999</v>
      </c>
      <c r="J17" s="1">
        <v>0</v>
      </c>
      <c r="L17" s="9"/>
      <c r="M17" s="9"/>
      <c r="N17" s="9"/>
      <c r="O17" s="9"/>
      <c r="P17" s="9"/>
      <c r="Q17" s="9"/>
      <c r="R17" s="9"/>
      <c r="S17" s="9"/>
      <c r="T17" s="9"/>
    </row>
    <row r="18" spans="1:20" x14ac:dyDescent="0.25">
      <c r="A18" t="s">
        <v>8</v>
      </c>
      <c r="B18" s="9" t="s">
        <v>194</v>
      </c>
      <c r="C18" s="2">
        <v>-0.53887009087440951</v>
      </c>
      <c r="D18" s="3">
        <v>0.16143551654116176</v>
      </c>
      <c r="E18" s="3">
        <v>-0.34509290608757326</v>
      </c>
      <c r="F18" s="3">
        <v>0.10338345455124176</v>
      </c>
      <c r="G18" s="3"/>
      <c r="H18" s="4">
        <v>-105.55650247326835</v>
      </c>
      <c r="I18" s="4">
        <v>999</v>
      </c>
      <c r="J18" s="1">
        <v>0</v>
      </c>
      <c r="L18" s="9"/>
      <c r="M18" s="9"/>
      <c r="N18" s="9"/>
      <c r="O18" s="9"/>
      <c r="P18" s="9"/>
      <c r="Q18" s="9"/>
      <c r="R18" s="9"/>
      <c r="S18" s="9"/>
      <c r="T18" s="9"/>
    </row>
    <row r="19" spans="1:20" x14ac:dyDescent="0.25">
      <c r="A19" t="s">
        <v>107</v>
      </c>
      <c r="B19" s="9" t="s">
        <v>241</v>
      </c>
      <c r="C19" s="2">
        <v>-0.65131005701555045</v>
      </c>
      <c r="D19" s="3">
        <v>0.20738530604226346</v>
      </c>
      <c r="E19" s="3">
        <v>-0.32097104853235514</v>
      </c>
      <c r="F19" s="3">
        <v>0.10220121494147211</v>
      </c>
      <c r="G19" s="3"/>
      <c r="H19" s="4">
        <v>-99.313846407398501</v>
      </c>
      <c r="I19" s="4">
        <v>999</v>
      </c>
      <c r="J19" s="1">
        <v>0</v>
      </c>
      <c r="L19" s="9"/>
      <c r="M19" s="9"/>
      <c r="N19" s="9"/>
      <c r="O19" s="9"/>
      <c r="P19" s="9"/>
      <c r="Q19" s="9"/>
      <c r="R19" s="9"/>
      <c r="S19" s="9"/>
      <c r="T19" s="9"/>
    </row>
    <row r="20" spans="1:20" x14ac:dyDescent="0.25">
      <c r="A20" t="s">
        <v>25</v>
      </c>
      <c r="B20" s="9" t="s">
        <v>176</v>
      </c>
      <c r="C20" s="2">
        <v>-0.47945626021030663</v>
      </c>
      <c r="D20" s="3">
        <v>0.16721854103919842</v>
      </c>
      <c r="E20" s="3">
        <v>-0.30534702542024755</v>
      </c>
      <c r="F20" s="3">
        <v>0.10649497845546164</v>
      </c>
      <c r="G20" s="3"/>
      <c r="H20" s="4">
        <v>-90.670197890048399</v>
      </c>
      <c r="I20" s="4">
        <v>999</v>
      </c>
      <c r="J20" s="1">
        <v>0</v>
      </c>
      <c r="L20" s="9"/>
      <c r="M20" s="9"/>
      <c r="N20" s="9"/>
      <c r="O20" s="9"/>
      <c r="P20" s="9"/>
      <c r="Q20" s="9"/>
      <c r="R20" s="9"/>
      <c r="S20" s="9"/>
      <c r="T20" s="9"/>
    </row>
    <row r="21" spans="1:20" x14ac:dyDescent="0.25">
      <c r="A21" t="s">
        <v>77</v>
      </c>
      <c r="B21" s="9" t="s">
        <v>243</v>
      </c>
      <c r="C21" s="2">
        <v>-0.65013228052576832</v>
      </c>
      <c r="D21" s="3">
        <v>0.22765810927844898</v>
      </c>
      <c r="E21" s="3">
        <v>-0.29458989146314207</v>
      </c>
      <c r="F21" s="3">
        <v>0.10315712619100484</v>
      </c>
      <c r="G21" s="3"/>
      <c r="H21" s="4">
        <v>-90.306415764280374</v>
      </c>
      <c r="I21" s="4">
        <v>999</v>
      </c>
      <c r="J21" s="1">
        <v>0</v>
      </c>
      <c r="L21" s="9"/>
      <c r="M21" s="9"/>
      <c r="N21" s="9"/>
      <c r="O21" s="9"/>
      <c r="P21" s="9"/>
      <c r="Q21" s="9"/>
      <c r="R21" s="9"/>
      <c r="S21" s="9"/>
      <c r="T21" s="9"/>
    </row>
    <row r="22" spans="1:20" x14ac:dyDescent="0.25">
      <c r="A22" t="s">
        <v>83</v>
      </c>
      <c r="B22" s="9" t="s">
        <v>296</v>
      </c>
      <c r="C22" s="2">
        <v>-0.46058515800146327</v>
      </c>
      <c r="D22" s="3">
        <v>0.163092653587329</v>
      </c>
      <c r="E22" s="3">
        <v>-0.29161349462617797</v>
      </c>
      <c r="F22" s="3">
        <v>0.10325998967666815</v>
      </c>
      <c r="G22" s="3"/>
      <c r="H22" s="4">
        <v>-89.304951738568604</v>
      </c>
      <c r="I22" s="4">
        <v>999</v>
      </c>
      <c r="J22" s="1">
        <v>0</v>
      </c>
      <c r="L22" s="9"/>
      <c r="M22" s="9"/>
      <c r="N22" s="9"/>
      <c r="O22" s="9"/>
      <c r="P22" s="9"/>
      <c r="Q22" s="9"/>
      <c r="R22" s="9"/>
      <c r="S22" s="9"/>
      <c r="T22" s="9"/>
    </row>
    <row r="23" spans="1:20" x14ac:dyDescent="0.25">
      <c r="A23" t="s">
        <v>81</v>
      </c>
      <c r="B23" s="9" t="s">
        <v>248</v>
      </c>
      <c r="C23" s="2">
        <v>-0.66821699757218211</v>
      </c>
      <c r="D23" s="3">
        <v>0.24382200780072089</v>
      </c>
      <c r="E23" s="3">
        <v>-0.28220843676470997</v>
      </c>
      <c r="F23" s="3">
        <v>0.10297347705951093</v>
      </c>
      <c r="G23" s="3"/>
      <c r="H23" s="4">
        <v>-86.665174428977537</v>
      </c>
      <c r="I23" s="4">
        <v>999</v>
      </c>
      <c r="J23" s="1">
        <v>0</v>
      </c>
      <c r="L23" s="9"/>
      <c r="M23" s="9"/>
      <c r="N23" s="9"/>
      <c r="O23" s="9"/>
      <c r="P23" s="9"/>
      <c r="Q23" s="9"/>
      <c r="R23" s="9"/>
      <c r="S23" s="9"/>
      <c r="T23" s="9"/>
    </row>
    <row r="24" spans="1:20" x14ac:dyDescent="0.25">
      <c r="A24" t="s">
        <v>142</v>
      </c>
      <c r="B24" s="9" t="s">
        <v>257</v>
      </c>
      <c r="C24" s="2">
        <v>-0.53044231894011762</v>
      </c>
      <c r="D24" s="3">
        <v>0.20669684063699198</v>
      </c>
      <c r="E24" s="3">
        <v>-0.26588075881725115</v>
      </c>
      <c r="F24" s="3">
        <v>0.10360544562790806</v>
      </c>
      <c r="G24" s="3"/>
      <c r="H24" s="4">
        <v>-81.152952799030032</v>
      </c>
      <c r="I24" s="4">
        <v>999</v>
      </c>
      <c r="J24" s="1">
        <v>0</v>
      </c>
      <c r="L24" s="9"/>
      <c r="M24" s="9"/>
      <c r="N24" s="9"/>
      <c r="O24" s="9"/>
      <c r="P24" s="9"/>
      <c r="Q24" s="9"/>
      <c r="R24" s="9"/>
      <c r="S24" s="9"/>
      <c r="T24" s="9"/>
    </row>
    <row r="25" spans="1:20" x14ac:dyDescent="0.25">
      <c r="A25" t="s">
        <v>88</v>
      </c>
      <c r="B25" s="9" t="s">
        <v>242</v>
      </c>
      <c r="C25" s="2">
        <v>-0.59725938051690719</v>
      </c>
      <c r="D25" s="3">
        <v>0.22607070940290283</v>
      </c>
      <c r="E25" s="3">
        <v>-0.24740184421820641</v>
      </c>
      <c r="F25" s="3">
        <v>9.3644925897338999E-2</v>
      </c>
      <c r="G25" s="3"/>
      <c r="H25" s="4">
        <v>-83.544657391620902</v>
      </c>
      <c r="I25" s="4">
        <v>999</v>
      </c>
      <c r="J25" s="1">
        <v>0</v>
      </c>
      <c r="L25" s="9"/>
      <c r="M25" s="9"/>
      <c r="N25" s="9"/>
      <c r="O25" s="9"/>
      <c r="P25" s="9"/>
      <c r="Q25" s="9"/>
      <c r="R25" s="9"/>
      <c r="S25" s="9"/>
      <c r="T25" s="9"/>
    </row>
    <row r="26" spans="1:20" x14ac:dyDescent="0.25">
      <c r="A26" t="s">
        <v>50</v>
      </c>
      <c r="B26" s="9" t="s">
        <v>162</v>
      </c>
      <c r="C26" s="2">
        <v>-0.45098947069304834</v>
      </c>
      <c r="D26" s="3">
        <v>0.17945966235704872</v>
      </c>
      <c r="E26" s="3">
        <v>-0.24555238816815167</v>
      </c>
      <c r="F26" s="3">
        <v>9.7711258322516564E-2</v>
      </c>
      <c r="G26" s="3"/>
      <c r="H26" s="4">
        <v>-79.469330846413072</v>
      </c>
      <c r="I26" s="4">
        <v>999</v>
      </c>
      <c r="J26" s="1">
        <v>0</v>
      </c>
      <c r="L26" s="9"/>
      <c r="M26" s="9"/>
      <c r="N26" s="9"/>
      <c r="O26" s="9"/>
      <c r="P26" s="9"/>
      <c r="Q26" s="9"/>
      <c r="R26" s="9"/>
      <c r="S26" s="9"/>
      <c r="T26" s="9"/>
    </row>
    <row r="27" spans="1:20" x14ac:dyDescent="0.25">
      <c r="A27" t="s">
        <v>36</v>
      </c>
      <c r="B27" s="9" t="s">
        <v>215</v>
      </c>
      <c r="C27" s="2">
        <v>-0.50648366847895643</v>
      </c>
      <c r="D27" s="3">
        <v>0.20810614855338264</v>
      </c>
      <c r="E27" s="3">
        <v>-0.24482841583646481</v>
      </c>
      <c r="F27" s="3">
        <v>0.1005961333939232</v>
      </c>
      <c r="G27" s="3"/>
      <c r="H27" s="4">
        <v>-76.962742389145888</v>
      </c>
      <c r="I27" s="4">
        <v>999</v>
      </c>
      <c r="J27" s="1">
        <v>0</v>
      </c>
      <c r="L27" s="9"/>
      <c r="M27" s="9"/>
      <c r="N27" s="9"/>
      <c r="O27" s="9"/>
      <c r="P27" s="9"/>
      <c r="Q27" s="9"/>
      <c r="R27" s="9"/>
      <c r="S27" s="9"/>
      <c r="T27" s="9"/>
    </row>
    <row r="28" spans="1:20" x14ac:dyDescent="0.25">
      <c r="A28" t="s">
        <v>9</v>
      </c>
      <c r="B28" s="9" t="s">
        <v>202</v>
      </c>
      <c r="C28" s="2">
        <v>-0.39791008322410681</v>
      </c>
      <c r="D28" s="3">
        <v>0.18914333749426712</v>
      </c>
      <c r="E28" s="3">
        <v>-0.22968566608608432</v>
      </c>
      <c r="F28" s="3">
        <v>0.10917922236629522</v>
      </c>
      <c r="G28" s="3"/>
      <c r="H28" s="4">
        <v>-66.526380659507623</v>
      </c>
      <c r="I28" s="4">
        <v>999</v>
      </c>
      <c r="J28" s="1">
        <v>0</v>
      </c>
      <c r="L28" s="9"/>
      <c r="M28" s="9"/>
      <c r="N28" s="9"/>
      <c r="O28" s="9"/>
      <c r="P28" s="9"/>
      <c r="Q28" s="9"/>
      <c r="R28" s="9"/>
      <c r="S28" s="9"/>
      <c r="T28" s="9"/>
    </row>
    <row r="29" spans="1:20" x14ac:dyDescent="0.25">
      <c r="A29" t="s">
        <v>3</v>
      </c>
      <c r="B29" s="9" t="s">
        <v>204</v>
      </c>
      <c r="C29" s="2">
        <v>-0.51763661028099051</v>
      </c>
      <c r="D29" s="3">
        <v>0.23072749601026699</v>
      </c>
      <c r="E29" s="3">
        <v>-0.22673210231586607</v>
      </c>
      <c r="F29" s="3">
        <v>0.10106188239677644</v>
      </c>
      <c r="G29" s="3"/>
      <c r="H29" s="4">
        <v>-70.945627074461129</v>
      </c>
      <c r="I29" s="4">
        <v>999</v>
      </c>
      <c r="J29" s="1">
        <v>0</v>
      </c>
      <c r="L29" s="9"/>
      <c r="M29" s="9"/>
      <c r="N29" s="9"/>
      <c r="O29" s="9"/>
      <c r="P29" s="9"/>
      <c r="Q29" s="9"/>
      <c r="R29" s="9"/>
      <c r="S29" s="9"/>
      <c r="T29" s="9"/>
    </row>
    <row r="30" spans="1:20" x14ac:dyDescent="0.25">
      <c r="A30" t="s">
        <v>7</v>
      </c>
      <c r="B30" s="9" t="s">
        <v>209</v>
      </c>
      <c r="C30" s="2">
        <v>-0.48053109515372416</v>
      </c>
      <c r="D30" s="3">
        <v>0.23535299600508544</v>
      </c>
      <c r="E30" s="3">
        <v>-0.21313849302543675</v>
      </c>
      <c r="F30" s="3">
        <v>0.10439029524509372</v>
      </c>
      <c r="G30" s="3"/>
      <c r="H30" s="4">
        <v>-64.565685290364144</v>
      </c>
      <c r="I30" s="4">
        <v>999</v>
      </c>
      <c r="J30" s="1">
        <v>0</v>
      </c>
      <c r="L30" s="9"/>
      <c r="M30" s="9"/>
      <c r="N30" s="9"/>
      <c r="O30" s="9"/>
      <c r="P30" s="9"/>
      <c r="Q30" s="9"/>
      <c r="R30" s="9"/>
      <c r="S30" s="9"/>
      <c r="T30" s="9"/>
    </row>
    <row r="31" spans="1:20" x14ac:dyDescent="0.25">
      <c r="A31" t="s">
        <v>86</v>
      </c>
      <c r="B31" s="9" t="s">
        <v>256</v>
      </c>
      <c r="C31" s="2">
        <v>-0.68304694238218899</v>
      </c>
      <c r="D31" s="3">
        <v>0.35185991453661158</v>
      </c>
      <c r="E31" s="3">
        <v>-0.20153850421974101</v>
      </c>
      <c r="F31" s="3">
        <v>0.10381910300817376</v>
      </c>
      <c r="G31" s="3"/>
      <c r="H31" s="4">
        <v>-61.387614715536586</v>
      </c>
      <c r="I31" s="4">
        <v>999</v>
      </c>
      <c r="J31" s="1">
        <v>0</v>
      </c>
      <c r="L31" s="9"/>
      <c r="M31" s="9"/>
      <c r="N31" s="9"/>
      <c r="O31" s="9"/>
      <c r="P31" s="9"/>
      <c r="Q31" s="9"/>
      <c r="R31" s="9"/>
      <c r="S31" s="9"/>
      <c r="T31" s="9"/>
    </row>
    <row r="32" spans="1:20" x14ac:dyDescent="0.25">
      <c r="A32" t="s">
        <v>97</v>
      </c>
      <c r="B32" s="9" t="s">
        <v>263</v>
      </c>
      <c r="C32" s="2">
        <v>-0.42927382489419869</v>
      </c>
      <c r="D32" s="3">
        <v>0.22135177876535705</v>
      </c>
      <c r="E32" s="3">
        <v>-0.19286488361341084</v>
      </c>
      <c r="F32" s="3">
        <v>9.9449308514731674E-2</v>
      </c>
      <c r="G32" s="3"/>
      <c r="H32" s="4">
        <v>-61.32695359981502</v>
      </c>
      <c r="I32" s="4">
        <v>999</v>
      </c>
      <c r="J32" s="1">
        <v>0</v>
      </c>
      <c r="L32" s="9"/>
      <c r="M32" s="9"/>
      <c r="N32" s="9"/>
      <c r="O32" s="9"/>
      <c r="P32" s="9"/>
      <c r="Q32" s="9"/>
      <c r="R32" s="9"/>
      <c r="S32" s="9"/>
      <c r="T32" s="9"/>
    </row>
    <row r="33" spans="1:20" x14ac:dyDescent="0.25">
      <c r="A33" t="s">
        <v>112</v>
      </c>
      <c r="B33" s="9" t="s">
        <v>247</v>
      </c>
      <c r="C33" s="2">
        <v>-0.40275437305783229</v>
      </c>
      <c r="D33" s="3">
        <v>0.22110246115194326</v>
      </c>
      <c r="E33" s="3">
        <v>-0.18825300075795043</v>
      </c>
      <c r="F33" s="3">
        <v>0.10334636833563253</v>
      </c>
      <c r="G33" s="3"/>
      <c r="H33" s="4">
        <v>-57.603210286323431</v>
      </c>
      <c r="I33" s="4">
        <v>999</v>
      </c>
      <c r="J33" s="1">
        <v>0</v>
      </c>
      <c r="L33" s="9"/>
      <c r="M33" s="9"/>
      <c r="N33" s="9"/>
      <c r="O33" s="9"/>
      <c r="P33" s="9"/>
      <c r="Q33" s="9"/>
      <c r="R33" s="9"/>
      <c r="S33" s="9"/>
      <c r="T33" s="9"/>
    </row>
    <row r="34" spans="1:20" x14ac:dyDescent="0.25">
      <c r="A34" t="s">
        <v>106</v>
      </c>
      <c r="B34" s="9" t="s">
        <v>254</v>
      </c>
      <c r="C34" s="2">
        <v>-0.62286700265157391</v>
      </c>
      <c r="D34" s="3">
        <v>0.3378753669724629</v>
      </c>
      <c r="E34" s="3">
        <v>-0.18272238913451791</v>
      </c>
      <c r="F34" s="3">
        <v>9.911810068616804E-2</v>
      </c>
      <c r="G34" s="3"/>
      <c r="H34" s="4">
        <v>-58.296004985224066</v>
      </c>
      <c r="I34" s="4">
        <v>999</v>
      </c>
      <c r="J34" s="1">
        <v>0</v>
      </c>
      <c r="L34" s="9"/>
      <c r="M34" s="9"/>
      <c r="N34" s="9"/>
      <c r="O34" s="9"/>
      <c r="P34" s="9"/>
      <c r="Q34" s="9"/>
      <c r="R34" s="9"/>
      <c r="S34" s="9"/>
      <c r="T34" s="9"/>
    </row>
    <row r="35" spans="1:20" x14ac:dyDescent="0.25">
      <c r="A35" t="s">
        <v>130</v>
      </c>
      <c r="B35" s="9" t="s">
        <v>262</v>
      </c>
      <c r="C35" s="2">
        <v>-0.44924620140696259</v>
      </c>
      <c r="D35" s="3">
        <v>0.24212683319379708</v>
      </c>
      <c r="E35" s="3">
        <v>-0.1819345294536458</v>
      </c>
      <c r="F35" s="3">
        <v>9.8055879665212231E-2</v>
      </c>
      <c r="G35" s="3"/>
      <c r="H35" s="4">
        <v>-58.67343193175406</v>
      </c>
      <c r="I35" s="4">
        <v>999</v>
      </c>
      <c r="J35" s="1">
        <v>0</v>
      </c>
      <c r="L35" s="9"/>
      <c r="M35" s="9"/>
      <c r="N35" s="9"/>
      <c r="O35" s="9"/>
      <c r="P35" s="9"/>
      <c r="Q35" s="9"/>
      <c r="R35" s="9"/>
      <c r="S35" s="9"/>
      <c r="T35" s="9"/>
    </row>
    <row r="36" spans="1:20" x14ac:dyDescent="0.25">
      <c r="A36" t="s">
        <v>28</v>
      </c>
      <c r="B36" s="9" t="s">
        <v>199</v>
      </c>
      <c r="C36" s="2">
        <v>-0.35747898089262981</v>
      </c>
      <c r="D36" s="3">
        <v>0.19292678514083922</v>
      </c>
      <c r="E36" s="3">
        <v>-0.18162674253117908</v>
      </c>
      <c r="F36" s="3">
        <v>9.8021605199405809E-2</v>
      </c>
      <c r="G36" s="3"/>
      <c r="H36" s="4">
        <v>-58.59465260001506</v>
      </c>
      <c r="I36" s="4">
        <v>999</v>
      </c>
      <c r="J36" s="1">
        <v>0</v>
      </c>
      <c r="L36" s="9"/>
      <c r="M36" s="9"/>
      <c r="N36" s="9"/>
      <c r="O36" s="9"/>
      <c r="P36" s="9"/>
      <c r="Q36" s="9"/>
      <c r="R36" s="9"/>
      <c r="S36" s="9"/>
      <c r="T36" s="9"/>
    </row>
    <row r="37" spans="1:20" x14ac:dyDescent="0.25">
      <c r="A37" t="s">
        <v>30</v>
      </c>
      <c r="B37" s="9" t="s">
        <v>216</v>
      </c>
      <c r="C37" s="2">
        <v>-0.32858012142012999</v>
      </c>
      <c r="D37" s="3">
        <v>0.16974428699768876</v>
      </c>
      <c r="E37" s="3">
        <v>-0.18107957421339591</v>
      </c>
      <c r="F37" s="3">
        <v>9.3545595764743916E-2</v>
      </c>
      <c r="G37" s="3"/>
      <c r="H37" s="4">
        <v>-61.213346023035136</v>
      </c>
      <c r="I37" s="4">
        <v>999</v>
      </c>
      <c r="J37" s="1">
        <v>0</v>
      </c>
      <c r="L37" s="9"/>
      <c r="M37" s="9"/>
      <c r="N37" s="9"/>
      <c r="O37" s="9"/>
      <c r="P37" s="9"/>
      <c r="Q37" s="9"/>
      <c r="R37" s="9"/>
      <c r="S37" s="9"/>
      <c r="T37" s="9"/>
    </row>
    <row r="38" spans="1:20" x14ac:dyDescent="0.25">
      <c r="A38" t="s">
        <v>92</v>
      </c>
      <c r="B38" s="9" t="s">
        <v>255</v>
      </c>
      <c r="C38" s="2">
        <v>-0.35700999143659207</v>
      </c>
      <c r="D38" s="3">
        <v>0.21390581241741077</v>
      </c>
      <c r="E38" s="3">
        <v>-0.1792976718672756</v>
      </c>
      <c r="F38" s="3">
        <v>0.10742784539723926</v>
      </c>
      <c r="G38" s="3"/>
      <c r="H38" s="4">
        <v>-52.778590147602173</v>
      </c>
      <c r="I38" s="4">
        <v>999</v>
      </c>
      <c r="J38" s="1">
        <v>3.4008982233135066E-291</v>
      </c>
      <c r="L38" s="9"/>
      <c r="M38" s="9"/>
      <c r="N38" s="9"/>
      <c r="O38" s="9"/>
      <c r="P38" s="9"/>
      <c r="Q38" s="9"/>
      <c r="R38" s="9"/>
      <c r="S38" s="9"/>
      <c r="T38" s="9"/>
    </row>
    <row r="39" spans="1:20" x14ac:dyDescent="0.25">
      <c r="A39" t="s">
        <v>27</v>
      </c>
      <c r="B39" s="9" t="s">
        <v>231</v>
      </c>
      <c r="C39" s="2">
        <v>-0.40462576075314471</v>
      </c>
      <c r="D39" s="3">
        <v>0.21623561909692393</v>
      </c>
      <c r="E39" s="3">
        <v>-0.17508034564317368</v>
      </c>
      <c r="F39" s="3">
        <v>9.3564499851387317E-2</v>
      </c>
      <c r="G39" s="3"/>
      <c r="H39" s="4">
        <v>-59.173368814171788</v>
      </c>
      <c r="I39" s="4">
        <v>999</v>
      </c>
      <c r="J39" s="1">
        <v>0</v>
      </c>
      <c r="L39" s="9"/>
      <c r="M39" s="9"/>
      <c r="N39" s="9"/>
      <c r="O39" s="9"/>
      <c r="P39" s="9"/>
      <c r="Q39" s="9"/>
      <c r="R39" s="9"/>
      <c r="S39" s="9"/>
      <c r="T39" s="9"/>
    </row>
    <row r="40" spans="1:20" x14ac:dyDescent="0.25">
      <c r="A40" t="s">
        <v>18</v>
      </c>
      <c r="B40" s="9" t="s">
        <v>232</v>
      </c>
      <c r="C40" s="2">
        <v>-0.33383966567533302</v>
      </c>
      <c r="D40" s="3">
        <v>0.21472480657863507</v>
      </c>
      <c r="E40" s="3">
        <v>-0.16694285880160073</v>
      </c>
      <c r="F40" s="3">
        <v>0.10737721352956288</v>
      </c>
      <c r="G40" s="3"/>
      <c r="H40" s="4">
        <v>-49.164962989806071</v>
      </c>
      <c r="I40" s="4">
        <v>999</v>
      </c>
      <c r="J40" s="1">
        <v>5.6948353573647369E-269</v>
      </c>
      <c r="L40" s="9"/>
      <c r="M40" s="9"/>
      <c r="N40" s="9"/>
      <c r="O40" s="9"/>
      <c r="P40" s="9"/>
      <c r="Q40" s="9"/>
      <c r="R40" s="9"/>
      <c r="S40" s="9"/>
      <c r="T40" s="9"/>
    </row>
    <row r="41" spans="1:20" x14ac:dyDescent="0.25">
      <c r="A41" t="s">
        <v>84</v>
      </c>
      <c r="B41" s="9" t="s">
        <v>299</v>
      </c>
      <c r="C41" s="2">
        <v>-0.26492250191945099</v>
      </c>
      <c r="D41" s="3">
        <v>0.17234532246544118</v>
      </c>
      <c r="E41" s="3">
        <v>-0.16464033474279563</v>
      </c>
      <c r="F41" s="3">
        <v>0.10710676283244763</v>
      </c>
      <c r="G41" s="3"/>
      <c r="H41" s="4">
        <v>-48.609297746608846</v>
      </c>
      <c r="I41" s="4">
        <v>999</v>
      </c>
      <c r="J41" s="1">
        <v>1.7164389972526325E-265</v>
      </c>
      <c r="L41" s="9"/>
      <c r="M41" s="9"/>
      <c r="N41" s="9"/>
      <c r="O41" s="9"/>
      <c r="P41" s="9"/>
      <c r="Q41" s="9"/>
      <c r="R41" s="9"/>
      <c r="S41" s="9"/>
      <c r="T41" s="9"/>
    </row>
    <row r="42" spans="1:20" x14ac:dyDescent="0.25">
      <c r="A42" t="s">
        <v>55</v>
      </c>
      <c r="B42" s="9" t="s">
        <v>208</v>
      </c>
      <c r="C42" s="2">
        <v>-0.37130723642291807</v>
      </c>
      <c r="D42" s="3">
        <v>0.25117532176698149</v>
      </c>
      <c r="E42" s="3">
        <v>-0.15589196701611616</v>
      </c>
      <c r="F42" s="3">
        <v>0.10545502789921873</v>
      </c>
      <c r="G42" s="3"/>
      <c r="H42" s="4">
        <v>-46.747290718645957</v>
      </c>
      <c r="I42" s="4">
        <v>999</v>
      </c>
      <c r="J42" s="1">
        <v>1.0243670327138705E-253</v>
      </c>
      <c r="L42" s="9"/>
      <c r="M42" s="9"/>
      <c r="N42" s="9"/>
      <c r="O42" s="9"/>
      <c r="P42" s="9"/>
      <c r="Q42" s="9"/>
      <c r="R42" s="9"/>
      <c r="S42" s="9"/>
      <c r="T42" s="9"/>
    </row>
    <row r="43" spans="1:20" x14ac:dyDescent="0.25">
      <c r="A43" t="s">
        <v>32</v>
      </c>
      <c r="B43" s="9" t="s">
        <v>224</v>
      </c>
      <c r="C43" s="2">
        <v>-0.39244776970639023</v>
      </c>
      <c r="D43" s="3">
        <v>0.25823665211317065</v>
      </c>
      <c r="E43" s="3">
        <v>-0.1475228390435108</v>
      </c>
      <c r="F43" s="3">
        <v>9.707229090211858E-2</v>
      </c>
      <c r="G43" s="3"/>
      <c r="H43" s="4">
        <v>-48.057810724000134</v>
      </c>
      <c r="I43" s="4">
        <v>999</v>
      </c>
      <c r="J43" s="1">
        <v>5.0540251073904534E-262</v>
      </c>
      <c r="L43" s="9"/>
      <c r="M43" s="9"/>
      <c r="N43" s="9"/>
      <c r="O43" s="9"/>
      <c r="P43" s="9"/>
      <c r="Q43" s="9"/>
      <c r="R43" s="9"/>
      <c r="S43" s="9"/>
      <c r="T43" s="9"/>
    </row>
    <row r="44" spans="1:20" x14ac:dyDescent="0.25">
      <c r="A44" t="s">
        <v>51</v>
      </c>
      <c r="B44" s="9" t="s">
        <v>184</v>
      </c>
      <c r="C44" s="2">
        <v>-0.23832774663630943</v>
      </c>
      <c r="D44" s="3">
        <v>0.16164655278824827</v>
      </c>
      <c r="E44" s="3">
        <v>-0.14556280920647321</v>
      </c>
      <c r="F44" s="3">
        <v>9.8728438692060883E-2</v>
      </c>
      <c r="G44" s="3"/>
      <c r="H44" s="4">
        <v>-46.623852843527018</v>
      </c>
      <c r="I44" s="4">
        <v>999</v>
      </c>
      <c r="J44" s="1">
        <v>6.2721067598731526E-253</v>
      </c>
      <c r="L44" s="9"/>
      <c r="M44" s="9"/>
      <c r="N44" s="9"/>
      <c r="O44" s="9"/>
      <c r="P44" s="9"/>
      <c r="Q44" s="9"/>
      <c r="R44" s="9"/>
      <c r="S44" s="9"/>
      <c r="T44" s="9"/>
    </row>
    <row r="45" spans="1:20" x14ac:dyDescent="0.25">
      <c r="A45" t="s">
        <v>49</v>
      </c>
      <c r="B45" s="9" t="s">
        <v>179</v>
      </c>
      <c r="C45" s="2">
        <v>-0.32117756174536338</v>
      </c>
      <c r="D45" s="3">
        <v>0.23834081882590777</v>
      </c>
      <c r="E45" s="3">
        <v>-0.14471562422863898</v>
      </c>
      <c r="F45" s="3">
        <v>0.1073911894346527</v>
      </c>
      <c r="G45" s="3"/>
      <c r="H45" s="4">
        <v>-42.613457210473882</v>
      </c>
      <c r="I45" s="4">
        <v>999</v>
      </c>
      <c r="J45" s="1">
        <v>5.9249375922672099E-227</v>
      </c>
      <c r="L45" s="9"/>
      <c r="M45" s="9"/>
      <c r="N45" s="9"/>
      <c r="O45" s="9"/>
      <c r="P45" s="9"/>
      <c r="Q45" s="9"/>
      <c r="R45" s="9"/>
      <c r="S45" s="9"/>
      <c r="T45" s="9"/>
    </row>
    <row r="46" spans="1:20" x14ac:dyDescent="0.25">
      <c r="A46" t="s">
        <v>145</v>
      </c>
      <c r="B46" s="9" t="s">
        <v>287</v>
      </c>
      <c r="C46" s="2">
        <v>-0.40628899344972452</v>
      </c>
      <c r="D46" s="3">
        <v>0.31590850551181926</v>
      </c>
      <c r="E46" s="3">
        <v>-0.13633410959611786</v>
      </c>
      <c r="F46" s="3">
        <v>0.1060060831259601</v>
      </c>
      <c r="G46" s="3"/>
      <c r="H46" s="4">
        <v>-40.669959343981382</v>
      </c>
      <c r="I46" s="4">
        <v>999</v>
      </c>
      <c r="J46" s="1">
        <v>4.2350895354830896E-214</v>
      </c>
      <c r="L46" s="9"/>
      <c r="M46" s="9"/>
      <c r="N46" s="9"/>
      <c r="O46" s="9"/>
      <c r="P46" s="9"/>
      <c r="Q46" s="9"/>
      <c r="R46" s="9"/>
      <c r="S46" s="9"/>
      <c r="T46" s="9"/>
    </row>
    <row r="47" spans="1:20" x14ac:dyDescent="0.25">
      <c r="A47" t="s">
        <v>144</v>
      </c>
      <c r="B47" s="9" t="s">
        <v>267</v>
      </c>
      <c r="C47" s="2">
        <v>-0.30588211292983625</v>
      </c>
      <c r="D47" s="3">
        <v>0.22400955664517794</v>
      </c>
      <c r="E47" s="3">
        <v>-0.13335161941110613</v>
      </c>
      <c r="F47" s="3">
        <v>9.7658659592986641E-2</v>
      </c>
      <c r="G47" s="3"/>
      <c r="H47" s="4">
        <v>-43.180486888568844</v>
      </c>
      <c r="I47" s="4">
        <v>999</v>
      </c>
      <c r="J47" s="1">
        <v>1.1315484205057304E-230</v>
      </c>
      <c r="L47" s="9"/>
      <c r="M47" s="9"/>
      <c r="N47" s="9"/>
      <c r="O47" s="9"/>
      <c r="P47" s="9"/>
      <c r="Q47" s="9"/>
      <c r="R47" s="9"/>
      <c r="S47" s="9"/>
      <c r="T47" s="9"/>
    </row>
    <row r="48" spans="1:20" x14ac:dyDescent="0.25">
      <c r="A48" t="s">
        <v>64</v>
      </c>
      <c r="B48" s="9" t="s">
        <v>203</v>
      </c>
      <c r="C48" s="2">
        <v>-0.39125853654703358</v>
      </c>
      <c r="D48" s="3">
        <v>0.31266153471267366</v>
      </c>
      <c r="E48" s="3">
        <v>-0.12952696304743005</v>
      </c>
      <c r="F48" s="3">
        <v>0.10350725995779765</v>
      </c>
      <c r="G48" s="3"/>
      <c r="H48" s="4">
        <v>-39.572124873303302</v>
      </c>
      <c r="I48" s="4">
        <v>999</v>
      </c>
      <c r="J48" s="1">
        <v>9.0513273271017301E-207</v>
      </c>
      <c r="L48" s="9"/>
      <c r="M48" s="9"/>
      <c r="N48" s="9"/>
      <c r="O48" s="9"/>
      <c r="P48" s="9"/>
      <c r="Q48" s="9"/>
      <c r="R48" s="9"/>
      <c r="S48" s="9"/>
      <c r="T48" s="9"/>
    </row>
    <row r="49" spans="1:20" x14ac:dyDescent="0.25">
      <c r="A49" t="s">
        <v>150</v>
      </c>
      <c r="B49" s="9" t="s">
        <v>271</v>
      </c>
      <c r="C49" s="2">
        <v>-0.4132973736364976</v>
      </c>
      <c r="D49" s="3">
        <v>0.32327352886249666</v>
      </c>
      <c r="E49" s="3">
        <v>-0.12939992069330555</v>
      </c>
      <c r="F49" s="3">
        <v>0.10121421442625397</v>
      </c>
      <c r="G49" s="3"/>
      <c r="H49" s="4">
        <v>-40.428953655926207</v>
      </c>
      <c r="I49" s="4">
        <v>999</v>
      </c>
      <c r="J49" s="1">
        <v>1.7056917043910847E-212</v>
      </c>
      <c r="L49" s="9"/>
      <c r="M49" s="9"/>
      <c r="N49" s="9"/>
      <c r="O49" s="9"/>
      <c r="P49" s="9"/>
      <c r="Q49" s="9"/>
      <c r="R49" s="9"/>
      <c r="S49" s="9"/>
      <c r="T49" s="9"/>
    </row>
    <row r="50" spans="1:20" x14ac:dyDescent="0.25">
      <c r="A50" t="s">
        <v>96</v>
      </c>
      <c r="B50" s="9" t="s">
        <v>268</v>
      </c>
      <c r="C50" s="2">
        <v>-0.52043570433060693</v>
      </c>
      <c r="D50" s="3">
        <v>0.42382833958484462</v>
      </c>
      <c r="E50" s="3">
        <v>-0.12618251023373786</v>
      </c>
      <c r="F50" s="3">
        <v>0.1027595212088673</v>
      </c>
      <c r="G50" s="3"/>
      <c r="H50" s="4">
        <v>-38.830867302803739</v>
      </c>
      <c r="I50" s="4">
        <v>999</v>
      </c>
      <c r="J50" s="1">
        <v>8.5445332317292872E-202</v>
      </c>
      <c r="L50" s="9"/>
      <c r="M50" s="9"/>
      <c r="N50" s="9"/>
      <c r="O50" s="9"/>
      <c r="P50" s="9"/>
      <c r="Q50" s="9"/>
      <c r="R50" s="9"/>
      <c r="S50" s="9"/>
      <c r="T50" s="9"/>
    </row>
    <row r="51" spans="1:20" x14ac:dyDescent="0.25">
      <c r="A51" t="s">
        <v>5</v>
      </c>
      <c r="B51" s="9" t="s">
        <v>219</v>
      </c>
      <c r="C51" s="2">
        <v>-0.29003237456782183</v>
      </c>
      <c r="D51" s="3">
        <v>0.26265960867089255</v>
      </c>
      <c r="E51" s="3">
        <v>-0.12585917721070072</v>
      </c>
      <c r="F51" s="3">
        <v>0.11398080053326169</v>
      </c>
      <c r="G51" s="3"/>
      <c r="H51" s="4">
        <v>-34.918307518328717</v>
      </c>
      <c r="I51" s="4">
        <v>999</v>
      </c>
      <c r="J51" s="1">
        <v>3.0104785135741072E-175</v>
      </c>
      <c r="L51" s="9"/>
      <c r="M51" s="9"/>
      <c r="N51" s="9"/>
      <c r="O51" s="9"/>
      <c r="P51" s="9"/>
      <c r="Q51" s="9"/>
      <c r="R51" s="9"/>
      <c r="S51" s="9"/>
      <c r="T51" s="9"/>
    </row>
    <row r="52" spans="1:20" x14ac:dyDescent="0.25">
      <c r="A52" t="s">
        <v>100</v>
      </c>
      <c r="B52" s="9" t="s">
        <v>258</v>
      </c>
      <c r="C52" s="2">
        <v>-0.23197153443259871</v>
      </c>
      <c r="D52" s="3">
        <v>0.21644035043335713</v>
      </c>
      <c r="E52" s="3">
        <v>-0.12295456224976911</v>
      </c>
      <c r="F52" s="3">
        <v>0.11472238870089682</v>
      </c>
      <c r="G52" s="3"/>
      <c r="H52" s="4">
        <v>-33.891942960841419</v>
      </c>
      <c r="I52" s="4">
        <v>999</v>
      </c>
      <c r="J52" s="1">
        <v>3.186802022171973E-168</v>
      </c>
      <c r="L52" s="9"/>
      <c r="M52" s="9"/>
      <c r="N52" s="9"/>
      <c r="O52" s="9"/>
      <c r="P52" s="9"/>
      <c r="Q52" s="9"/>
      <c r="R52" s="9"/>
      <c r="S52" s="9"/>
      <c r="T52" s="9"/>
    </row>
    <row r="53" spans="1:20" x14ac:dyDescent="0.25">
      <c r="A53" t="s">
        <v>129</v>
      </c>
      <c r="B53" s="9" t="s">
        <v>253</v>
      </c>
      <c r="C53" s="2">
        <v>-0.2893880774041242</v>
      </c>
      <c r="D53" s="3">
        <v>0.2396072734486826</v>
      </c>
      <c r="E53" s="3">
        <v>-0.12259253311920136</v>
      </c>
      <c r="F53" s="3">
        <v>0.10150405251436431</v>
      </c>
      <c r="G53" s="3"/>
      <c r="H53" s="4">
        <v>-38.192724249255093</v>
      </c>
      <c r="I53" s="4">
        <v>999</v>
      </c>
      <c r="J53" s="1">
        <v>1.6991093940774192E-197</v>
      </c>
      <c r="L53" s="9"/>
      <c r="M53" s="9"/>
      <c r="N53" s="9"/>
      <c r="O53" s="9"/>
      <c r="P53" s="9"/>
      <c r="Q53" s="9"/>
      <c r="R53" s="9"/>
      <c r="S53" s="9"/>
      <c r="T53" s="9"/>
    </row>
    <row r="54" spans="1:20" x14ac:dyDescent="0.25">
      <c r="A54" t="s">
        <v>21</v>
      </c>
      <c r="B54" s="9" t="s">
        <v>193</v>
      </c>
      <c r="C54" s="2">
        <v>-0.38608386702750197</v>
      </c>
      <c r="D54" s="3">
        <v>0.30683447490903193</v>
      </c>
      <c r="E54" s="3">
        <v>-0.12251064547675782</v>
      </c>
      <c r="F54" s="3">
        <v>9.7363533641124281E-2</v>
      </c>
      <c r="G54" s="3"/>
      <c r="H54" s="4">
        <v>-39.790326299365596</v>
      </c>
      <c r="I54" s="4">
        <v>999</v>
      </c>
      <c r="J54" s="1">
        <v>3.1342260610271751E-208</v>
      </c>
      <c r="L54" s="9"/>
      <c r="M54" s="9"/>
      <c r="N54" s="9"/>
      <c r="O54" s="9"/>
      <c r="P54" s="9"/>
      <c r="Q54" s="9"/>
      <c r="R54" s="9"/>
      <c r="S54" s="9"/>
      <c r="T54" s="9"/>
    </row>
    <row r="55" spans="1:20" x14ac:dyDescent="0.25">
      <c r="A55" t="s">
        <v>103</v>
      </c>
      <c r="B55" s="9" t="s">
        <v>260</v>
      </c>
      <c r="C55" s="2">
        <v>-0.34063985698937366</v>
      </c>
      <c r="D55" s="3">
        <v>0.27556279646763526</v>
      </c>
      <c r="E55" s="3">
        <v>-0.11883924823725495</v>
      </c>
      <c r="F55" s="3">
        <v>9.6135771849478677E-2</v>
      </c>
      <c r="G55" s="3"/>
      <c r="H55" s="4">
        <v>-39.090828795786457</v>
      </c>
      <c r="I55" s="4">
        <v>999</v>
      </c>
      <c r="J55" s="1">
        <v>1.5299234951926335E-203</v>
      </c>
      <c r="L55" s="9"/>
      <c r="M55" s="9"/>
      <c r="N55" s="9"/>
      <c r="O55" s="9"/>
      <c r="P55" s="9"/>
      <c r="Q55" s="9"/>
      <c r="R55" s="9"/>
      <c r="S55" s="9"/>
      <c r="T55" s="9"/>
    </row>
    <row r="56" spans="1:20" x14ac:dyDescent="0.25">
      <c r="A56" t="s">
        <v>119</v>
      </c>
      <c r="B56" s="9" t="s">
        <v>249</v>
      </c>
      <c r="C56" s="2">
        <v>-0.21974295251007839</v>
      </c>
      <c r="D56" s="3">
        <v>0.20236060811157677</v>
      </c>
      <c r="E56" s="3">
        <v>-0.11719296571336146</v>
      </c>
      <c r="F56" s="3">
        <v>0.10792264114621516</v>
      </c>
      <c r="G56" s="3"/>
      <c r="H56" s="4">
        <v>-34.33910562864672</v>
      </c>
      <c r="I56" s="4">
        <v>999</v>
      </c>
      <c r="J56" s="1">
        <v>2.7583189423300623E-171</v>
      </c>
      <c r="L56" s="9"/>
      <c r="M56" s="9"/>
      <c r="N56" s="9"/>
      <c r="O56" s="9"/>
      <c r="P56" s="9"/>
      <c r="Q56" s="9"/>
      <c r="R56" s="9"/>
      <c r="S56" s="9"/>
      <c r="T56" s="9"/>
    </row>
    <row r="57" spans="1:20" x14ac:dyDescent="0.25">
      <c r="A57" t="s">
        <v>6</v>
      </c>
      <c r="B57" s="9" t="s">
        <v>230</v>
      </c>
      <c r="C57" s="2">
        <v>-0.26577381477745765</v>
      </c>
      <c r="D57" s="3">
        <v>0.24808960667360497</v>
      </c>
      <c r="E57" s="3">
        <v>-0.11580586153919055</v>
      </c>
      <c r="F57" s="3">
        <v>0.10810030575740742</v>
      </c>
      <c r="G57" s="3"/>
      <c r="H57" s="4">
        <v>-33.876896674442641</v>
      </c>
      <c r="I57" s="4">
        <v>999</v>
      </c>
      <c r="J57" s="1">
        <v>4.0407609642380824E-168</v>
      </c>
      <c r="L57" s="9"/>
      <c r="M57" s="9"/>
      <c r="N57" s="9"/>
      <c r="O57" s="9"/>
      <c r="P57" s="9"/>
      <c r="Q57" s="9"/>
      <c r="R57" s="9"/>
      <c r="S57" s="9"/>
      <c r="T57" s="9"/>
    </row>
    <row r="58" spans="1:20" x14ac:dyDescent="0.25">
      <c r="A58" t="s">
        <v>56</v>
      </c>
      <c r="B58" s="9" t="s">
        <v>207</v>
      </c>
      <c r="C58" s="2">
        <v>-0.2972013049240389</v>
      </c>
      <c r="D58" s="3">
        <v>0.27596570755597088</v>
      </c>
      <c r="E58" s="3">
        <v>-0.1154500436422078</v>
      </c>
      <c r="F58" s="3">
        <v>0.10720091888302005</v>
      </c>
      <c r="G58" s="3"/>
      <c r="H58" s="4">
        <v>-34.056153406073598</v>
      </c>
      <c r="I58" s="4">
        <v>999</v>
      </c>
      <c r="J58" s="1">
        <v>2.3893645804006467E-169</v>
      </c>
      <c r="L58" s="9"/>
      <c r="M58" s="9"/>
      <c r="N58" s="9"/>
      <c r="O58" s="9"/>
      <c r="P58" s="9"/>
      <c r="Q58" s="9"/>
      <c r="R58" s="9"/>
      <c r="S58" s="9"/>
      <c r="T58" s="9"/>
    </row>
    <row r="59" spans="1:20" x14ac:dyDescent="0.25">
      <c r="A59" t="s">
        <v>45</v>
      </c>
      <c r="B59" s="9" t="s">
        <v>174</v>
      </c>
      <c r="C59" s="2">
        <v>-0.21731335350848954</v>
      </c>
      <c r="D59" s="3">
        <v>0.20085841276380489</v>
      </c>
      <c r="E59" s="3">
        <v>-0.11274614603087688</v>
      </c>
      <c r="F59" s="3">
        <v>0.10420902154139089</v>
      </c>
      <c r="G59" s="3"/>
      <c r="H59" s="4">
        <v>-34.213412005016401</v>
      </c>
      <c r="I59" s="4">
        <v>999</v>
      </c>
      <c r="J59" s="1">
        <v>2.000906578534122E-170</v>
      </c>
      <c r="L59" s="9"/>
      <c r="M59" s="9"/>
      <c r="N59" s="9"/>
      <c r="O59" s="9"/>
      <c r="P59" s="9"/>
      <c r="Q59" s="9"/>
      <c r="R59" s="9"/>
      <c r="S59" s="9"/>
      <c r="T59" s="9"/>
    </row>
    <row r="60" spans="1:20" x14ac:dyDescent="0.25">
      <c r="A60" t="s">
        <v>70</v>
      </c>
      <c r="B60" s="9" t="s">
        <v>182</v>
      </c>
      <c r="C60" s="2">
        <v>-0.25242959772655388</v>
      </c>
      <c r="D60" s="3">
        <v>0.23612137971674213</v>
      </c>
      <c r="E60" s="3">
        <v>-0.10982202303170673</v>
      </c>
      <c r="F60" s="3">
        <v>0.10272696955933326</v>
      </c>
      <c r="G60" s="3"/>
      <c r="H60" s="4">
        <v>-33.806869950259404</v>
      </c>
      <c r="I60" s="4">
        <v>999</v>
      </c>
      <c r="J60" s="1">
        <v>1.2200554569846315E-167</v>
      </c>
      <c r="L60" s="9"/>
      <c r="M60" s="9"/>
      <c r="N60" s="9"/>
      <c r="O60" s="9"/>
      <c r="P60" s="9"/>
      <c r="Q60" s="9"/>
      <c r="R60" s="9"/>
      <c r="S60" s="9"/>
      <c r="T60" s="9"/>
    </row>
    <row r="61" spans="1:20" x14ac:dyDescent="0.25">
      <c r="A61" t="s">
        <v>125</v>
      </c>
      <c r="B61" s="9" t="s">
        <v>264</v>
      </c>
      <c r="C61" s="2">
        <v>-0.19562746469185543</v>
      </c>
      <c r="D61" s="3">
        <v>0.18129029288065915</v>
      </c>
      <c r="E61" s="3">
        <v>-0.10684399956338794</v>
      </c>
      <c r="F61" s="3">
        <v>9.9013602225526548E-2</v>
      </c>
      <c r="G61" s="3"/>
      <c r="H61" s="4">
        <v>-34.123634061183139</v>
      </c>
      <c r="I61" s="4">
        <v>999</v>
      </c>
      <c r="J61" s="1">
        <v>8.2425849329091826E-170</v>
      </c>
      <c r="L61" s="9"/>
      <c r="M61" s="9"/>
      <c r="N61" s="9"/>
      <c r="O61" s="9"/>
      <c r="P61" s="9"/>
      <c r="Q61" s="9"/>
      <c r="R61" s="9"/>
      <c r="S61" s="9"/>
      <c r="T61" s="9"/>
    </row>
    <row r="62" spans="1:20" x14ac:dyDescent="0.25">
      <c r="A62" t="s">
        <v>117</v>
      </c>
      <c r="B62" s="9" t="s">
        <v>300</v>
      </c>
      <c r="C62" s="2">
        <v>-0.18301609947336903</v>
      </c>
      <c r="D62" s="3">
        <v>0.18961007056638693</v>
      </c>
      <c r="E62" s="3">
        <v>-0.10521612356886341</v>
      </c>
      <c r="F62" s="3">
        <v>0.10900700360252655</v>
      </c>
      <c r="G62" s="3"/>
      <c r="H62" s="4">
        <v>-30.523047699260026</v>
      </c>
      <c r="I62" s="4">
        <v>999</v>
      </c>
      <c r="J62" s="1">
        <v>4.2965910027063415E-145</v>
      </c>
      <c r="L62" s="9"/>
      <c r="M62" s="9"/>
      <c r="N62" s="9"/>
      <c r="O62" s="9"/>
      <c r="P62" s="9"/>
      <c r="Q62" s="9"/>
      <c r="R62" s="9"/>
      <c r="S62" s="9"/>
      <c r="T62" s="9"/>
    </row>
    <row r="63" spans="1:20" x14ac:dyDescent="0.25">
      <c r="A63" t="s">
        <v>98</v>
      </c>
      <c r="B63" s="9" t="s">
        <v>288</v>
      </c>
      <c r="C63" s="2">
        <v>-0.39665838996915798</v>
      </c>
      <c r="D63" s="3">
        <v>0.39567222754797554</v>
      </c>
      <c r="E63" s="3">
        <v>-0.10279963984290562</v>
      </c>
      <c r="F63" s="3">
        <v>0.10254406188391672</v>
      </c>
      <c r="G63" s="3"/>
      <c r="H63" s="4">
        <v>-31.701592327850086</v>
      </c>
      <c r="I63" s="4">
        <v>999</v>
      </c>
      <c r="J63" s="1">
        <v>3.4475918424965894E-153</v>
      </c>
      <c r="L63" s="9"/>
      <c r="M63" s="9"/>
      <c r="N63" s="9"/>
      <c r="O63" s="9"/>
      <c r="P63" s="9"/>
      <c r="Q63" s="9"/>
      <c r="R63" s="9"/>
      <c r="S63" s="9"/>
      <c r="T63" s="9"/>
    </row>
    <row r="64" spans="1:20" x14ac:dyDescent="0.25">
      <c r="A64" t="s">
        <v>29</v>
      </c>
      <c r="B64" s="9" t="s">
        <v>223</v>
      </c>
      <c r="C64" s="2">
        <v>-0.2648306426432413</v>
      </c>
      <c r="D64" s="3">
        <v>0.23418930760776038</v>
      </c>
      <c r="E64" s="3">
        <v>-0.10144914424276108</v>
      </c>
      <c r="F64" s="3">
        <v>8.9711313654958422E-2</v>
      </c>
      <c r="G64" s="3"/>
      <c r="H64" s="4">
        <v>-35.760301506224955</v>
      </c>
      <c r="I64" s="4">
        <v>999</v>
      </c>
      <c r="J64" s="1">
        <v>5.3835827567767618E-181</v>
      </c>
      <c r="L64" s="9"/>
      <c r="M64" s="9"/>
      <c r="N64" s="9"/>
      <c r="O64" s="9"/>
      <c r="P64" s="9"/>
      <c r="Q64" s="9"/>
      <c r="R64" s="9"/>
      <c r="S64" s="9"/>
      <c r="T64" s="9"/>
    </row>
    <row r="65" spans="1:20" x14ac:dyDescent="0.25">
      <c r="A65" t="s">
        <v>23</v>
      </c>
      <c r="B65" s="9" t="s">
        <v>206</v>
      </c>
      <c r="C65" s="2">
        <v>-0.61181664787956902</v>
      </c>
      <c r="D65" s="3">
        <v>0.6235780778217308</v>
      </c>
      <c r="E65" s="3">
        <v>-9.6061872743529814E-2</v>
      </c>
      <c r="F65" s="3">
        <v>9.790854525612272E-2</v>
      </c>
      <c r="G65" s="3"/>
      <c r="H65" s="4">
        <v>-31.026333133246684</v>
      </c>
      <c r="I65" s="4">
        <v>999</v>
      </c>
      <c r="J65" s="1">
        <v>1.501517333587253E-148</v>
      </c>
      <c r="L65" s="9"/>
      <c r="M65" s="9"/>
      <c r="N65" s="9"/>
      <c r="O65" s="9"/>
      <c r="P65" s="9"/>
      <c r="Q65" s="9"/>
      <c r="R65" s="9"/>
      <c r="S65" s="9"/>
      <c r="T65" s="9"/>
    </row>
    <row r="66" spans="1:20" x14ac:dyDescent="0.25">
      <c r="A66" t="s">
        <v>123</v>
      </c>
      <c r="B66" s="9" t="s">
        <v>266</v>
      </c>
      <c r="C66" s="2">
        <v>-0.1859480185596683</v>
      </c>
      <c r="D66" s="3">
        <v>0.20203053185339775</v>
      </c>
      <c r="E66" s="3">
        <v>-9.2354012146113454E-2</v>
      </c>
      <c r="F66" s="3">
        <v>0.10034164567710746</v>
      </c>
      <c r="G66" s="3"/>
      <c r="H66" s="4">
        <v>-29.105465379386661</v>
      </c>
      <c r="I66" s="4">
        <v>999</v>
      </c>
      <c r="J66" s="1">
        <v>2.2691802972830109E-135</v>
      </c>
      <c r="L66" s="9"/>
      <c r="M66" s="9"/>
      <c r="N66" s="9"/>
      <c r="O66" s="9"/>
      <c r="P66" s="9"/>
      <c r="Q66" s="9"/>
      <c r="R66" s="9"/>
      <c r="S66" s="9"/>
      <c r="T66" s="9"/>
    </row>
    <row r="67" spans="1:20" x14ac:dyDescent="0.25">
      <c r="A67" t="s">
        <v>71</v>
      </c>
      <c r="B67" s="9" t="s">
        <v>213</v>
      </c>
      <c r="C67" s="2">
        <v>-0.2803668525111484</v>
      </c>
      <c r="D67" s="3">
        <v>0.33484240270405358</v>
      </c>
      <c r="E67" s="3">
        <v>-9.0116354690291695E-2</v>
      </c>
      <c r="F67" s="3">
        <v>0.10762604943188894</v>
      </c>
      <c r="G67" s="3"/>
      <c r="H67" s="4">
        <v>-26.478063327341978</v>
      </c>
      <c r="I67" s="4">
        <v>999</v>
      </c>
      <c r="J67" s="1">
        <v>1.804259052735913E-117</v>
      </c>
      <c r="L67" s="9"/>
      <c r="M67" s="9"/>
      <c r="N67" s="9"/>
      <c r="O67" s="9"/>
      <c r="P67" s="9"/>
      <c r="Q67" s="9"/>
      <c r="R67" s="9"/>
      <c r="S67" s="9"/>
      <c r="T67" s="9"/>
    </row>
    <row r="68" spans="1:20" x14ac:dyDescent="0.25">
      <c r="A68" t="s">
        <v>13</v>
      </c>
      <c r="B68" s="9" t="s">
        <v>191</v>
      </c>
      <c r="C68" s="2">
        <v>-0.41468874793448923</v>
      </c>
      <c r="D68" s="3">
        <v>0.47145310199956308</v>
      </c>
      <c r="E68" s="3">
        <v>-8.6337192272818164E-2</v>
      </c>
      <c r="F68" s="3">
        <v>9.8155393214052394E-2</v>
      </c>
      <c r="G68" s="3"/>
      <c r="H68" s="4">
        <v>-27.815300354469759</v>
      </c>
      <c r="I68" s="4">
        <v>999</v>
      </c>
      <c r="J68" s="1">
        <v>1.4869250430497646E-126</v>
      </c>
      <c r="L68" s="9"/>
      <c r="M68" s="9"/>
      <c r="N68" s="9"/>
      <c r="O68" s="9"/>
      <c r="P68" s="9"/>
      <c r="Q68" s="9"/>
      <c r="R68" s="9"/>
      <c r="S68" s="9"/>
      <c r="T68" s="9"/>
    </row>
    <row r="69" spans="1:20" x14ac:dyDescent="0.25">
      <c r="A69" t="s">
        <v>54</v>
      </c>
      <c r="B69" s="9" t="s">
        <v>190</v>
      </c>
      <c r="C69" s="2">
        <v>-0.19960197865964094</v>
      </c>
      <c r="D69" s="3">
        <v>0.23281268635464128</v>
      </c>
      <c r="E69" s="3">
        <v>-8.3751847819979269E-2</v>
      </c>
      <c r="F69" s="3">
        <v>9.7686870686703425E-2</v>
      </c>
      <c r="G69" s="3"/>
      <c r="H69" s="4">
        <v>-27.111790509529712</v>
      </c>
      <c r="I69" s="4">
        <v>999</v>
      </c>
      <c r="J69" s="1">
        <v>9.1121259228830388E-122</v>
      </c>
      <c r="L69" s="9"/>
      <c r="M69" s="9"/>
      <c r="N69" s="9"/>
      <c r="O69" s="9"/>
      <c r="P69" s="9"/>
      <c r="Q69" s="9"/>
      <c r="R69" s="9"/>
      <c r="S69" s="9"/>
      <c r="T69" s="9"/>
    </row>
    <row r="70" spans="1:20" x14ac:dyDescent="0.25">
      <c r="A70" t="s">
        <v>10</v>
      </c>
      <c r="B70" s="9" t="s">
        <v>183</v>
      </c>
      <c r="C70" s="2">
        <v>-0.15044937315852136</v>
      </c>
      <c r="D70" s="3">
        <v>0.17544378708837144</v>
      </c>
      <c r="E70" s="3">
        <v>-8.2113280900410743E-2</v>
      </c>
      <c r="F70" s="3">
        <v>9.5754901924650096E-2</v>
      </c>
      <c r="G70" s="3"/>
      <c r="H70" s="4">
        <v>-27.117671113989665</v>
      </c>
      <c r="I70" s="4">
        <v>999</v>
      </c>
      <c r="J70" s="1">
        <v>8.3114086354307352E-122</v>
      </c>
      <c r="L70" s="9"/>
      <c r="M70" s="9"/>
      <c r="N70" s="9"/>
      <c r="O70" s="9"/>
      <c r="P70" s="9"/>
      <c r="Q70" s="9"/>
      <c r="R70" s="9"/>
      <c r="S70" s="9"/>
      <c r="T70" s="9"/>
    </row>
    <row r="71" spans="1:20" x14ac:dyDescent="0.25">
      <c r="A71" t="s">
        <v>11</v>
      </c>
      <c r="B71" s="9" t="s">
        <v>198</v>
      </c>
      <c r="C71" s="2">
        <v>-0.14212990838682726</v>
      </c>
      <c r="D71" s="3">
        <v>0.1662688258512485</v>
      </c>
      <c r="E71" s="3">
        <v>-7.8545436611934999E-2</v>
      </c>
      <c r="F71" s="3">
        <v>9.1885358047908788E-2</v>
      </c>
      <c r="G71" s="3"/>
      <c r="H71" s="4">
        <v>-27.031780120679027</v>
      </c>
      <c r="I71" s="4">
        <v>999</v>
      </c>
      <c r="J71" s="1">
        <v>3.1840162862220417E-121</v>
      </c>
      <c r="L71" s="9"/>
      <c r="M71" s="9"/>
      <c r="N71" s="9"/>
      <c r="O71" s="9"/>
      <c r="P71" s="9"/>
      <c r="Q71" s="9"/>
      <c r="R71" s="9"/>
      <c r="S71" s="9"/>
      <c r="T71" s="9"/>
    </row>
    <row r="72" spans="1:20" x14ac:dyDescent="0.25">
      <c r="A72" t="s">
        <v>39</v>
      </c>
      <c r="B72" s="9" t="s">
        <v>227</v>
      </c>
      <c r="C72" s="2">
        <v>-0.20773427439777672</v>
      </c>
      <c r="D72" s="3">
        <v>0.28631049879043652</v>
      </c>
      <c r="E72" s="3">
        <v>-7.8283774925020116E-2</v>
      </c>
      <c r="F72" s="3">
        <v>0.1078948898103483</v>
      </c>
      <c r="G72" s="3"/>
      <c r="H72" s="4">
        <v>-22.944092443504903</v>
      </c>
      <c r="I72" s="4">
        <v>999</v>
      </c>
      <c r="J72" s="1">
        <v>6.4650894977597447E-94</v>
      </c>
      <c r="L72" s="9"/>
      <c r="M72" s="9"/>
      <c r="N72" s="9"/>
      <c r="O72" s="9"/>
      <c r="P72" s="9"/>
      <c r="Q72" s="9"/>
      <c r="R72" s="9"/>
      <c r="S72" s="9"/>
      <c r="T72" s="9"/>
    </row>
    <row r="73" spans="1:20" x14ac:dyDescent="0.25">
      <c r="A73" t="s">
        <v>22</v>
      </c>
      <c r="B73" s="9" t="s">
        <v>225</v>
      </c>
      <c r="C73" s="2">
        <v>-0.28893990503729627</v>
      </c>
      <c r="D73" s="3">
        <v>0.3801634233707577</v>
      </c>
      <c r="E73" s="3">
        <v>-7.5390806905863986E-2</v>
      </c>
      <c r="F73" s="3">
        <v>9.9193038913463594E-2</v>
      </c>
      <c r="G73" s="3"/>
      <c r="H73" s="4">
        <v>-24.034616448082463</v>
      </c>
      <c r="I73" s="4">
        <v>999</v>
      </c>
      <c r="J73" s="1">
        <v>4.2830755008025116E-101</v>
      </c>
      <c r="L73" s="9"/>
      <c r="M73" s="9"/>
      <c r="N73" s="9"/>
      <c r="O73" s="9"/>
      <c r="P73" s="9"/>
      <c r="Q73" s="9"/>
      <c r="R73" s="9"/>
      <c r="S73" s="9"/>
      <c r="T73" s="9"/>
    </row>
    <row r="74" spans="1:20" x14ac:dyDescent="0.25">
      <c r="A74" t="s">
        <v>68</v>
      </c>
      <c r="B74" s="9" t="s">
        <v>165</v>
      </c>
      <c r="C74" s="2">
        <v>-0.29159670476092653</v>
      </c>
      <c r="D74" s="3">
        <v>0.39396023444169664</v>
      </c>
      <c r="E74" s="2">
        <v>-7.4489569338576894E-2</v>
      </c>
      <c r="F74" s="3">
        <v>0.10063875112768111</v>
      </c>
      <c r="G74" s="3"/>
      <c r="H74" s="4">
        <v>-23.406162973554082</v>
      </c>
      <c r="I74" s="4">
        <v>999</v>
      </c>
      <c r="J74" s="1">
        <v>6.0319065509268155E-97</v>
      </c>
      <c r="L74" s="9"/>
      <c r="M74" s="9"/>
      <c r="N74" s="9"/>
      <c r="O74" s="9"/>
      <c r="P74" s="9"/>
      <c r="Q74" s="9"/>
      <c r="R74" s="9"/>
      <c r="S74" s="9"/>
      <c r="T74" s="9"/>
    </row>
    <row r="75" spans="1:20" x14ac:dyDescent="0.25">
      <c r="A75" t="s">
        <v>79</v>
      </c>
      <c r="B75" s="9" t="s">
        <v>270</v>
      </c>
      <c r="C75" s="2">
        <v>-0.19809918889011841</v>
      </c>
      <c r="D75" s="3">
        <v>0.32819766102483711</v>
      </c>
      <c r="E75" s="2">
        <v>-6.977693380626887E-2</v>
      </c>
      <c r="F75" s="3">
        <v>0.11560181844765074</v>
      </c>
      <c r="G75" s="3"/>
      <c r="H75" s="4">
        <v>-19.087419379179849</v>
      </c>
      <c r="I75" s="4">
        <v>999</v>
      </c>
      <c r="J75" s="1">
        <v>1.7268452305089273E-69</v>
      </c>
      <c r="L75" s="9"/>
      <c r="M75" s="9"/>
      <c r="N75" s="9"/>
      <c r="O75" s="9"/>
      <c r="P75" s="9"/>
      <c r="Q75" s="9"/>
      <c r="R75" s="9"/>
      <c r="S75" s="9"/>
      <c r="T75" s="9"/>
    </row>
    <row r="76" spans="1:20" x14ac:dyDescent="0.25">
      <c r="A76" t="s">
        <v>12</v>
      </c>
      <c r="B76" s="9" t="s">
        <v>166</v>
      </c>
      <c r="C76" s="2">
        <v>-0.28586577784433792</v>
      </c>
      <c r="D76" s="3">
        <v>0.45932932379538904</v>
      </c>
      <c r="E76" s="2">
        <v>-6.5214796790706936E-2</v>
      </c>
      <c r="F76" s="3">
        <v>0.1047871792741855</v>
      </c>
      <c r="G76" s="3"/>
      <c r="H76" s="4">
        <v>-19.680584631833629</v>
      </c>
      <c r="I76" s="4">
        <v>999</v>
      </c>
      <c r="J76" s="1">
        <v>3.9731346916731353E-73</v>
      </c>
      <c r="L76" s="9"/>
      <c r="M76" s="9"/>
      <c r="N76" s="9"/>
      <c r="O76" s="9"/>
      <c r="P76" s="9"/>
      <c r="Q76" s="9"/>
      <c r="R76" s="9"/>
      <c r="S76" s="9"/>
      <c r="T76" s="9"/>
    </row>
    <row r="77" spans="1:20" x14ac:dyDescent="0.25">
      <c r="A77" t="s">
        <v>26</v>
      </c>
      <c r="B77" s="9" t="s">
        <v>221</v>
      </c>
      <c r="C77" s="2">
        <v>-0.12048148162223356</v>
      </c>
      <c r="D77" s="3">
        <v>0.22591613154728132</v>
      </c>
      <c r="E77" s="2">
        <v>-6.1264364689756892E-2</v>
      </c>
      <c r="F77" s="3">
        <v>0.11487747399893872</v>
      </c>
      <c r="G77" s="3"/>
      <c r="H77" s="4">
        <v>-16.864483965291289</v>
      </c>
      <c r="I77" s="4">
        <v>999</v>
      </c>
      <c r="J77" s="1">
        <v>2.4101480929747894E-56</v>
      </c>
      <c r="L77" s="9"/>
      <c r="M77" s="9"/>
      <c r="N77" s="9"/>
      <c r="O77" s="9"/>
      <c r="P77" s="9"/>
      <c r="Q77" s="9"/>
      <c r="R77" s="9"/>
      <c r="S77" s="9"/>
      <c r="T77" s="9"/>
    </row>
    <row r="78" spans="1:20" x14ac:dyDescent="0.25">
      <c r="A78" t="s">
        <v>38</v>
      </c>
      <c r="B78" s="9" t="s">
        <v>175</v>
      </c>
      <c r="C78" s="2">
        <v>-0.16984197683709934</v>
      </c>
      <c r="D78" s="3">
        <v>0.33335505016490552</v>
      </c>
      <c r="E78" s="2">
        <v>-5.380236249601917E-2</v>
      </c>
      <c r="F78" s="3">
        <v>0.10559986160578662</v>
      </c>
      <c r="G78" s="3"/>
      <c r="H78" s="4">
        <v>-16.111574996242169</v>
      </c>
      <c r="I78" s="4">
        <v>999</v>
      </c>
      <c r="J78" s="1">
        <v>4.3171311361516392E-52</v>
      </c>
      <c r="L78" s="9"/>
      <c r="M78" s="9"/>
      <c r="N78" s="9"/>
      <c r="O78" s="9"/>
      <c r="P78" s="9"/>
      <c r="Q78" s="9"/>
      <c r="R78" s="9"/>
      <c r="S78" s="9"/>
      <c r="T78" s="9"/>
    </row>
    <row r="79" spans="1:20" x14ac:dyDescent="0.25">
      <c r="A79" t="s">
        <v>116</v>
      </c>
      <c r="B79" s="9" t="s">
        <v>277</v>
      </c>
      <c r="C79" s="2">
        <v>-0.14325279803131502</v>
      </c>
      <c r="D79" s="3">
        <v>0.31556473817847436</v>
      </c>
      <c r="E79" s="2">
        <v>-4.8202343587273315E-2</v>
      </c>
      <c r="F79" s="3">
        <v>0.10618263756622508</v>
      </c>
      <c r="G79" s="3"/>
      <c r="H79" s="4">
        <v>-14.355378410969148</v>
      </c>
      <c r="I79" s="4">
        <v>999</v>
      </c>
      <c r="J79" s="1">
        <v>1.2576298580445105E-42</v>
      </c>
      <c r="L79" s="9"/>
      <c r="M79" s="9"/>
      <c r="N79" s="9"/>
      <c r="O79" s="9"/>
      <c r="P79" s="9"/>
      <c r="Q79" s="9"/>
      <c r="R79" s="9"/>
      <c r="S79" s="9"/>
      <c r="T79" s="9"/>
    </row>
    <row r="80" spans="1:20" x14ac:dyDescent="0.25">
      <c r="A80" t="s">
        <v>48</v>
      </c>
      <c r="B80" s="9" t="s">
        <v>173</v>
      </c>
      <c r="C80" s="2">
        <v>-0.10092128562118702</v>
      </c>
      <c r="D80" s="3">
        <v>0.20673481210385719</v>
      </c>
      <c r="E80" s="2">
        <v>-4.7301843389193438E-2</v>
      </c>
      <c r="F80" s="3">
        <v>9.6896681854972619E-2</v>
      </c>
      <c r="G80" s="3"/>
      <c r="H80" s="4">
        <v>-15.437222386862709</v>
      </c>
      <c r="I80" s="4">
        <v>999</v>
      </c>
      <c r="J80" s="1">
        <v>2.2296512737231153E-48</v>
      </c>
      <c r="L80" s="9"/>
      <c r="M80" s="9"/>
      <c r="N80" s="9"/>
      <c r="O80" s="9"/>
      <c r="P80" s="9"/>
      <c r="Q80" s="9"/>
      <c r="R80" s="9"/>
      <c r="S80" s="9"/>
      <c r="T80" s="9"/>
    </row>
    <row r="81" spans="1:20" x14ac:dyDescent="0.25">
      <c r="A81" t="s">
        <v>46</v>
      </c>
      <c r="B81" s="9" t="s">
        <v>169</v>
      </c>
      <c r="C81" s="2">
        <v>-0.14479824011950809</v>
      </c>
      <c r="D81" s="3">
        <v>0.30368117007881124</v>
      </c>
      <c r="E81" s="2">
        <v>-4.7100085834844797E-2</v>
      </c>
      <c r="F81" s="3">
        <v>9.8781650697777224E-2</v>
      </c>
      <c r="G81" s="3"/>
      <c r="H81" s="4">
        <v>-15.078058341344809</v>
      </c>
      <c r="I81" s="4">
        <v>999</v>
      </c>
      <c r="J81" s="1">
        <v>1.9344451101072616E-46</v>
      </c>
      <c r="L81" s="9"/>
      <c r="M81" s="9"/>
      <c r="N81" s="9"/>
      <c r="O81" s="9"/>
      <c r="P81" s="9"/>
      <c r="Q81" s="9"/>
      <c r="R81" s="9"/>
      <c r="S81" s="9"/>
      <c r="T81" s="9"/>
    </row>
    <row r="82" spans="1:20" x14ac:dyDescent="0.25">
      <c r="A82" t="s">
        <v>113</v>
      </c>
      <c r="B82" s="9" t="s">
        <v>273</v>
      </c>
      <c r="C82" s="2">
        <v>-0.10125205135233173</v>
      </c>
      <c r="D82" s="3">
        <v>0.24180242638708369</v>
      </c>
      <c r="E82" s="2">
        <v>-4.5855981180507523E-2</v>
      </c>
      <c r="F82" s="3">
        <v>0.10950975674777597</v>
      </c>
      <c r="G82" s="3"/>
      <c r="H82" s="4">
        <v>-13.241682675472255</v>
      </c>
      <c r="I82" s="4">
        <v>999</v>
      </c>
      <c r="J82" s="1">
        <v>5.408755474351532E-37</v>
      </c>
      <c r="L82" s="9"/>
      <c r="M82" s="9"/>
      <c r="N82" s="9"/>
      <c r="O82" s="9"/>
      <c r="P82" s="9"/>
      <c r="Q82" s="9"/>
      <c r="R82" s="9"/>
      <c r="S82" s="9"/>
      <c r="T82" s="9"/>
    </row>
    <row r="83" spans="1:20" x14ac:dyDescent="0.25">
      <c r="A83" t="s">
        <v>17</v>
      </c>
      <c r="B83" s="9" t="s">
        <v>229</v>
      </c>
      <c r="C83" s="2">
        <v>-8.8300719952970133E-2</v>
      </c>
      <c r="D83" s="3">
        <v>0.23244784279492833</v>
      </c>
      <c r="E83" s="2">
        <v>-3.6985568616309125E-2</v>
      </c>
      <c r="F83" s="3">
        <v>9.7362916678185835E-2</v>
      </c>
      <c r="G83" s="3"/>
      <c r="H83" s="4">
        <v>-12.012647255685959</v>
      </c>
      <c r="I83" s="4">
        <v>999</v>
      </c>
      <c r="J83" s="1">
        <v>3.7999342102937073E-31</v>
      </c>
      <c r="L83" s="9"/>
      <c r="M83" s="9"/>
      <c r="N83" s="9"/>
      <c r="O83" s="9"/>
      <c r="P83" s="9"/>
      <c r="Q83" s="9"/>
      <c r="R83" s="9"/>
      <c r="S83" s="9"/>
      <c r="T83" s="9"/>
    </row>
    <row r="84" spans="1:20" x14ac:dyDescent="0.25">
      <c r="A84" t="s">
        <v>128</v>
      </c>
      <c r="B84" s="9" t="s">
        <v>275</v>
      </c>
      <c r="C84" s="2">
        <v>-6.587720407490881E-2</v>
      </c>
      <c r="D84" s="3">
        <v>0.23613402854099697</v>
      </c>
      <c r="E84" s="2">
        <v>-2.6839434442707776E-2</v>
      </c>
      <c r="F84" s="3">
        <v>9.620480813836578E-2</v>
      </c>
      <c r="G84" s="3"/>
      <c r="H84" s="4">
        <v>-8.8221935672549261</v>
      </c>
      <c r="I84" s="4">
        <v>999</v>
      </c>
      <c r="J84" s="1">
        <v>4.9247609633379952E-18</v>
      </c>
      <c r="L84" s="9"/>
      <c r="M84" s="9"/>
      <c r="N84" s="9"/>
      <c r="O84" s="9"/>
      <c r="P84" s="9"/>
      <c r="Q84" s="9"/>
      <c r="R84" s="9"/>
      <c r="S84" s="9"/>
      <c r="T84" s="9"/>
    </row>
    <row r="85" spans="1:20" x14ac:dyDescent="0.25">
      <c r="A85" t="s">
        <v>65</v>
      </c>
      <c r="B85" s="9" t="s">
        <v>212</v>
      </c>
      <c r="C85" s="2">
        <v>-6.4915710085482414E-2</v>
      </c>
      <c r="D85" s="3">
        <v>0.265058789635226</v>
      </c>
      <c r="E85" s="2">
        <v>-2.5037983244475318E-2</v>
      </c>
      <c r="F85" s="3">
        <v>0.10223315011032869</v>
      </c>
      <c r="G85" s="3"/>
      <c r="H85" s="4">
        <v>-7.7447535348590648</v>
      </c>
      <c r="I85" s="4">
        <v>999</v>
      </c>
      <c r="J85" s="1">
        <v>2.3432352839360622E-14</v>
      </c>
      <c r="L85" s="9"/>
      <c r="M85" s="9"/>
      <c r="N85" s="9"/>
      <c r="O85" s="9"/>
      <c r="P85" s="9"/>
      <c r="Q85" s="9"/>
      <c r="R85" s="9"/>
      <c r="S85" s="9"/>
      <c r="T85" s="9"/>
    </row>
    <row r="86" spans="1:20" x14ac:dyDescent="0.25">
      <c r="A86" t="s">
        <v>95</v>
      </c>
      <c r="B86" s="9" t="s">
        <v>282</v>
      </c>
      <c r="C86" s="2">
        <v>-5.681671973377514E-2</v>
      </c>
      <c r="D86" s="3">
        <v>0.35292151672504446</v>
      </c>
      <c r="E86" s="2">
        <v>-1.7892405940774379E-2</v>
      </c>
      <c r="F86" s="3">
        <v>0.11114008468046982</v>
      </c>
      <c r="G86" s="3"/>
      <c r="H86" s="4">
        <v>-5.0909404789321266</v>
      </c>
      <c r="I86" s="4">
        <v>999</v>
      </c>
      <c r="J86" s="1">
        <v>4.256483883979557E-7</v>
      </c>
      <c r="L86" s="9"/>
      <c r="M86" s="9"/>
      <c r="N86" s="9"/>
      <c r="O86" s="9"/>
      <c r="P86" s="9"/>
      <c r="Q86" s="9"/>
      <c r="R86" s="9"/>
      <c r="S86" s="9"/>
      <c r="T86" s="9"/>
    </row>
    <row r="87" spans="1:20" x14ac:dyDescent="0.25">
      <c r="A87" t="s">
        <v>118</v>
      </c>
      <c r="B87" s="9" t="s">
        <v>278</v>
      </c>
      <c r="C87" s="2">
        <v>-7.7906916755674585E-2</v>
      </c>
      <c r="D87" s="3">
        <v>0.48840820122575657</v>
      </c>
      <c r="E87" s="2">
        <v>-1.6122001740844927E-2</v>
      </c>
      <c r="F87" s="3">
        <v>0.10107084451947641</v>
      </c>
      <c r="G87" s="3"/>
      <c r="H87" s="4">
        <v>-5.0442089590381594</v>
      </c>
      <c r="I87" s="4">
        <v>999</v>
      </c>
      <c r="J87" s="1">
        <v>5.4070684883607205E-7</v>
      </c>
      <c r="L87" s="9"/>
      <c r="M87" s="9"/>
      <c r="N87" s="9"/>
      <c r="O87" s="9"/>
      <c r="P87" s="9"/>
      <c r="Q87" s="9"/>
      <c r="R87" s="9"/>
      <c r="S87" s="9"/>
      <c r="T87" s="9"/>
    </row>
    <row r="88" spans="1:20" x14ac:dyDescent="0.25">
      <c r="A88" t="s">
        <v>24</v>
      </c>
      <c r="B88" s="9" t="s">
        <v>196</v>
      </c>
      <c r="C88" s="2">
        <v>-5.789182356898584E-2</v>
      </c>
      <c r="D88" s="3">
        <v>0.37812494877543146</v>
      </c>
      <c r="E88" s="2">
        <v>-1.5186276439543338E-2</v>
      </c>
      <c r="F88" s="3">
        <v>9.9190345834401339E-2</v>
      </c>
      <c r="G88" s="3"/>
      <c r="H88" s="4">
        <v>-4.8415218559761977</v>
      </c>
      <c r="I88" s="4">
        <v>999</v>
      </c>
      <c r="J88" s="1">
        <v>1.4922183561745362E-6</v>
      </c>
      <c r="L88" s="9"/>
      <c r="M88" s="9"/>
      <c r="N88" s="9"/>
      <c r="O88" s="9"/>
      <c r="P88" s="9"/>
      <c r="Q88" s="9"/>
      <c r="R88" s="9"/>
      <c r="S88" s="9"/>
      <c r="T88" s="9"/>
    </row>
    <row r="89" spans="1:20" x14ac:dyDescent="0.25">
      <c r="A89" t="s">
        <v>15</v>
      </c>
      <c r="B89" s="9" t="s">
        <v>210</v>
      </c>
      <c r="C89" s="2">
        <v>-3.5672204265258585E-2</v>
      </c>
      <c r="D89" s="3">
        <v>0.26011487422717533</v>
      </c>
      <c r="E89" s="2">
        <v>-1.4409396153364422E-2</v>
      </c>
      <c r="F89" s="3">
        <v>0.10507055410007958</v>
      </c>
      <c r="G89" s="3"/>
      <c r="H89" s="4">
        <v>-4.3367537120722304</v>
      </c>
      <c r="I89" s="4">
        <v>999</v>
      </c>
      <c r="J89" s="1">
        <v>1.5926394003447333E-5</v>
      </c>
      <c r="L89" s="9"/>
      <c r="M89" s="9"/>
      <c r="N89" s="9"/>
      <c r="O89" s="9"/>
      <c r="P89" s="9"/>
      <c r="Q89" s="9"/>
      <c r="R89" s="9"/>
      <c r="S89" s="9"/>
      <c r="T89" s="9"/>
    </row>
    <row r="90" spans="1:20" x14ac:dyDescent="0.25">
      <c r="A90" t="s">
        <v>41</v>
      </c>
      <c r="B90" s="9" t="s">
        <v>188</v>
      </c>
      <c r="C90" s="2">
        <v>-9.8935505961011944E-2</v>
      </c>
      <c r="D90" s="3">
        <v>0.71668230947763023</v>
      </c>
      <c r="E90" s="2">
        <v>-1.3911840077570702E-2</v>
      </c>
      <c r="F90" s="3">
        <v>0.1007764561269431</v>
      </c>
      <c r="G90" s="3"/>
      <c r="H90" s="4">
        <v>-4.3654145799412802</v>
      </c>
      <c r="I90" s="4">
        <v>999</v>
      </c>
      <c r="J90" s="1">
        <v>1.4008816332491797E-5</v>
      </c>
      <c r="L90" s="9"/>
      <c r="M90" s="9"/>
      <c r="N90" s="9"/>
      <c r="O90" s="9"/>
      <c r="P90" s="9"/>
      <c r="Q90" s="9"/>
      <c r="R90" s="9"/>
      <c r="S90" s="9"/>
      <c r="T90" s="9"/>
    </row>
    <row r="91" spans="1:20" x14ac:dyDescent="0.25">
      <c r="A91" t="s">
        <v>91</v>
      </c>
      <c r="B91" s="9" t="s">
        <v>286</v>
      </c>
      <c r="C91" s="2">
        <v>-2.9248425172932753E-2</v>
      </c>
      <c r="D91" s="3">
        <v>0.2402540343854134</v>
      </c>
      <c r="E91" s="2">
        <v>-1.1720035017917105E-2</v>
      </c>
      <c r="F91" s="3">
        <v>9.6271360920953425E-2</v>
      </c>
      <c r="G91" s="3"/>
      <c r="H91" s="4">
        <v>-3.8497435331761145</v>
      </c>
      <c r="I91" s="4">
        <v>999</v>
      </c>
      <c r="J91" s="1">
        <v>1.2575831086331763E-4</v>
      </c>
      <c r="L91" s="9"/>
      <c r="M91" s="9"/>
      <c r="N91" s="9"/>
      <c r="O91" s="9"/>
      <c r="P91" s="9"/>
      <c r="Q91" s="9"/>
      <c r="R91" s="9"/>
      <c r="S91" s="9"/>
      <c r="T91" s="9"/>
    </row>
    <row r="92" spans="1:20" x14ac:dyDescent="0.25">
      <c r="A92" t="s">
        <v>66</v>
      </c>
      <c r="B92" s="9" t="s">
        <v>217</v>
      </c>
      <c r="C92" s="2">
        <v>-2.3016216564295078E-2</v>
      </c>
      <c r="D92" s="3">
        <v>0.2301442082793341</v>
      </c>
      <c r="E92" s="2">
        <v>-1.1351889171817516E-2</v>
      </c>
      <c r="F92" s="3">
        <v>0.11351003491927263</v>
      </c>
      <c r="G92" s="3"/>
      <c r="H92" s="4">
        <v>-3.1625244018536258</v>
      </c>
      <c r="I92" s="4">
        <v>999</v>
      </c>
      <c r="J92" s="1">
        <v>1.6112477101470806E-3</v>
      </c>
      <c r="L92" s="9"/>
      <c r="M92" s="9"/>
      <c r="N92" s="9"/>
      <c r="O92" s="9"/>
      <c r="P92" s="9"/>
      <c r="Q92" s="9"/>
      <c r="R92" s="9"/>
      <c r="S92" s="9"/>
      <c r="T92" s="9"/>
    </row>
    <row r="93" spans="1:20" x14ac:dyDescent="0.25">
      <c r="A93" t="s">
        <v>85</v>
      </c>
      <c r="B93" s="9" t="s">
        <v>289</v>
      </c>
      <c r="C93" s="2">
        <v>-1.9805512247509892E-2</v>
      </c>
      <c r="D93" s="3">
        <v>0.28527804705158222</v>
      </c>
      <c r="E93" s="2">
        <v>-6.8836478378572832E-3</v>
      </c>
      <c r="F93" s="3">
        <v>9.9151871824050733E-2</v>
      </c>
      <c r="G93" s="3"/>
      <c r="H93" s="4">
        <v>-2.1954205581464632</v>
      </c>
      <c r="I93" s="4">
        <v>999</v>
      </c>
      <c r="J93" s="1">
        <v>2.8362835296046746E-2</v>
      </c>
      <c r="L93" s="9"/>
      <c r="M93" s="9"/>
      <c r="N93" s="9"/>
      <c r="O93" s="9"/>
      <c r="P93" s="9"/>
      <c r="Q93" s="9"/>
      <c r="R93" s="9"/>
      <c r="S93" s="9"/>
      <c r="T93" s="9"/>
    </row>
    <row r="94" spans="1:20" x14ac:dyDescent="0.25">
      <c r="A94" t="s">
        <v>101</v>
      </c>
      <c r="B94" s="9" t="s">
        <v>291</v>
      </c>
      <c r="C94" s="2">
        <v>-1.2015262569643085E-2</v>
      </c>
      <c r="D94" s="3">
        <v>0.2030622191161279</v>
      </c>
      <c r="E94" s="2">
        <v>-5.750028925912312E-3</v>
      </c>
      <c r="F94" s="3">
        <v>9.7177537894817742E-2</v>
      </c>
      <c r="G94" s="3"/>
      <c r="H94" s="4">
        <v>-1.8711307583667542</v>
      </c>
      <c r="I94" s="4">
        <v>999</v>
      </c>
      <c r="J94" s="1">
        <v>6.1619084600191137E-2</v>
      </c>
      <c r="L94" s="9"/>
      <c r="M94" s="9"/>
      <c r="N94" s="9"/>
      <c r="O94" s="9"/>
      <c r="P94" s="9"/>
      <c r="Q94" s="9"/>
      <c r="R94" s="9"/>
      <c r="S94" s="9"/>
      <c r="T94" s="9"/>
    </row>
    <row r="95" spans="1:20" x14ac:dyDescent="0.25">
      <c r="A95" t="s">
        <v>105</v>
      </c>
      <c r="B95" s="9" t="s">
        <v>281</v>
      </c>
      <c r="C95" s="2">
        <v>-1.2312850998347474E-2</v>
      </c>
      <c r="D95" s="3">
        <v>0.26775779541793598</v>
      </c>
      <c r="E95" s="2">
        <v>-5.1745008971727556E-3</v>
      </c>
      <c r="F95" s="3">
        <v>0.11252576294483335</v>
      </c>
      <c r="G95" s="3"/>
      <c r="H95" s="4">
        <v>-1.4541744184994114</v>
      </c>
      <c r="I95" s="4">
        <v>999</v>
      </c>
      <c r="J95" s="1">
        <v>0.14621204677605207</v>
      </c>
      <c r="L95" s="9"/>
      <c r="M95" s="9"/>
      <c r="N95" s="9"/>
      <c r="O95" s="9"/>
      <c r="P95" s="9"/>
      <c r="Q95" s="9"/>
      <c r="R95" s="9"/>
      <c r="S95" s="9"/>
      <c r="T95" s="9"/>
    </row>
    <row r="96" spans="1:20" x14ac:dyDescent="0.25">
      <c r="A96" t="s">
        <v>31</v>
      </c>
      <c r="B96" s="9" t="s">
        <v>234</v>
      </c>
      <c r="C96" s="2">
        <v>-8.216342850384294E-3</v>
      </c>
      <c r="D96" s="3">
        <v>0.2301207618944997</v>
      </c>
      <c r="E96" s="2">
        <v>-3.7445001302230086E-3</v>
      </c>
      <c r="F96" s="3">
        <v>0.10487478901159532</v>
      </c>
      <c r="G96" s="3"/>
      <c r="H96" s="4">
        <v>-1.1290748922501053</v>
      </c>
      <c r="I96" s="4">
        <v>999</v>
      </c>
      <c r="J96" s="1">
        <v>0.25913728930268431</v>
      </c>
      <c r="L96" s="9"/>
      <c r="M96" s="9"/>
      <c r="N96" s="9"/>
      <c r="O96" s="9"/>
      <c r="P96" s="9"/>
      <c r="Q96" s="9"/>
      <c r="R96" s="9"/>
      <c r="S96" s="9"/>
      <c r="T96" s="9"/>
    </row>
    <row r="97" spans="1:20" x14ac:dyDescent="0.25">
      <c r="A97" t="s">
        <v>146</v>
      </c>
      <c r="B97" s="9" t="s">
        <v>284</v>
      </c>
      <c r="C97" s="2">
        <v>-7.262204091740508E-3</v>
      </c>
      <c r="D97" s="3">
        <v>0.29402407157519</v>
      </c>
      <c r="E97" s="2">
        <v>-2.6401091903365385E-3</v>
      </c>
      <c r="F97" s="3">
        <v>0.10688981523236078</v>
      </c>
      <c r="G97" s="3"/>
      <c r="H97" s="4">
        <v>-0.78106209603391596</v>
      </c>
      <c r="I97" s="4">
        <v>999</v>
      </c>
      <c r="J97" s="1">
        <v>0.43495101967161787</v>
      </c>
      <c r="L97" s="9"/>
      <c r="M97" s="9"/>
      <c r="N97" s="9"/>
      <c r="O97" s="9"/>
      <c r="P97" s="9"/>
      <c r="Q97" s="9"/>
      <c r="R97" s="9"/>
      <c r="S97" s="9"/>
      <c r="T97" s="9"/>
    </row>
    <row r="98" spans="1:20" x14ac:dyDescent="0.25">
      <c r="A98" t="s">
        <v>149</v>
      </c>
      <c r="B98" s="9" t="s">
        <v>297</v>
      </c>
      <c r="C98" s="2">
        <v>-5.6110474888086126E-3</v>
      </c>
      <c r="D98" s="3">
        <v>0.26958028667193862</v>
      </c>
      <c r="E98" s="2">
        <v>-2.2610475843860916E-3</v>
      </c>
      <c r="F98" s="3">
        <v>0.10863102784167041</v>
      </c>
      <c r="G98" s="3"/>
      <c r="H98" s="4">
        <v>-0.65819687125699433</v>
      </c>
      <c r="I98" s="4">
        <v>999</v>
      </c>
      <c r="J98" s="1">
        <v>0.51056328141394358</v>
      </c>
      <c r="L98" s="9"/>
      <c r="M98" s="9"/>
      <c r="N98" s="9"/>
      <c r="O98" s="9"/>
      <c r="P98" s="9"/>
      <c r="Q98" s="9"/>
      <c r="R98" s="9"/>
      <c r="S98" s="9"/>
      <c r="T98" s="9"/>
    </row>
    <row r="99" spans="1:20" x14ac:dyDescent="0.25">
      <c r="A99" t="s">
        <v>143</v>
      </c>
      <c r="B99" s="9" t="s">
        <v>285</v>
      </c>
      <c r="C99" s="2">
        <v>-2.3644191250293692E-3</v>
      </c>
      <c r="D99" s="3">
        <v>0.28470614875606731</v>
      </c>
      <c r="E99" s="2">
        <v>-8.1400247808406136E-4</v>
      </c>
      <c r="F99" s="3">
        <v>9.8016256153535042E-2</v>
      </c>
      <c r="G99" s="3"/>
      <c r="H99" s="4">
        <v>-0.26261989110608908</v>
      </c>
      <c r="I99" s="4">
        <v>999</v>
      </c>
      <c r="J99" s="1">
        <v>0.79289771408595566</v>
      </c>
      <c r="L99" s="9"/>
      <c r="M99" s="9"/>
      <c r="N99" s="9"/>
      <c r="O99" s="9"/>
      <c r="P99" s="9"/>
      <c r="Q99" s="9"/>
      <c r="R99" s="9"/>
      <c r="S99" s="9"/>
      <c r="T99" s="9"/>
    </row>
    <row r="100" spans="1:20" x14ac:dyDescent="0.25">
      <c r="A100" t="s">
        <v>104</v>
      </c>
      <c r="B100" s="9" t="s">
        <v>276</v>
      </c>
      <c r="C100" s="2">
        <v>1.6852703528160422E-3</v>
      </c>
      <c r="D100" s="3">
        <v>0.20199698006825353</v>
      </c>
      <c r="E100" s="2">
        <v>7.9815297025576549E-4</v>
      </c>
      <c r="F100" s="3">
        <v>9.566684025193159E-2</v>
      </c>
      <c r="G100" s="3"/>
      <c r="H100" s="4">
        <v>0.26383031995099715</v>
      </c>
      <c r="I100" s="4">
        <v>999</v>
      </c>
      <c r="J100" s="1">
        <v>0.79196508168217483</v>
      </c>
      <c r="L100" s="9"/>
      <c r="M100" s="9"/>
      <c r="N100" s="9"/>
      <c r="O100" s="9"/>
      <c r="P100" s="9"/>
      <c r="Q100" s="9"/>
      <c r="R100" s="9"/>
      <c r="S100" s="9"/>
      <c r="T100" s="9"/>
    </row>
    <row r="101" spans="1:20" x14ac:dyDescent="0.25">
      <c r="A101" t="s">
        <v>78</v>
      </c>
      <c r="B101" s="9" t="s">
        <v>279</v>
      </c>
      <c r="C101" s="2">
        <v>4.6255160778362003E-2</v>
      </c>
      <c r="D101" s="3">
        <v>0.45144540925774657</v>
      </c>
      <c r="E101" s="2">
        <v>1.0186156679006412E-2</v>
      </c>
      <c r="F101" s="3">
        <v>9.9415796925923478E-2</v>
      </c>
      <c r="G101" s="3"/>
      <c r="H101" s="4">
        <v>3.2400741838843019</v>
      </c>
      <c r="I101" s="4">
        <v>999</v>
      </c>
      <c r="J101" s="1">
        <v>1.2344331696931999E-3</v>
      </c>
      <c r="L101" s="9"/>
      <c r="M101" s="9"/>
      <c r="N101" s="9"/>
      <c r="O101" s="9"/>
      <c r="P101" s="9"/>
      <c r="Q101" s="9"/>
      <c r="R101" s="9"/>
      <c r="S101" s="9"/>
      <c r="T101" s="9"/>
    </row>
    <row r="102" spans="1:20" x14ac:dyDescent="0.25">
      <c r="A102" t="s">
        <v>40</v>
      </c>
      <c r="B102" s="9" t="s">
        <v>233</v>
      </c>
      <c r="C102" s="2">
        <v>3.7817705997282687E-2</v>
      </c>
      <c r="D102" s="3">
        <v>0.21463085370009063</v>
      </c>
      <c r="E102" s="2">
        <v>1.746271143454409E-2</v>
      </c>
      <c r="F102" s="3">
        <v>9.9107985645238122E-2</v>
      </c>
      <c r="G102" s="3"/>
      <c r="H102" s="4">
        <v>5.5718963407343649</v>
      </c>
      <c r="I102" s="4">
        <v>999</v>
      </c>
      <c r="J102" s="1">
        <v>3.2401181718081176E-8</v>
      </c>
      <c r="L102" s="9"/>
      <c r="M102" s="9"/>
      <c r="N102" s="9"/>
      <c r="O102" s="9"/>
      <c r="P102" s="9"/>
      <c r="Q102" s="9"/>
      <c r="R102" s="9"/>
      <c r="S102" s="9"/>
      <c r="T102" s="9"/>
    </row>
    <row r="103" spans="1:20" x14ac:dyDescent="0.25">
      <c r="A103" t="s">
        <v>115</v>
      </c>
      <c r="B103" s="9" t="s">
        <v>283</v>
      </c>
      <c r="C103" s="2">
        <v>8.7787422867536019E-2</v>
      </c>
      <c r="D103" s="3">
        <v>0.44470837635871152</v>
      </c>
      <c r="E103" s="2">
        <v>2.1401367842528572E-2</v>
      </c>
      <c r="F103" s="3">
        <v>0.10841379361901689</v>
      </c>
      <c r="G103" s="3"/>
      <c r="H103" s="4">
        <v>6.2424775636301266</v>
      </c>
      <c r="I103" s="4">
        <v>999</v>
      </c>
      <c r="J103" s="1">
        <v>6.3570650861181757E-10</v>
      </c>
      <c r="L103" s="9"/>
      <c r="M103" s="9"/>
      <c r="N103" s="9"/>
      <c r="O103" s="9"/>
      <c r="P103" s="9"/>
      <c r="Q103" s="9"/>
      <c r="R103" s="9"/>
      <c r="S103" s="9"/>
      <c r="T103" s="9"/>
    </row>
    <row r="104" spans="1:20" x14ac:dyDescent="0.25">
      <c r="A104" t="s">
        <v>89</v>
      </c>
      <c r="B104" s="9" t="s">
        <v>274</v>
      </c>
      <c r="C104" s="2">
        <v>6.0201709316083055E-2</v>
      </c>
      <c r="D104" s="3">
        <v>0.30342216475824435</v>
      </c>
      <c r="E104" s="2">
        <v>2.1469627357016276E-2</v>
      </c>
      <c r="F104" s="3">
        <v>0.10820890109640759</v>
      </c>
      <c r="G104" s="3"/>
      <c r="H104" s="4">
        <v>6.2742456743686956</v>
      </c>
      <c r="I104" s="4">
        <v>999</v>
      </c>
      <c r="J104" s="1">
        <v>5.2257457088841439E-10</v>
      </c>
      <c r="L104" s="9"/>
      <c r="M104" s="9"/>
      <c r="N104" s="9"/>
      <c r="O104" s="9"/>
      <c r="P104" s="9"/>
      <c r="Q104" s="9"/>
      <c r="R104" s="9"/>
      <c r="S104" s="9"/>
      <c r="T104" s="9"/>
    </row>
    <row r="105" spans="1:20" x14ac:dyDescent="0.25">
      <c r="A105" t="s">
        <v>138</v>
      </c>
      <c r="B105" s="9" t="s">
        <v>259</v>
      </c>
      <c r="C105" s="2">
        <v>9.307834074418786E-2</v>
      </c>
      <c r="D105" s="3">
        <v>0.37850271332012175</v>
      </c>
      <c r="E105" s="2">
        <v>2.5301376878051819E-2</v>
      </c>
      <c r="F105" s="3">
        <v>0.10288795140211601</v>
      </c>
      <c r="G105" s="3"/>
      <c r="H105" s="4">
        <v>7.7764186945720892</v>
      </c>
      <c r="I105" s="4">
        <v>999</v>
      </c>
      <c r="J105" s="1">
        <v>1.8515848926620786E-14</v>
      </c>
      <c r="L105" s="9"/>
      <c r="M105" s="9"/>
      <c r="N105" s="9"/>
      <c r="O105" s="9"/>
      <c r="P105" s="9"/>
      <c r="Q105" s="9"/>
      <c r="R105" s="9"/>
      <c r="S105" s="9"/>
      <c r="T105" s="9"/>
    </row>
    <row r="106" spans="1:20" x14ac:dyDescent="0.25">
      <c r="A106" t="s">
        <v>122</v>
      </c>
      <c r="B106" s="9" t="s">
        <v>310</v>
      </c>
      <c r="C106" s="2">
        <v>7.0961084560302853E-2</v>
      </c>
      <c r="D106" s="3">
        <v>0.24897579988420174</v>
      </c>
      <c r="E106" s="2">
        <v>3.2605734184690989E-2</v>
      </c>
      <c r="F106" s="3">
        <v>0.11440127782357072</v>
      </c>
      <c r="G106" s="3"/>
      <c r="H106" s="4">
        <v>9.0128700279598455</v>
      </c>
      <c r="I106" s="4">
        <v>999</v>
      </c>
      <c r="J106" s="1">
        <v>9.9999622317888481E-19</v>
      </c>
      <c r="L106" s="9"/>
      <c r="M106" s="9"/>
      <c r="N106" s="9"/>
      <c r="O106" s="9"/>
      <c r="P106" s="9"/>
      <c r="Q106" s="9"/>
      <c r="R106" s="9"/>
      <c r="S106" s="9"/>
      <c r="T106" s="9"/>
    </row>
    <row r="107" spans="1:20" x14ac:dyDescent="0.25">
      <c r="A107" t="s">
        <v>16</v>
      </c>
      <c r="B107" s="9" t="s">
        <v>226</v>
      </c>
      <c r="C107" s="2">
        <v>9.1770963870567906E-2</v>
      </c>
      <c r="D107" s="3">
        <v>0.30050595019073501</v>
      </c>
      <c r="E107" s="2">
        <v>3.3163006158556718E-2</v>
      </c>
      <c r="F107" s="3">
        <v>0.10859296074206756</v>
      </c>
      <c r="G107" s="3"/>
      <c r="H107" s="4">
        <v>9.6572220522029362</v>
      </c>
      <c r="I107" s="4">
        <v>999</v>
      </c>
      <c r="J107" s="1">
        <v>3.7201045658498638E-21</v>
      </c>
      <c r="L107" s="9"/>
      <c r="M107" s="9"/>
      <c r="N107" s="9"/>
      <c r="O107" s="9"/>
      <c r="P107" s="9"/>
      <c r="Q107" s="9"/>
      <c r="R107" s="9"/>
      <c r="S107" s="9"/>
      <c r="T107" s="9"/>
    </row>
    <row r="108" spans="1:20" x14ac:dyDescent="0.25">
      <c r="A108" t="s">
        <v>102</v>
      </c>
      <c r="B108" s="9" t="s">
        <v>280</v>
      </c>
      <c r="C108" s="2">
        <v>7.0539722951680914E-2</v>
      </c>
      <c r="D108" s="3">
        <v>0.16144047230648212</v>
      </c>
      <c r="E108" s="2">
        <v>3.7713557798323215E-2</v>
      </c>
      <c r="F108" s="3">
        <v>8.6312992574264405E-2</v>
      </c>
      <c r="G108" s="3"/>
      <c r="H108" s="4">
        <v>13.8172409221582</v>
      </c>
      <c r="I108" s="4">
        <v>999</v>
      </c>
      <c r="J108" s="1">
        <v>7.2391031290874475E-40</v>
      </c>
      <c r="L108" s="9"/>
      <c r="M108" s="9"/>
      <c r="N108" s="9"/>
      <c r="O108" s="9"/>
      <c r="P108" s="9"/>
      <c r="Q108" s="9"/>
      <c r="R108" s="9"/>
      <c r="S108" s="9"/>
      <c r="T108" s="9"/>
    </row>
    <row r="109" spans="1:20" x14ac:dyDescent="0.25">
      <c r="A109" t="s">
        <v>140</v>
      </c>
      <c r="B109" s="9" t="s">
        <v>302</v>
      </c>
      <c r="C109" s="2">
        <v>7.6288955950063367E-2</v>
      </c>
      <c r="D109" s="3">
        <v>0.20371185634415473</v>
      </c>
      <c r="E109" s="2">
        <v>4.0163548608599636E-2</v>
      </c>
      <c r="F109" s="3">
        <v>0.10724738518878257</v>
      </c>
      <c r="G109" s="3"/>
      <c r="H109" s="4">
        <v>11.842553764317373</v>
      </c>
      <c r="I109" s="4">
        <v>999</v>
      </c>
      <c r="J109" s="1">
        <v>2.2718169895070882E-30</v>
      </c>
      <c r="L109" s="9"/>
      <c r="M109" s="9"/>
      <c r="N109" s="9"/>
      <c r="O109" s="9"/>
      <c r="P109" s="9"/>
      <c r="Q109" s="9"/>
      <c r="R109" s="9"/>
      <c r="S109" s="9"/>
      <c r="T109" s="9"/>
    </row>
    <row r="110" spans="1:20" x14ac:dyDescent="0.25">
      <c r="A110" t="s">
        <v>114</v>
      </c>
      <c r="B110" s="9" t="s">
        <v>292</v>
      </c>
      <c r="C110" s="2">
        <v>0.12929884710285791</v>
      </c>
      <c r="D110" s="3">
        <v>0.3296027450543545</v>
      </c>
      <c r="E110" s="2">
        <v>4.2062350417619021E-2</v>
      </c>
      <c r="F110" s="3">
        <v>0.10722343216298462</v>
      </c>
      <c r="G110" s="3"/>
      <c r="H110" s="4">
        <v>12.405201771346494</v>
      </c>
      <c r="I110" s="4">
        <v>999</v>
      </c>
      <c r="J110" s="1">
        <v>5.7104163429677688E-33</v>
      </c>
      <c r="L110" s="9"/>
      <c r="M110" s="9"/>
      <c r="N110" s="9"/>
      <c r="O110" s="9"/>
      <c r="P110" s="9"/>
      <c r="Q110" s="9"/>
      <c r="R110" s="9"/>
      <c r="S110" s="9"/>
      <c r="T110" s="9"/>
    </row>
    <row r="111" spans="1:20" x14ac:dyDescent="0.25">
      <c r="A111" t="s">
        <v>44</v>
      </c>
      <c r="B111" s="9" t="s">
        <v>197</v>
      </c>
      <c r="C111" s="2">
        <v>0.35133723097314207</v>
      </c>
      <c r="D111" s="3">
        <v>0.72601652251102211</v>
      </c>
      <c r="E111" s="2">
        <v>4.7142336085813738E-2</v>
      </c>
      <c r="F111" s="3">
        <v>9.7416703641877322E-2</v>
      </c>
      <c r="G111" s="3"/>
      <c r="H111" s="4">
        <v>15.303038460463107</v>
      </c>
      <c r="I111" s="4">
        <v>999</v>
      </c>
      <c r="J111" s="1">
        <v>1.1903267613064451E-47</v>
      </c>
      <c r="L111" s="9"/>
      <c r="M111" s="9"/>
      <c r="N111" s="9"/>
      <c r="O111" s="9"/>
      <c r="P111" s="9"/>
      <c r="Q111" s="9"/>
      <c r="R111" s="9"/>
      <c r="S111" s="9"/>
      <c r="T111" s="9"/>
    </row>
    <row r="112" spans="1:20" x14ac:dyDescent="0.25">
      <c r="A112" t="s">
        <v>87</v>
      </c>
      <c r="B112" s="9" t="s">
        <v>265</v>
      </c>
      <c r="C112" s="2">
        <v>0.2269486008156904</v>
      </c>
      <c r="D112" s="3">
        <v>0.50549417086408854</v>
      </c>
      <c r="E112" s="2">
        <v>4.731630375049764E-2</v>
      </c>
      <c r="F112" s="3">
        <v>0.10539001186500173</v>
      </c>
      <c r="G112" s="3"/>
      <c r="H112" s="4">
        <v>14.197483012299445</v>
      </c>
      <c r="I112" s="4">
        <v>999</v>
      </c>
      <c r="J112" s="1">
        <v>8.252485477009607E-42</v>
      </c>
      <c r="L112" s="9"/>
      <c r="M112" s="9"/>
      <c r="N112" s="9"/>
      <c r="O112" s="9"/>
      <c r="P112" s="9"/>
      <c r="Q112" s="9"/>
      <c r="R112" s="9"/>
      <c r="S112" s="9"/>
      <c r="T112" s="9"/>
    </row>
    <row r="113" spans="1:20" x14ac:dyDescent="0.25">
      <c r="A113" t="s">
        <v>135</v>
      </c>
      <c r="B113" s="9" t="s">
        <v>307</v>
      </c>
      <c r="C113" s="2">
        <v>0.2513857421664642</v>
      </c>
      <c r="D113" s="3">
        <v>0.52113196190293032</v>
      </c>
      <c r="E113" s="2">
        <v>4.9977155567492285E-2</v>
      </c>
      <c r="F113" s="3">
        <v>0.10360449604961595</v>
      </c>
      <c r="G113" s="3"/>
      <c r="H113" s="4">
        <v>15.254322794462011</v>
      </c>
      <c r="I113" s="4">
        <v>999</v>
      </c>
      <c r="J113" s="1">
        <v>2.1817240713698133E-47</v>
      </c>
      <c r="L113" s="9"/>
      <c r="M113" s="9"/>
      <c r="N113" s="9"/>
      <c r="O113" s="9"/>
      <c r="P113" s="9"/>
      <c r="Q113" s="9"/>
      <c r="R113" s="9"/>
      <c r="S113" s="9"/>
      <c r="T113" s="9"/>
    </row>
    <row r="114" spans="1:20" x14ac:dyDescent="0.25">
      <c r="A114" t="s">
        <v>121</v>
      </c>
      <c r="B114" s="9" t="s">
        <v>304</v>
      </c>
      <c r="C114" s="2">
        <v>0.17631493095046688</v>
      </c>
      <c r="D114" s="3">
        <v>0.33634643814642212</v>
      </c>
      <c r="E114" s="2">
        <v>5.0843252169674231E-2</v>
      </c>
      <c r="F114" s="3">
        <v>9.6990916644799391E-2</v>
      </c>
      <c r="G114" s="3"/>
      <c r="H114" s="4">
        <v>16.576859572869026</v>
      </c>
      <c r="I114" s="4">
        <v>999</v>
      </c>
      <c r="J114" s="1">
        <v>1.046497079770228E-54</v>
      </c>
      <c r="L114" s="9"/>
      <c r="M114" s="9"/>
      <c r="N114" s="9"/>
      <c r="O114" s="9"/>
      <c r="P114" s="9"/>
      <c r="Q114" s="9"/>
      <c r="R114" s="9"/>
      <c r="S114" s="9"/>
      <c r="T114" s="9"/>
    </row>
    <row r="115" spans="1:20" x14ac:dyDescent="0.25">
      <c r="A115" t="s">
        <v>110</v>
      </c>
      <c r="B115" s="9" t="s">
        <v>250</v>
      </c>
      <c r="C115" s="2">
        <v>0.24280211839444757</v>
      </c>
      <c r="D115" s="3">
        <v>0.47107084545121664</v>
      </c>
      <c r="E115" s="2">
        <v>5.2381747441809665E-2</v>
      </c>
      <c r="F115" s="3">
        <v>0.10162808387667542</v>
      </c>
      <c r="G115" s="3"/>
      <c r="H115" s="4">
        <v>16.299198353166442</v>
      </c>
      <c r="I115" s="4">
        <v>999</v>
      </c>
      <c r="J115" s="1">
        <v>3.8516533881546222E-53</v>
      </c>
      <c r="L115" s="9"/>
      <c r="M115" s="9"/>
      <c r="N115" s="9"/>
      <c r="O115" s="9"/>
      <c r="P115" s="9"/>
      <c r="Q115" s="9"/>
      <c r="R115" s="9"/>
      <c r="S115" s="9"/>
      <c r="T115" s="9"/>
    </row>
    <row r="116" spans="1:20" x14ac:dyDescent="0.25">
      <c r="A116" t="s">
        <v>69</v>
      </c>
      <c r="B116" s="9" t="s">
        <v>170</v>
      </c>
      <c r="C116" s="2">
        <v>0.1791974805770164</v>
      </c>
      <c r="D116" s="3">
        <v>0.32481756990305666</v>
      </c>
      <c r="E116" s="2">
        <v>5.8543813079809326E-2</v>
      </c>
      <c r="F116" s="3">
        <v>0.10611789315458395</v>
      </c>
      <c r="G116" s="3"/>
      <c r="H116" s="4">
        <v>17.445860141010293</v>
      </c>
      <c r="I116" s="4">
        <v>999</v>
      </c>
      <c r="J116" s="1">
        <v>1.0595019159409976E-59</v>
      </c>
      <c r="L116" s="9"/>
      <c r="M116" s="9"/>
      <c r="N116" s="9"/>
      <c r="O116" s="9"/>
      <c r="P116" s="9"/>
      <c r="Q116" s="9"/>
      <c r="R116" s="9"/>
      <c r="S116" s="9"/>
      <c r="T116" s="9"/>
    </row>
    <row r="117" spans="1:20" x14ac:dyDescent="0.25">
      <c r="A117" t="s">
        <v>80</v>
      </c>
      <c r="B117" s="9" t="s">
        <v>293</v>
      </c>
      <c r="C117" s="2">
        <v>0.25024320579455722</v>
      </c>
      <c r="D117" s="3">
        <v>0.43075843290236182</v>
      </c>
      <c r="E117" s="2">
        <v>5.9209777923977955E-2</v>
      </c>
      <c r="F117" s="3">
        <v>0.10192129320773086</v>
      </c>
      <c r="G117" s="3"/>
      <c r="H117" s="4">
        <v>18.370818510996301</v>
      </c>
      <c r="I117" s="4">
        <v>999</v>
      </c>
      <c r="J117" s="1">
        <v>3.6576853729583011E-65</v>
      </c>
      <c r="L117" s="9"/>
      <c r="M117" s="9"/>
      <c r="N117" s="9"/>
      <c r="O117" s="9"/>
      <c r="P117" s="9"/>
      <c r="Q117" s="9"/>
      <c r="R117" s="9"/>
      <c r="S117" s="9"/>
      <c r="T117" s="9"/>
    </row>
    <row r="118" spans="1:20" x14ac:dyDescent="0.25">
      <c r="A118" t="s">
        <v>90</v>
      </c>
      <c r="B118" s="9" t="s">
        <v>269</v>
      </c>
      <c r="C118" s="2">
        <v>0.17348145275178475</v>
      </c>
      <c r="D118" s="3">
        <v>0.28078258731654604</v>
      </c>
      <c r="E118" s="2">
        <v>6.4051332845844994E-2</v>
      </c>
      <c r="F118" s="3">
        <v>0.10366813669275442</v>
      </c>
      <c r="G118" s="3"/>
      <c r="H118" s="4">
        <v>19.538124772390301</v>
      </c>
      <c r="I118" s="4">
        <v>999</v>
      </c>
      <c r="J118" s="1">
        <v>3.0020741520990754E-72</v>
      </c>
      <c r="L118" s="9"/>
      <c r="M118" s="9"/>
      <c r="N118" s="9"/>
      <c r="O118" s="9"/>
      <c r="P118" s="9"/>
      <c r="Q118" s="9"/>
      <c r="R118" s="9"/>
      <c r="S118" s="9"/>
      <c r="T118" s="9"/>
    </row>
    <row r="119" spans="1:20" x14ac:dyDescent="0.25">
      <c r="A119" t="s">
        <v>139</v>
      </c>
      <c r="B119" s="9" t="s">
        <v>294</v>
      </c>
      <c r="C119" s="2">
        <v>0.20042018435262768</v>
      </c>
      <c r="D119" s="3">
        <v>0.31220635646535694</v>
      </c>
      <c r="E119" s="2">
        <v>6.8179555566557984E-2</v>
      </c>
      <c r="F119" s="3">
        <v>0.10620731987458287</v>
      </c>
      <c r="G119" s="3"/>
      <c r="H119" s="4">
        <v>20.300171937577723</v>
      </c>
      <c r="I119" s="4">
        <v>999</v>
      </c>
      <c r="J119" s="1">
        <v>5.5922987626357966E-77</v>
      </c>
      <c r="L119" s="9"/>
      <c r="M119" s="9"/>
      <c r="N119" s="9"/>
      <c r="O119" s="9"/>
      <c r="P119" s="9"/>
      <c r="Q119" s="9"/>
      <c r="R119" s="9"/>
      <c r="S119" s="9"/>
      <c r="T119" s="9"/>
    </row>
    <row r="120" spans="1:20" x14ac:dyDescent="0.25">
      <c r="A120" t="s">
        <v>148</v>
      </c>
      <c r="B120" s="9" t="s">
        <v>261</v>
      </c>
      <c r="C120" s="2">
        <v>0.17546406881432602</v>
      </c>
      <c r="D120" s="3">
        <v>0.22985764866699196</v>
      </c>
      <c r="E120" s="2">
        <v>7.5364368225466202E-2</v>
      </c>
      <c r="F120" s="3">
        <v>9.8727201475705503E-2</v>
      </c>
      <c r="G120" s="3"/>
      <c r="H120" s="4">
        <v>24.139553684274258</v>
      </c>
      <c r="I120" s="4">
        <v>999</v>
      </c>
      <c r="J120" s="1">
        <v>8.6324400408613158E-102</v>
      </c>
      <c r="L120" s="9"/>
      <c r="M120" s="9"/>
      <c r="N120" s="9"/>
      <c r="O120" s="9"/>
      <c r="P120" s="9"/>
      <c r="Q120" s="9"/>
      <c r="R120" s="9"/>
      <c r="S120" s="9"/>
      <c r="T120" s="9"/>
    </row>
    <row r="121" spans="1:20" x14ac:dyDescent="0.25">
      <c r="A121" t="s">
        <v>43</v>
      </c>
      <c r="B121" s="9" t="s">
        <v>161</v>
      </c>
      <c r="C121" s="2">
        <v>0.170133732525621</v>
      </c>
      <c r="D121" s="3">
        <v>0.22274621409973275</v>
      </c>
      <c r="E121" s="2">
        <v>7.8328050542243094E-2</v>
      </c>
      <c r="F121" s="3">
        <v>0.10255036703829273</v>
      </c>
      <c r="G121" s="3"/>
      <c r="H121" s="4">
        <v>24.153501498613313</v>
      </c>
      <c r="I121" s="4">
        <v>999</v>
      </c>
      <c r="J121" s="1">
        <v>6.9761355282823353E-102</v>
      </c>
      <c r="L121" s="9"/>
      <c r="M121" s="9"/>
      <c r="N121" s="9"/>
      <c r="O121" s="9"/>
      <c r="P121" s="9"/>
      <c r="Q121" s="9"/>
      <c r="R121" s="9"/>
      <c r="S121" s="9"/>
      <c r="T121" s="9"/>
    </row>
    <row r="122" spans="1:20" x14ac:dyDescent="0.25">
      <c r="A122" t="s">
        <v>134</v>
      </c>
      <c r="B122" s="9" t="s">
        <v>272</v>
      </c>
      <c r="C122" s="2">
        <v>0.47373732302336402</v>
      </c>
      <c r="D122" s="3">
        <v>0.69180797617345047</v>
      </c>
      <c r="E122" s="2">
        <v>7.9282308713316055E-2</v>
      </c>
      <c r="F122" s="3">
        <v>0.11577752241955588</v>
      </c>
      <c r="G122" s="3"/>
      <c r="H122" s="4">
        <v>21.654693281667999</v>
      </c>
      <c r="I122" s="4">
        <v>999</v>
      </c>
      <c r="J122" s="1">
        <v>1.4561278461101421E-85</v>
      </c>
      <c r="L122" s="9"/>
      <c r="M122" s="9"/>
      <c r="N122" s="9"/>
      <c r="O122" s="9"/>
      <c r="P122" s="9"/>
      <c r="Q122" s="9"/>
      <c r="R122" s="9"/>
      <c r="S122" s="9"/>
      <c r="T122" s="9"/>
    </row>
    <row r="123" spans="1:20" x14ac:dyDescent="0.25">
      <c r="A123" t="s">
        <v>4</v>
      </c>
      <c r="B123" s="9" t="s">
        <v>214</v>
      </c>
      <c r="C123" s="2">
        <v>0.19958433822151611</v>
      </c>
      <c r="D123" s="3">
        <v>0.24433227724814469</v>
      </c>
      <c r="E123" s="2">
        <v>8.8168270251667138E-2</v>
      </c>
      <c r="F123" s="3">
        <v>0.10793609580582467</v>
      </c>
      <c r="G123" s="3"/>
      <c r="H123" s="4">
        <v>25.831261476616181</v>
      </c>
      <c r="I123" s="4">
        <v>999</v>
      </c>
      <c r="J123" s="1">
        <v>4.2009440870919784E-113</v>
      </c>
      <c r="L123" s="9"/>
      <c r="M123" s="9"/>
      <c r="N123" s="9"/>
      <c r="O123" s="9"/>
      <c r="P123" s="9"/>
      <c r="Q123" s="9"/>
      <c r="R123" s="9"/>
      <c r="S123" s="9"/>
      <c r="T123" s="9"/>
    </row>
    <row r="124" spans="1:20" x14ac:dyDescent="0.25">
      <c r="A124" t="s">
        <v>133</v>
      </c>
      <c r="B124" s="9" t="s">
        <v>298</v>
      </c>
      <c r="C124" s="2">
        <v>0.80142125066684344</v>
      </c>
      <c r="D124" s="3">
        <v>0.96223647075758167</v>
      </c>
      <c r="E124" s="2">
        <v>8.8787305312877943E-2</v>
      </c>
      <c r="F124" s="3">
        <v>0.10660359110923451</v>
      </c>
      <c r="G124" s="3"/>
      <c r="H124" s="4">
        <v>26.337772412353697</v>
      </c>
      <c r="I124" s="4">
        <v>999</v>
      </c>
      <c r="J124" s="1">
        <v>1.6038921472782889E-116</v>
      </c>
      <c r="L124" s="9"/>
      <c r="M124" s="9"/>
      <c r="N124" s="9"/>
      <c r="O124" s="9"/>
      <c r="P124" s="9"/>
      <c r="Q124" s="9"/>
      <c r="R124" s="9"/>
      <c r="S124" s="9"/>
      <c r="T124" s="9"/>
    </row>
    <row r="125" spans="1:20" x14ac:dyDescent="0.25">
      <c r="A125" t="s">
        <v>72</v>
      </c>
      <c r="B125" s="9" t="s">
        <v>177</v>
      </c>
      <c r="C125" s="2">
        <v>0.22384574990829256</v>
      </c>
      <c r="D125" s="3">
        <v>0.27076187986265737</v>
      </c>
      <c r="E125" s="2">
        <v>8.919557022438869E-2</v>
      </c>
      <c r="F125" s="3">
        <v>0.1078901890220005</v>
      </c>
      <c r="G125" s="3"/>
      <c r="H125" s="4">
        <v>26.143355727094644</v>
      </c>
      <c r="I125" s="4">
        <v>999</v>
      </c>
      <c r="J125" s="1">
        <v>3.3010286659657689E-115</v>
      </c>
      <c r="L125" s="9"/>
      <c r="M125" s="9"/>
      <c r="N125" s="9"/>
      <c r="O125" s="9"/>
      <c r="P125" s="9"/>
      <c r="Q125" s="9"/>
      <c r="R125" s="9"/>
      <c r="S125" s="9"/>
      <c r="T125" s="9"/>
    </row>
    <row r="126" spans="1:20" x14ac:dyDescent="0.25">
      <c r="A126" t="s">
        <v>42</v>
      </c>
      <c r="B126" s="9" t="s">
        <v>200</v>
      </c>
      <c r="C126" s="2">
        <v>0.29881549136074365</v>
      </c>
      <c r="D126" s="3">
        <v>0.29967242625456963</v>
      </c>
      <c r="E126" s="2">
        <v>9.3465795240649296E-2</v>
      </c>
      <c r="F126" s="3">
        <v>9.3733833892046411E-2</v>
      </c>
      <c r="G126" s="3"/>
      <c r="H126" s="4">
        <v>31.532348993617418</v>
      </c>
      <c r="I126" s="4">
        <v>999</v>
      </c>
      <c r="J126" s="1">
        <v>5.014763700642883E-152</v>
      </c>
      <c r="L126" s="9"/>
      <c r="M126" s="9"/>
      <c r="N126" s="9"/>
      <c r="O126" s="9"/>
      <c r="P126" s="9"/>
      <c r="Q126" s="9"/>
      <c r="R126" s="9"/>
      <c r="S126" s="9"/>
      <c r="T126" s="9"/>
    </row>
    <row r="127" spans="1:20" x14ac:dyDescent="0.25">
      <c r="A127" t="s">
        <v>147</v>
      </c>
      <c r="B127" s="9" t="s">
        <v>311</v>
      </c>
      <c r="C127" s="2">
        <v>0.27847032233769364</v>
      </c>
      <c r="D127" s="3">
        <v>0.25216734558124043</v>
      </c>
      <c r="E127" s="2">
        <v>0.10585029408632005</v>
      </c>
      <c r="F127" s="3">
        <v>9.585218081649767E-2</v>
      </c>
      <c r="G127" s="3"/>
      <c r="H127" s="4">
        <v>34.921273304384862</v>
      </c>
      <c r="I127" s="4">
        <v>999</v>
      </c>
      <c r="J127" s="1">
        <v>2.8731904404643649E-175</v>
      </c>
      <c r="L127" s="9"/>
      <c r="M127" s="9"/>
      <c r="N127" s="9"/>
      <c r="O127" s="9"/>
      <c r="P127" s="9"/>
      <c r="Q127" s="9"/>
      <c r="R127" s="9"/>
      <c r="S127" s="9"/>
      <c r="T127" s="9"/>
    </row>
    <row r="128" spans="1:20" x14ac:dyDescent="0.25">
      <c r="A128" t="s">
        <v>60</v>
      </c>
      <c r="B128" s="9" t="s">
        <v>171</v>
      </c>
      <c r="C128" s="2">
        <v>0.55008642958974818</v>
      </c>
      <c r="D128" s="3">
        <v>0.55682282229671431</v>
      </c>
      <c r="E128" s="2">
        <v>0.10701761466783068</v>
      </c>
      <c r="F128" s="3">
        <v>0.1083281590481073</v>
      </c>
      <c r="G128" s="3"/>
      <c r="H128" s="4">
        <v>31.240207078410755</v>
      </c>
      <c r="I128" s="4">
        <v>999</v>
      </c>
      <c r="J128" s="1">
        <v>5.0968006003909201E-150</v>
      </c>
      <c r="L128" s="9"/>
      <c r="M128" s="9"/>
      <c r="N128" s="9"/>
      <c r="O128" s="9"/>
      <c r="P128" s="9"/>
      <c r="Q128" s="9"/>
      <c r="R128" s="9"/>
      <c r="S128" s="9"/>
      <c r="T128" s="9"/>
    </row>
    <row r="129" spans="1:20" x14ac:dyDescent="0.25">
      <c r="A129" t="s">
        <v>120</v>
      </c>
      <c r="B129" s="9" t="s">
        <v>309</v>
      </c>
      <c r="C129" s="2">
        <v>0.51695156747934878</v>
      </c>
      <c r="D129" s="3">
        <v>0.42754941127217777</v>
      </c>
      <c r="E129" s="2">
        <v>0.12036262365478728</v>
      </c>
      <c r="F129" s="3">
        <v>9.9546982967286882E-2</v>
      </c>
      <c r="G129" s="3"/>
      <c r="H129" s="4">
        <v>38.23521562957535</v>
      </c>
      <c r="I129" s="4">
        <v>999</v>
      </c>
      <c r="J129" s="1">
        <v>8.7814958891447371E-198</v>
      </c>
      <c r="L129" s="9"/>
      <c r="M129" s="9"/>
      <c r="N129" s="9"/>
      <c r="O129" s="9"/>
      <c r="P129" s="9"/>
      <c r="Q129" s="9"/>
      <c r="R129" s="9"/>
      <c r="S129" s="9"/>
      <c r="T129" s="9"/>
    </row>
    <row r="130" spans="1:20" x14ac:dyDescent="0.25">
      <c r="A130" t="s">
        <v>53</v>
      </c>
      <c r="B130" s="9" t="s">
        <v>201</v>
      </c>
      <c r="C130" s="2">
        <v>0.36403067819877361</v>
      </c>
      <c r="D130" s="3">
        <v>0.27672122556953355</v>
      </c>
      <c r="E130" s="2">
        <v>0.12369064688810859</v>
      </c>
      <c r="F130" s="3">
        <v>9.4024568390019631E-2</v>
      </c>
      <c r="G130" s="3"/>
      <c r="H130" s="4">
        <v>41.600208979801046</v>
      </c>
      <c r="I130" s="4">
        <v>999</v>
      </c>
      <c r="J130" s="1">
        <v>2.8448147294862505E-220</v>
      </c>
      <c r="L130" s="9"/>
      <c r="M130" s="9"/>
      <c r="N130" s="9"/>
      <c r="O130" s="9"/>
      <c r="P130" s="9"/>
      <c r="Q130" s="9"/>
      <c r="R130" s="9"/>
      <c r="S130" s="9"/>
      <c r="T130" s="9"/>
    </row>
    <row r="131" spans="1:20" x14ac:dyDescent="0.25">
      <c r="A131" t="s">
        <v>47</v>
      </c>
      <c r="B131" s="9" t="s">
        <v>163</v>
      </c>
      <c r="C131" s="2">
        <v>0.50905590668395406</v>
      </c>
      <c r="D131" s="3">
        <v>0.3825861774894998</v>
      </c>
      <c r="E131" s="2">
        <v>0.12547691567930494</v>
      </c>
      <c r="F131" s="3">
        <v>9.4303460391280361E-2</v>
      </c>
      <c r="G131" s="3"/>
      <c r="H131" s="4">
        <v>42.076170447313352</v>
      </c>
      <c r="I131" s="4">
        <v>999</v>
      </c>
      <c r="J131" s="1">
        <v>2.0414968535256636E-223</v>
      </c>
      <c r="L131" s="9"/>
      <c r="M131" s="9"/>
      <c r="N131" s="9"/>
      <c r="O131" s="9"/>
      <c r="P131" s="9"/>
      <c r="Q131" s="9"/>
      <c r="R131" s="9"/>
      <c r="S131" s="9"/>
      <c r="T131" s="9"/>
    </row>
    <row r="132" spans="1:20" x14ac:dyDescent="0.25">
      <c r="A132" t="s">
        <v>62</v>
      </c>
      <c r="B132" s="9" t="s">
        <v>167</v>
      </c>
      <c r="C132" s="2">
        <v>0.24705474408575595</v>
      </c>
      <c r="D132" s="3">
        <v>0.21556992293055782</v>
      </c>
      <c r="E132" s="2">
        <v>0.12764006595198424</v>
      </c>
      <c r="F132" s="3">
        <v>0.11137353092304762</v>
      </c>
      <c r="G132" s="3"/>
      <c r="H132" s="4">
        <v>36.241405453982104</v>
      </c>
      <c r="I132" s="4">
        <v>999</v>
      </c>
      <c r="J132" s="1">
        <v>2.8468151615978323E-184</v>
      </c>
      <c r="L132" s="9"/>
      <c r="M132" s="9"/>
      <c r="N132" s="9"/>
      <c r="O132" s="9"/>
      <c r="P132" s="9"/>
      <c r="Q132" s="9"/>
      <c r="R132" s="9"/>
      <c r="S132" s="9"/>
      <c r="T132" s="9"/>
    </row>
    <row r="133" spans="1:20" x14ac:dyDescent="0.25">
      <c r="A133" t="s">
        <v>75</v>
      </c>
      <c r="B133" s="9" t="s">
        <v>218</v>
      </c>
      <c r="C133" s="2">
        <v>0.38514286171592299</v>
      </c>
      <c r="D133" s="3">
        <v>0.28276349576934739</v>
      </c>
      <c r="E133" s="2">
        <v>0.14023075637418161</v>
      </c>
      <c r="F133" s="3">
        <v>0.10295436532325056</v>
      </c>
      <c r="G133" s="3"/>
      <c r="H133" s="4">
        <v>43.072344407959136</v>
      </c>
      <c r="I133" s="4">
        <v>999</v>
      </c>
      <c r="J133" s="1">
        <v>5.7786024650681512E-230</v>
      </c>
      <c r="L133" s="9"/>
      <c r="M133" s="9"/>
      <c r="N133" s="9"/>
      <c r="O133" s="9"/>
      <c r="P133" s="9"/>
      <c r="Q133" s="9"/>
      <c r="R133" s="9"/>
      <c r="S133" s="9"/>
      <c r="T133" s="9"/>
    </row>
    <row r="134" spans="1:20" x14ac:dyDescent="0.25">
      <c r="A134" t="s">
        <v>74</v>
      </c>
      <c r="B134" s="9" t="s">
        <v>211</v>
      </c>
      <c r="C134" s="2">
        <v>0.37265182890231674</v>
      </c>
      <c r="D134" s="3">
        <v>0.28848105028021181</v>
      </c>
      <c r="E134" s="2">
        <v>0.14276358914885509</v>
      </c>
      <c r="F134" s="3">
        <v>0.11051761173626252</v>
      </c>
      <c r="G134" s="3"/>
      <c r="H134" s="4">
        <v>40.849426761793758</v>
      </c>
      <c r="I134" s="4">
        <v>999</v>
      </c>
      <c r="J134" s="1">
        <v>2.711340222953152E-215</v>
      </c>
      <c r="L134" s="9"/>
      <c r="M134" s="9"/>
      <c r="N134" s="9"/>
      <c r="O134" s="9"/>
      <c r="P134" s="9"/>
      <c r="Q134" s="9"/>
      <c r="R134" s="9"/>
      <c r="S134" s="9"/>
      <c r="T134" s="9"/>
    </row>
    <row r="135" spans="1:20" x14ac:dyDescent="0.25">
      <c r="A135" t="s">
        <v>59</v>
      </c>
      <c r="B135" s="9" t="s">
        <v>180</v>
      </c>
      <c r="C135" s="2">
        <v>1.5522829535345484</v>
      </c>
      <c r="D135" s="3">
        <v>1.2386082719960685</v>
      </c>
      <c r="E135" s="2">
        <v>0.14510738579196167</v>
      </c>
      <c r="F135" s="3">
        <v>0.11578508155384971</v>
      </c>
      <c r="G135" s="3"/>
      <c r="H135" s="4">
        <v>39.631171672314437</v>
      </c>
      <c r="I135" s="4">
        <v>999</v>
      </c>
      <c r="J135" s="1">
        <v>3.6415874901137971E-207</v>
      </c>
      <c r="L135" s="9"/>
      <c r="M135" s="9"/>
      <c r="N135" s="9"/>
      <c r="O135" s="9"/>
      <c r="P135" s="9"/>
      <c r="Q135" s="9"/>
      <c r="R135" s="9"/>
      <c r="S135" s="9"/>
      <c r="T135" s="9"/>
    </row>
    <row r="136" spans="1:20" x14ac:dyDescent="0.25">
      <c r="A136" t="s">
        <v>63</v>
      </c>
      <c r="B136" s="9" t="s">
        <v>222</v>
      </c>
      <c r="C136" s="2">
        <v>0.25981756637153508</v>
      </c>
      <c r="D136" s="3">
        <v>0.15857437379369732</v>
      </c>
      <c r="E136" s="2">
        <v>0.17493625960777701</v>
      </c>
      <c r="F136" s="3">
        <v>0.10676879245896155</v>
      </c>
      <c r="G136" s="3"/>
      <c r="H136" s="4">
        <v>51.812614245283335</v>
      </c>
      <c r="I136" s="4">
        <v>999</v>
      </c>
      <c r="J136" s="1">
        <v>2.5326310017592006E-285</v>
      </c>
      <c r="L136" s="9"/>
      <c r="M136" s="9"/>
      <c r="N136" s="9"/>
      <c r="O136" s="9"/>
      <c r="P136" s="9"/>
      <c r="Q136" s="9"/>
      <c r="R136" s="9"/>
      <c r="S136" s="9"/>
      <c r="T136" s="9"/>
    </row>
    <row r="137" spans="1:20" x14ac:dyDescent="0.25">
      <c r="A137" t="s">
        <v>136</v>
      </c>
      <c r="B137" s="9" t="s">
        <v>290</v>
      </c>
      <c r="C137" s="2">
        <v>0.40329093876002503</v>
      </c>
      <c r="D137" s="3">
        <v>0.23589625599225308</v>
      </c>
      <c r="E137" s="2">
        <v>0.17500882672330328</v>
      </c>
      <c r="F137" s="3">
        <v>0.10236760368719784</v>
      </c>
      <c r="G137" s="3"/>
      <c r="H137" s="4">
        <v>54.062660758424371</v>
      </c>
      <c r="I137" s="4">
        <v>999</v>
      </c>
      <c r="J137" s="1">
        <v>6.372580703598505E-299</v>
      </c>
      <c r="L137" s="9"/>
      <c r="M137" s="9"/>
      <c r="N137" s="9"/>
      <c r="O137" s="9"/>
      <c r="P137" s="9"/>
      <c r="Q137" s="9"/>
      <c r="R137" s="9"/>
      <c r="S137" s="9"/>
      <c r="T137" s="9"/>
    </row>
    <row r="138" spans="1:20" x14ac:dyDescent="0.25">
      <c r="A138" t="s">
        <v>61</v>
      </c>
      <c r="B138" s="9" t="s">
        <v>195</v>
      </c>
      <c r="C138" s="2">
        <v>0.87537788669121508</v>
      </c>
      <c r="D138" s="3">
        <v>0.4957297072844678</v>
      </c>
      <c r="E138" s="2">
        <v>0.1794470617668697</v>
      </c>
      <c r="F138" s="3">
        <v>0.1016215291192606</v>
      </c>
      <c r="G138" s="3"/>
      <c r="H138" s="4">
        <v>55.840670724632389</v>
      </c>
      <c r="I138" s="4">
        <v>999</v>
      </c>
      <c r="J138" s="1">
        <v>0</v>
      </c>
      <c r="L138" s="9"/>
      <c r="M138" s="9"/>
      <c r="N138" s="9"/>
      <c r="O138" s="9"/>
      <c r="P138" s="9"/>
      <c r="Q138" s="9"/>
      <c r="R138" s="9"/>
      <c r="S138" s="9"/>
      <c r="T138" s="9"/>
    </row>
    <row r="139" spans="1:20" x14ac:dyDescent="0.25">
      <c r="A139" t="s">
        <v>132</v>
      </c>
      <c r="B139" s="9" t="s">
        <v>303</v>
      </c>
      <c r="C139" s="2">
        <v>0.77124494555136036</v>
      </c>
      <c r="D139" s="3">
        <v>0.40889463810658527</v>
      </c>
      <c r="E139" s="2">
        <v>0.18643032132149756</v>
      </c>
      <c r="F139" s="3">
        <v>9.884065912983242E-2</v>
      </c>
      <c r="G139" s="3"/>
      <c r="H139" s="4">
        <v>59.6459438335581</v>
      </c>
      <c r="I139" s="4">
        <v>999</v>
      </c>
      <c r="J139" s="1">
        <v>0</v>
      </c>
      <c r="L139" s="9"/>
      <c r="M139" s="9"/>
      <c r="N139" s="9"/>
      <c r="O139" s="9"/>
      <c r="P139" s="9"/>
      <c r="Q139" s="9"/>
      <c r="R139" s="9"/>
      <c r="S139" s="9"/>
      <c r="T139" s="9"/>
    </row>
    <row r="140" spans="1:20" x14ac:dyDescent="0.25">
      <c r="A140" t="s">
        <v>52</v>
      </c>
      <c r="B140" s="9" t="s">
        <v>185</v>
      </c>
      <c r="C140" s="2">
        <v>0.53427387865876863</v>
      </c>
      <c r="D140" s="3">
        <v>0.29732544531686267</v>
      </c>
      <c r="E140" s="2">
        <v>0.18952300928057192</v>
      </c>
      <c r="F140" s="3">
        <v>0.10547027542053525</v>
      </c>
      <c r="G140" s="3"/>
      <c r="H140" s="4">
        <v>56.824008086277132</v>
      </c>
      <c r="I140" s="4">
        <v>999</v>
      </c>
      <c r="J140" s="1">
        <v>0</v>
      </c>
      <c r="L140" s="9"/>
      <c r="M140" s="9"/>
      <c r="N140" s="9"/>
      <c r="O140" s="9"/>
      <c r="P140" s="9"/>
      <c r="Q140" s="9"/>
      <c r="R140" s="9"/>
      <c r="S140" s="9"/>
      <c r="T140" s="9"/>
    </row>
    <row r="141" spans="1:20" x14ac:dyDescent="0.25">
      <c r="A141" t="s">
        <v>76</v>
      </c>
      <c r="B141" s="9" t="s">
        <v>186</v>
      </c>
      <c r="C141" s="2">
        <v>1.6282971486609794</v>
      </c>
      <c r="D141" s="3">
        <v>0.8423723233446071</v>
      </c>
      <c r="E141" s="2">
        <v>0.19340020164171443</v>
      </c>
      <c r="F141" s="3">
        <v>0.10005236287874025</v>
      </c>
      <c r="G141" s="3"/>
      <c r="H141" s="4">
        <v>61.126506114090631</v>
      </c>
      <c r="I141" s="4">
        <v>999</v>
      </c>
      <c r="J141" s="1">
        <v>0</v>
      </c>
      <c r="L141" s="9"/>
      <c r="M141" s="9"/>
      <c r="N141" s="9"/>
      <c r="O141" s="9"/>
      <c r="P141" s="9"/>
      <c r="Q141" s="9"/>
      <c r="R141" s="9"/>
      <c r="S141" s="9"/>
      <c r="T141" s="9"/>
    </row>
    <row r="142" spans="1:20" x14ac:dyDescent="0.25">
      <c r="A142" t="s">
        <v>57</v>
      </c>
      <c r="B142" s="9" t="s">
        <v>178</v>
      </c>
      <c r="C142" s="2">
        <v>2.3922652240224842</v>
      </c>
      <c r="D142" s="3">
        <v>1.3577973693659058</v>
      </c>
      <c r="E142" s="2">
        <v>0.19497493206529226</v>
      </c>
      <c r="F142" s="3">
        <v>0.11066350302305025</v>
      </c>
      <c r="G142" s="3"/>
      <c r="H142" s="4">
        <v>55.715285990404297</v>
      </c>
      <c r="I142" s="4">
        <v>999</v>
      </c>
      <c r="J142" s="1">
        <v>0</v>
      </c>
      <c r="L142" s="9"/>
      <c r="M142" s="9"/>
      <c r="N142" s="9"/>
      <c r="O142" s="9"/>
      <c r="P142" s="9"/>
      <c r="Q142" s="9"/>
      <c r="R142" s="9"/>
      <c r="S142" s="9"/>
      <c r="T142" s="9"/>
    </row>
    <row r="143" spans="1:20" x14ac:dyDescent="0.25">
      <c r="A143" t="s">
        <v>141</v>
      </c>
      <c r="B143" s="9" t="s">
        <v>306</v>
      </c>
      <c r="C143" s="2">
        <v>0.80347679305669528</v>
      </c>
      <c r="D143" s="3">
        <v>0.40351044945213538</v>
      </c>
      <c r="E143" s="2">
        <v>0.20761936780514606</v>
      </c>
      <c r="F143" s="3">
        <v>0.10426758450522064</v>
      </c>
      <c r="G143" s="3"/>
      <c r="H143" s="4">
        <v>62.967804590852673</v>
      </c>
      <c r="I143" s="4">
        <v>999</v>
      </c>
      <c r="J143" s="1">
        <v>0</v>
      </c>
      <c r="L143" s="9"/>
      <c r="M143" s="9"/>
      <c r="N143" s="9"/>
      <c r="O143" s="9"/>
      <c r="P143" s="9"/>
      <c r="Q143" s="9"/>
      <c r="R143" s="9"/>
      <c r="S143" s="9"/>
      <c r="T143" s="9"/>
    </row>
    <row r="144" spans="1:20" x14ac:dyDescent="0.25">
      <c r="A144" t="s">
        <v>67</v>
      </c>
      <c r="B144" s="9" t="s">
        <v>189</v>
      </c>
      <c r="C144" s="2">
        <v>0.59365017009130017</v>
      </c>
      <c r="D144" s="3">
        <v>0.28930796669699138</v>
      </c>
      <c r="E144" s="2">
        <v>0.20900769258970581</v>
      </c>
      <c r="F144" s="3">
        <v>0.10185727826517432</v>
      </c>
      <c r="G144" s="3"/>
      <c r="H144" s="4">
        <v>64.888868850302543</v>
      </c>
      <c r="I144" s="4">
        <v>999</v>
      </c>
      <c r="J144" s="1">
        <v>0</v>
      </c>
      <c r="L144" s="9"/>
      <c r="M144" s="9"/>
      <c r="N144" s="9"/>
      <c r="O144" s="9"/>
      <c r="P144" s="9"/>
      <c r="Q144" s="9"/>
      <c r="R144" s="9"/>
      <c r="S144" s="9"/>
      <c r="T144" s="9"/>
    </row>
    <row r="145" spans="1:20" x14ac:dyDescent="0.25">
      <c r="A145" s="10" t="s">
        <v>73</v>
      </c>
      <c r="B145" s="10" t="s">
        <v>192</v>
      </c>
      <c r="C145" s="2">
        <v>0.58222758569560207</v>
      </c>
      <c r="D145" s="3">
        <v>0.26766839392617636</v>
      </c>
      <c r="E145" s="2">
        <v>0.21192090183002102</v>
      </c>
      <c r="F145" s="3">
        <v>9.7426725950228527E-2</v>
      </c>
      <c r="G145" s="3"/>
      <c r="H145" s="4">
        <v>68.785307834542891</v>
      </c>
      <c r="I145" s="4">
        <v>999</v>
      </c>
      <c r="J145" s="1">
        <v>0</v>
      </c>
      <c r="L145" s="9"/>
      <c r="M145" s="9"/>
      <c r="N145" s="9"/>
      <c r="O145" s="9"/>
      <c r="P145" s="9"/>
      <c r="Q145" s="9"/>
      <c r="R145" s="9"/>
      <c r="S145" s="9"/>
      <c r="T145" s="9"/>
    </row>
    <row r="146" spans="1:20" x14ac:dyDescent="0.25">
      <c r="A146" s="10" t="s">
        <v>127</v>
      </c>
      <c r="B146" s="10" t="s">
        <v>305</v>
      </c>
      <c r="C146" s="2">
        <v>1.3849728503171672</v>
      </c>
      <c r="D146" s="3">
        <v>0.61442224052306105</v>
      </c>
      <c r="E146" s="2">
        <v>0.21927446445511178</v>
      </c>
      <c r="F146" s="3">
        <v>9.7277796968475397E-2</v>
      </c>
      <c r="G146" s="3"/>
      <c r="H146" s="4">
        <v>71.281090032959526</v>
      </c>
      <c r="I146" s="4">
        <v>999</v>
      </c>
      <c r="J146" s="1">
        <v>0</v>
      </c>
      <c r="L146" s="9"/>
      <c r="M146" s="9"/>
      <c r="N146" s="9"/>
      <c r="O146" s="9"/>
      <c r="P146" s="9"/>
      <c r="Q146" s="9"/>
      <c r="R146" s="9"/>
      <c r="S146" s="9"/>
      <c r="T146" s="9"/>
    </row>
    <row r="147" spans="1:20" x14ac:dyDescent="0.25">
      <c r="A147" s="10" t="s">
        <v>131</v>
      </c>
      <c r="B147" s="10" t="s">
        <v>301</v>
      </c>
      <c r="C147" s="2">
        <v>1.5820836268495539</v>
      </c>
      <c r="D147" s="3">
        <v>0.7504852996182757</v>
      </c>
      <c r="E147" s="2">
        <v>0.22362046443179179</v>
      </c>
      <c r="F147" s="3">
        <v>0.10607774987474175</v>
      </c>
      <c r="G147" s="3"/>
      <c r="H147" s="4">
        <v>66.663367187194922</v>
      </c>
      <c r="I147" s="4">
        <v>999</v>
      </c>
      <c r="J147" s="1">
        <v>0</v>
      </c>
      <c r="L147" s="9"/>
      <c r="M147" s="9"/>
      <c r="N147" s="9"/>
      <c r="O147" s="9"/>
      <c r="P147" s="9"/>
      <c r="Q147" s="9"/>
      <c r="R147" s="9"/>
      <c r="S147" s="9"/>
      <c r="T147" s="9"/>
    </row>
    <row r="148" spans="1:20" x14ac:dyDescent="0.25">
      <c r="A148" s="10" t="s">
        <v>126</v>
      </c>
      <c r="B148" s="10" t="s">
        <v>295</v>
      </c>
      <c r="C148" s="2">
        <v>0.80386580387302398</v>
      </c>
      <c r="D148" s="3">
        <v>0.39179095347800896</v>
      </c>
      <c r="E148" s="2">
        <v>0.24191723021999165</v>
      </c>
      <c r="F148" s="3">
        <v>0.11790647373478878</v>
      </c>
      <c r="G148" s="3"/>
      <c r="H148" s="4">
        <v>64.882735315726052</v>
      </c>
      <c r="I148" s="4">
        <v>999</v>
      </c>
      <c r="J148" s="1">
        <v>0</v>
      </c>
      <c r="L148" s="9"/>
      <c r="M148" s="9"/>
      <c r="N148" s="9"/>
      <c r="O148" s="9"/>
      <c r="P148" s="9"/>
      <c r="Q148" s="9"/>
      <c r="R148" s="9"/>
      <c r="S148" s="9"/>
      <c r="T148" s="9"/>
    </row>
    <row r="149" spans="1:20" x14ac:dyDescent="0.25">
      <c r="A149" s="10" t="s">
        <v>58</v>
      </c>
      <c r="B149" s="10" t="s">
        <v>205</v>
      </c>
      <c r="C149" s="2">
        <v>1.4381312895057969</v>
      </c>
      <c r="D149" s="3">
        <v>0.5540082781471436</v>
      </c>
      <c r="E149" s="2">
        <v>0.24665074393672465</v>
      </c>
      <c r="F149" s="3">
        <v>9.5016744958698746E-2</v>
      </c>
      <c r="G149" s="3"/>
      <c r="H149" s="4">
        <v>82.088492691898836</v>
      </c>
      <c r="I149" s="4">
        <v>999</v>
      </c>
      <c r="J149" s="1">
        <v>0</v>
      </c>
      <c r="L149" s="9"/>
      <c r="M149" s="9"/>
      <c r="N149" s="9"/>
      <c r="O149" s="9"/>
      <c r="P149" s="9"/>
      <c r="Q149" s="9"/>
      <c r="R149" s="9"/>
      <c r="S149" s="9"/>
      <c r="T149" s="9"/>
    </row>
    <row r="150" spans="1:20" x14ac:dyDescent="0.25">
      <c r="A150" t="s">
        <v>137</v>
      </c>
      <c r="B150" s="9" t="s">
        <v>308</v>
      </c>
      <c r="C150" s="2">
        <v>0.92902052035188831</v>
      </c>
      <c r="D150" s="3">
        <v>0.31628785897661921</v>
      </c>
      <c r="E150" s="2">
        <v>0.30679735075828668</v>
      </c>
      <c r="F150" s="3">
        <v>0.10445009026741681</v>
      </c>
      <c r="G150" s="3"/>
      <c r="H150" s="4">
        <v>92.88440115445438</v>
      </c>
      <c r="I150" s="4">
        <v>999</v>
      </c>
      <c r="J150" s="1">
        <v>0</v>
      </c>
      <c r="L150" s="9"/>
      <c r="M150" s="9"/>
      <c r="N150" s="9"/>
      <c r="O150" s="9"/>
      <c r="P150" s="9"/>
      <c r="Q150" s="9"/>
      <c r="R150" s="9"/>
      <c r="S150" s="9"/>
      <c r="T150" s="9"/>
    </row>
  </sheetData>
  <sortState ref="A2:K149">
    <sortCondition ref="E1"/>
  </sortState>
  <conditionalFormatting sqref="D3:D150">
    <cfRule type="cellIs" dxfId="17" priority="10" operator="lessThan">
      <formula>bnf</formula>
    </cfRule>
  </conditionalFormatting>
  <conditionalFormatting sqref="J3:J150">
    <cfRule type="cellIs" dxfId="16" priority="9" operator="lessThan">
      <formula>bnf</formula>
    </cfRule>
  </conditionalFormatting>
  <conditionalFormatting sqref="E3:E150">
    <cfRule type="colorScale" priority="7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C3:C150">
    <cfRule type="colorScale" priority="6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C2">
    <cfRule type="colorScale" priority="5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D2">
    <cfRule type="cellIs" dxfId="15" priority="4" operator="lessThan">
      <formula>bnf</formula>
    </cfRule>
  </conditionalFormatting>
  <conditionalFormatting sqref="J2">
    <cfRule type="cellIs" dxfId="14" priority="3" operator="lessThan">
      <formula>bnf</formula>
    </cfRule>
  </conditionalFormatting>
  <conditionalFormatting sqref="E2">
    <cfRule type="colorScale" priority="2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F2">
    <cfRule type="cellIs" dxfId="13" priority="1" operator="lessThan">
      <formula>bnf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0"/>
  <sheetViews>
    <sheetView workbookViewId="0">
      <pane ySplit="2" topLeftCell="A3" activePane="bottomLeft" state="frozen"/>
      <selection pane="bottomLeft" sqref="A1:XFD1"/>
    </sheetView>
  </sheetViews>
  <sheetFormatPr defaultRowHeight="15" x14ac:dyDescent="0.25"/>
  <cols>
    <col min="1" max="1" width="34.28515625" bestFit="1" customWidth="1"/>
    <col min="2" max="2" width="85" style="9" bestFit="1" customWidth="1"/>
  </cols>
  <sheetData>
    <row r="1" spans="1:20" s="11" customFormat="1" x14ac:dyDescent="0.25">
      <c r="A1" s="11" t="s">
        <v>316</v>
      </c>
    </row>
    <row r="2" spans="1:20" x14ac:dyDescent="0.25">
      <c r="A2" s="9" t="s">
        <v>235</v>
      </c>
      <c r="B2" s="9" t="s">
        <v>236</v>
      </c>
      <c r="C2" t="s">
        <v>155</v>
      </c>
      <c r="D2" t="s">
        <v>156</v>
      </c>
      <c r="E2" t="s">
        <v>153</v>
      </c>
      <c r="F2" t="s">
        <v>154</v>
      </c>
      <c r="H2" s="7" t="s">
        <v>0</v>
      </c>
      <c r="I2" s="7" t="s">
        <v>1</v>
      </c>
      <c r="J2" s="8" t="s">
        <v>2</v>
      </c>
    </row>
    <row r="3" spans="1:20" x14ac:dyDescent="0.25">
      <c r="A3" t="s">
        <v>81</v>
      </c>
      <c r="B3" s="9" t="s">
        <v>248</v>
      </c>
      <c r="C3" s="2">
        <v>-1.2982433807345592</v>
      </c>
      <c r="D3" s="3">
        <v>0.23150019386804352</v>
      </c>
      <c r="E3" s="2">
        <v>-0.5411022639744042</v>
      </c>
      <c r="F3" s="3">
        <v>9.6488286303940476E-2</v>
      </c>
      <c r="G3" s="3"/>
      <c r="H3" s="4">
        <v>-177.33920528371021</v>
      </c>
      <c r="I3" s="4">
        <v>999</v>
      </c>
      <c r="J3" s="1">
        <v>0</v>
      </c>
    </row>
    <row r="4" spans="1:20" x14ac:dyDescent="0.25">
      <c r="A4" s="6" t="s">
        <v>20</v>
      </c>
      <c r="B4" s="10" t="s">
        <v>164</v>
      </c>
      <c r="C4" s="2">
        <v>-0.87797201252803003</v>
      </c>
      <c r="D4" s="3">
        <v>0.13831400105666516</v>
      </c>
      <c r="E4" s="2">
        <v>-0.52206842939658737</v>
      </c>
      <c r="F4" s="3">
        <v>8.2245643670681115E-2</v>
      </c>
      <c r="G4" s="3"/>
      <c r="H4" s="4">
        <v>-200.73103664559716</v>
      </c>
      <c r="I4" s="4">
        <v>999</v>
      </c>
      <c r="J4" s="1">
        <v>0</v>
      </c>
      <c r="L4" s="9"/>
      <c r="M4" s="9"/>
      <c r="N4" s="9"/>
      <c r="O4" s="9"/>
      <c r="P4" s="9"/>
      <c r="Q4" s="9"/>
      <c r="R4" s="9"/>
      <c r="S4" s="9"/>
      <c r="T4" s="9"/>
    </row>
    <row r="5" spans="1:20" x14ac:dyDescent="0.25">
      <c r="A5" s="6" t="s">
        <v>14</v>
      </c>
      <c r="B5" s="10" t="s">
        <v>220</v>
      </c>
      <c r="C5" s="2">
        <v>-1.3906709892480795</v>
      </c>
      <c r="D5" s="3">
        <v>0.23592029590452934</v>
      </c>
      <c r="E5" s="2">
        <v>-0.49689000490144924</v>
      </c>
      <c r="F5" s="3">
        <v>8.4294874844362752E-2</v>
      </c>
      <c r="G5" s="3"/>
      <c r="H5" s="4">
        <v>-186.40565810934254</v>
      </c>
      <c r="I5" s="4">
        <v>999</v>
      </c>
      <c r="J5" s="1">
        <v>0</v>
      </c>
      <c r="L5" s="9"/>
      <c r="M5" s="9"/>
      <c r="N5" s="9"/>
      <c r="O5" s="9"/>
      <c r="P5" s="9"/>
      <c r="Q5" s="9"/>
      <c r="R5" s="9"/>
      <c r="S5" s="9"/>
      <c r="T5" s="9"/>
    </row>
    <row r="6" spans="1:20" x14ac:dyDescent="0.25">
      <c r="A6" t="s">
        <v>7</v>
      </c>
      <c r="B6" s="9" t="s">
        <v>209</v>
      </c>
      <c r="C6" s="2">
        <v>-1.2132709742195915</v>
      </c>
      <c r="D6" s="3">
        <v>0.20838916330763393</v>
      </c>
      <c r="E6" s="2">
        <v>-0.49260305842995328</v>
      </c>
      <c r="F6" s="3">
        <v>8.4608584042842341E-2</v>
      </c>
      <c r="G6" s="3"/>
      <c r="H6" s="4">
        <v>-184.11224636673754</v>
      </c>
      <c r="I6" s="4">
        <v>999</v>
      </c>
      <c r="J6" s="1">
        <v>0</v>
      </c>
      <c r="L6" s="9"/>
      <c r="M6" s="9"/>
      <c r="N6" s="9"/>
      <c r="O6" s="9"/>
      <c r="P6" s="9"/>
      <c r="Q6" s="9"/>
      <c r="R6" s="9"/>
      <c r="S6" s="9"/>
      <c r="T6" s="9"/>
    </row>
    <row r="7" spans="1:20" x14ac:dyDescent="0.25">
      <c r="A7" t="s">
        <v>19</v>
      </c>
      <c r="B7" s="9" t="s">
        <v>181</v>
      </c>
      <c r="C7" s="2">
        <v>-0.8616584410974184</v>
      </c>
      <c r="D7" s="3">
        <v>0.15370509905331664</v>
      </c>
      <c r="E7" s="2">
        <v>-0.48247533277637228</v>
      </c>
      <c r="F7" s="3">
        <v>8.6065330852819769E-2</v>
      </c>
      <c r="G7" s="3"/>
      <c r="H7" s="4">
        <v>-177.27474597525929</v>
      </c>
      <c r="I7" s="4">
        <v>999</v>
      </c>
      <c r="J7" s="1">
        <v>0</v>
      </c>
      <c r="L7" s="9"/>
      <c r="M7" s="9"/>
      <c r="N7" s="9"/>
      <c r="O7" s="9"/>
      <c r="P7" s="9"/>
      <c r="Q7" s="9"/>
      <c r="R7" s="9"/>
      <c r="S7" s="9"/>
      <c r="T7" s="9"/>
    </row>
    <row r="8" spans="1:20" x14ac:dyDescent="0.25">
      <c r="A8" t="s">
        <v>77</v>
      </c>
      <c r="B8" s="9" t="s">
        <v>243</v>
      </c>
      <c r="C8" s="2">
        <v>-1.1285405660883796</v>
      </c>
      <c r="D8" s="3">
        <v>0.22364166033601893</v>
      </c>
      <c r="E8" s="2">
        <v>-0.47578996689794778</v>
      </c>
      <c r="F8" s="3">
        <v>9.4286781854099055E-2</v>
      </c>
      <c r="G8" s="3"/>
      <c r="H8" s="4">
        <v>-159.57485807309075</v>
      </c>
      <c r="I8" s="4">
        <v>999</v>
      </c>
      <c r="J8" s="1">
        <v>0</v>
      </c>
      <c r="L8" s="9"/>
      <c r="M8" s="9"/>
      <c r="N8" s="9"/>
      <c r="O8" s="9"/>
      <c r="P8" s="9"/>
      <c r="Q8" s="9"/>
      <c r="R8" s="9"/>
      <c r="S8" s="9"/>
      <c r="T8" s="9"/>
    </row>
    <row r="9" spans="1:20" x14ac:dyDescent="0.25">
      <c r="A9" t="s">
        <v>3</v>
      </c>
      <c r="B9" s="9" t="s">
        <v>204</v>
      </c>
      <c r="C9" s="2">
        <v>-1.0694806783126409</v>
      </c>
      <c r="D9" s="3">
        <v>0.2118660441512748</v>
      </c>
      <c r="E9" s="2">
        <v>-0.46684339075121789</v>
      </c>
      <c r="F9" s="3">
        <v>9.2482514590800868E-2</v>
      </c>
      <c r="G9" s="3"/>
      <c r="H9" s="4">
        <v>-159.62892357564414</v>
      </c>
      <c r="I9" s="4">
        <v>999</v>
      </c>
      <c r="J9" s="1">
        <v>0</v>
      </c>
      <c r="L9" s="9"/>
      <c r="M9" s="9"/>
      <c r="N9" s="9"/>
      <c r="O9" s="9"/>
      <c r="P9" s="9"/>
      <c r="Q9" s="9"/>
      <c r="R9" s="9"/>
      <c r="S9" s="9"/>
      <c r="T9" s="9"/>
    </row>
    <row r="10" spans="1:20" x14ac:dyDescent="0.25">
      <c r="A10" t="s">
        <v>94</v>
      </c>
      <c r="B10" s="9" t="s">
        <v>239</v>
      </c>
      <c r="C10" s="2">
        <v>-0.82709331050202017</v>
      </c>
      <c r="D10" s="3">
        <v>0.15423609484873135</v>
      </c>
      <c r="E10" s="2">
        <v>-0.45721557943086666</v>
      </c>
      <c r="F10" s="3">
        <v>8.5261414377313549E-2</v>
      </c>
      <c r="G10" s="3"/>
      <c r="H10" s="4">
        <v>-169.5776012249548</v>
      </c>
      <c r="I10" s="4">
        <v>999</v>
      </c>
      <c r="J10" s="1">
        <v>0</v>
      </c>
      <c r="L10" s="9"/>
      <c r="M10" s="9"/>
      <c r="N10" s="9"/>
      <c r="O10" s="9"/>
      <c r="P10" s="9"/>
      <c r="Q10" s="9"/>
      <c r="R10" s="9"/>
      <c r="S10" s="9"/>
      <c r="T10" s="9"/>
    </row>
    <row r="11" spans="1:20" x14ac:dyDescent="0.25">
      <c r="A11" t="s">
        <v>37</v>
      </c>
      <c r="B11" s="9" t="s">
        <v>228</v>
      </c>
      <c r="C11" s="2">
        <v>-1.3124710923415728</v>
      </c>
      <c r="D11" s="3">
        <v>0.26299035460661302</v>
      </c>
      <c r="E11" s="2">
        <v>-0.42185362992419129</v>
      </c>
      <c r="F11" s="3">
        <v>8.4530193749194363E-2</v>
      </c>
      <c r="G11" s="3"/>
      <c r="H11" s="4">
        <v>-157.81559826164749</v>
      </c>
      <c r="I11" s="4">
        <v>999</v>
      </c>
      <c r="J11" s="1">
        <v>0</v>
      </c>
      <c r="L11" s="9"/>
      <c r="M11" s="9"/>
      <c r="N11" s="9"/>
      <c r="O11" s="9"/>
      <c r="P11" s="9"/>
      <c r="Q11" s="9"/>
      <c r="R11" s="9"/>
      <c r="S11" s="9"/>
      <c r="T11" s="9"/>
    </row>
    <row r="12" spans="1:20" x14ac:dyDescent="0.25">
      <c r="A12" t="s">
        <v>33</v>
      </c>
      <c r="B12" s="9" t="s">
        <v>187</v>
      </c>
      <c r="C12" s="2">
        <v>-0.90632989474223657</v>
      </c>
      <c r="D12" s="3">
        <v>0.19635821212157389</v>
      </c>
      <c r="E12" s="2">
        <v>-0.41886758918600564</v>
      </c>
      <c r="F12" s="3">
        <v>9.0748513764548872E-2</v>
      </c>
      <c r="G12" s="3"/>
      <c r="H12" s="4">
        <v>-145.96113643118869</v>
      </c>
      <c r="I12" s="4">
        <v>999</v>
      </c>
      <c r="J12" s="1">
        <v>0</v>
      </c>
      <c r="L12" s="9"/>
      <c r="M12" s="9"/>
      <c r="N12" s="9"/>
      <c r="O12" s="9"/>
      <c r="P12" s="9"/>
      <c r="Q12" s="9"/>
      <c r="R12" s="9"/>
      <c r="S12" s="9"/>
      <c r="T12" s="9"/>
    </row>
    <row r="13" spans="1:20" x14ac:dyDescent="0.25">
      <c r="A13" t="s">
        <v>35</v>
      </c>
      <c r="B13" s="9" t="s">
        <v>172</v>
      </c>
      <c r="C13" s="2">
        <v>-1.098297261164491</v>
      </c>
      <c r="D13" s="3">
        <v>0.22980436690984815</v>
      </c>
      <c r="E13" s="2">
        <v>-0.40132301626060435</v>
      </c>
      <c r="F13" s="3">
        <v>8.3971603079784379E-2</v>
      </c>
      <c r="G13" s="3"/>
      <c r="H13" s="4">
        <v>-151.13380741659645</v>
      </c>
      <c r="I13" s="4">
        <v>999</v>
      </c>
      <c r="J13" s="1">
        <v>0</v>
      </c>
      <c r="L13" s="9"/>
      <c r="M13" s="9"/>
      <c r="N13" s="9"/>
      <c r="O13" s="9"/>
      <c r="P13" s="9"/>
      <c r="Q13" s="9"/>
      <c r="R13" s="9"/>
      <c r="S13" s="9"/>
      <c r="T13" s="9"/>
    </row>
    <row r="14" spans="1:20" x14ac:dyDescent="0.25">
      <c r="A14" t="s">
        <v>108</v>
      </c>
      <c r="B14" s="9" t="s">
        <v>240</v>
      </c>
      <c r="C14" s="2">
        <v>-0.97518198280473611</v>
      </c>
      <c r="D14" s="3">
        <v>0.21990963416923517</v>
      </c>
      <c r="E14" s="2">
        <v>-0.38372260905911998</v>
      </c>
      <c r="F14" s="3">
        <v>8.6531847458826638E-2</v>
      </c>
      <c r="G14" s="3"/>
      <c r="H14" s="4">
        <v>-140.23015455743672</v>
      </c>
      <c r="I14" s="4">
        <v>999</v>
      </c>
      <c r="J14" s="1">
        <v>0</v>
      </c>
      <c r="L14" s="9"/>
      <c r="M14" s="9"/>
      <c r="N14" s="9"/>
      <c r="O14" s="9"/>
      <c r="P14" s="9"/>
      <c r="Q14" s="9"/>
      <c r="R14" s="9"/>
      <c r="S14" s="9"/>
      <c r="T14" s="9"/>
    </row>
    <row r="15" spans="1:20" x14ac:dyDescent="0.25">
      <c r="A15" t="s">
        <v>93</v>
      </c>
      <c r="B15" s="9" t="s">
        <v>245</v>
      </c>
      <c r="C15" s="2">
        <v>-0.66778335253635424</v>
      </c>
      <c r="D15" s="3">
        <v>0.16037744367935644</v>
      </c>
      <c r="E15" s="2">
        <v>-0.38008026137659345</v>
      </c>
      <c r="F15" s="3">
        <v>9.1281551840184938E-2</v>
      </c>
      <c r="G15" s="3"/>
      <c r="H15" s="4">
        <v>-131.67165713028979</v>
      </c>
      <c r="I15" s="4">
        <v>999</v>
      </c>
      <c r="J15" s="1">
        <v>0</v>
      </c>
      <c r="L15" s="9"/>
      <c r="M15" s="9"/>
      <c r="N15" s="9"/>
      <c r="O15" s="9"/>
      <c r="P15" s="9"/>
      <c r="Q15" s="9"/>
      <c r="R15" s="9"/>
      <c r="S15" s="9"/>
      <c r="T15" s="9"/>
    </row>
    <row r="16" spans="1:20" x14ac:dyDescent="0.25">
      <c r="A16" t="s">
        <v>8</v>
      </c>
      <c r="B16" s="9" t="s">
        <v>194</v>
      </c>
      <c r="C16" s="2">
        <v>-0.57453591805023552</v>
      </c>
      <c r="D16" s="3">
        <v>0.13789207922496327</v>
      </c>
      <c r="E16" s="2">
        <v>-0.37805065842383279</v>
      </c>
      <c r="F16" s="3">
        <v>9.0734434009521039E-2</v>
      </c>
      <c r="G16" s="3"/>
      <c r="H16" s="4">
        <v>-131.75826405884516</v>
      </c>
      <c r="I16" s="4">
        <v>999</v>
      </c>
      <c r="J16" s="1">
        <v>0</v>
      </c>
      <c r="L16" s="9"/>
      <c r="M16" s="9"/>
      <c r="N16" s="9"/>
      <c r="O16" s="9"/>
      <c r="P16" s="9"/>
      <c r="Q16" s="9"/>
      <c r="R16" s="9"/>
      <c r="S16" s="9"/>
      <c r="T16" s="9"/>
    </row>
    <row r="17" spans="1:20" x14ac:dyDescent="0.25">
      <c r="A17" t="s">
        <v>88</v>
      </c>
      <c r="B17" s="9" t="s">
        <v>242</v>
      </c>
      <c r="C17" s="2">
        <v>-0.96950476223099535</v>
      </c>
      <c r="D17" s="3">
        <v>0.24364825721771394</v>
      </c>
      <c r="E17" s="2">
        <v>-0.3767554216106116</v>
      </c>
      <c r="F17" s="3">
        <v>9.4683188209940081E-2</v>
      </c>
      <c r="G17" s="3"/>
      <c r="H17" s="4">
        <v>-125.83070718582744</v>
      </c>
      <c r="I17" s="4">
        <v>999</v>
      </c>
      <c r="J17" s="1">
        <v>0</v>
      </c>
      <c r="L17" s="9"/>
      <c r="M17" s="9"/>
      <c r="N17" s="9"/>
      <c r="O17" s="9"/>
      <c r="P17" s="9"/>
      <c r="Q17" s="9"/>
      <c r="R17" s="9"/>
      <c r="S17" s="9"/>
      <c r="T17" s="9"/>
    </row>
    <row r="18" spans="1:20" x14ac:dyDescent="0.25">
      <c r="A18" t="s">
        <v>124</v>
      </c>
      <c r="B18" s="9" t="s">
        <v>252</v>
      </c>
      <c r="C18" s="2">
        <v>-0.61542199708711431</v>
      </c>
      <c r="D18" s="3">
        <v>0.16824569814688536</v>
      </c>
      <c r="E18" s="2">
        <v>-0.37414550799928908</v>
      </c>
      <c r="F18" s="3">
        <v>0.10228489150502532</v>
      </c>
      <c r="G18" s="3"/>
      <c r="H18" s="4">
        <v>-115.67221357812879</v>
      </c>
      <c r="I18" s="4">
        <v>999</v>
      </c>
      <c r="J18" s="1">
        <v>0</v>
      </c>
      <c r="L18" s="9"/>
      <c r="M18" s="9"/>
      <c r="N18" s="9"/>
      <c r="O18" s="9"/>
      <c r="P18" s="9"/>
      <c r="Q18" s="9"/>
      <c r="R18" s="9"/>
      <c r="S18" s="9"/>
      <c r="T18" s="9"/>
    </row>
    <row r="19" spans="1:20" x14ac:dyDescent="0.25">
      <c r="A19" t="s">
        <v>27</v>
      </c>
      <c r="B19" s="9" t="s">
        <v>231</v>
      </c>
      <c r="C19" s="2">
        <v>-0.96826288112040526</v>
      </c>
      <c r="D19" s="3">
        <v>0.2372843938151171</v>
      </c>
      <c r="E19" s="2">
        <v>-0.36912196711685236</v>
      </c>
      <c r="F19" s="3">
        <v>9.0457750595392586E-2</v>
      </c>
      <c r="G19" s="3"/>
      <c r="H19" s="4">
        <v>-129.03992668489846</v>
      </c>
      <c r="I19" s="4">
        <v>999</v>
      </c>
      <c r="J19" s="1">
        <v>0</v>
      </c>
      <c r="L19" s="9"/>
      <c r="M19" s="9"/>
      <c r="N19" s="9"/>
      <c r="O19" s="9"/>
      <c r="P19" s="9"/>
      <c r="Q19" s="9"/>
      <c r="R19" s="9"/>
      <c r="S19" s="9"/>
      <c r="T19" s="9"/>
    </row>
    <row r="20" spans="1:20" x14ac:dyDescent="0.25">
      <c r="A20" t="s">
        <v>64</v>
      </c>
      <c r="B20" s="9" t="s">
        <v>203</v>
      </c>
      <c r="C20" s="2">
        <v>-1.0679759237688435</v>
      </c>
      <c r="D20" s="3">
        <v>0.25762094742029235</v>
      </c>
      <c r="E20" s="2">
        <v>-0.36576657545420971</v>
      </c>
      <c r="F20" s="3">
        <v>8.8231513095031758E-2</v>
      </c>
      <c r="G20" s="3"/>
      <c r="H20" s="4">
        <v>-131.0932375317351</v>
      </c>
      <c r="I20" s="4">
        <v>999</v>
      </c>
      <c r="J20" s="1">
        <v>0</v>
      </c>
      <c r="L20" s="9"/>
      <c r="M20" s="9"/>
      <c r="N20" s="9"/>
      <c r="O20" s="9"/>
      <c r="P20" s="9"/>
      <c r="Q20" s="9"/>
      <c r="R20" s="9"/>
      <c r="S20" s="9"/>
      <c r="T20" s="9"/>
    </row>
    <row r="21" spans="1:20" x14ac:dyDescent="0.25">
      <c r="A21" t="s">
        <v>36</v>
      </c>
      <c r="B21" s="9" t="s">
        <v>215</v>
      </c>
      <c r="C21" s="2">
        <v>-0.85778951060617792</v>
      </c>
      <c r="D21" s="3">
        <v>0.19969770753857438</v>
      </c>
      <c r="E21" s="2">
        <v>-0.36567109112917828</v>
      </c>
      <c r="F21" s="3">
        <v>8.5130067118706118E-2</v>
      </c>
      <c r="G21" s="3"/>
      <c r="H21" s="4">
        <v>-135.8337379007074</v>
      </c>
      <c r="I21" s="4">
        <v>999</v>
      </c>
      <c r="J21" s="1">
        <v>0</v>
      </c>
      <c r="L21" s="9"/>
      <c r="M21" s="9"/>
      <c r="N21" s="9"/>
      <c r="O21" s="9"/>
      <c r="P21" s="9"/>
      <c r="Q21" s="9"/>
      <c r="R21" s="9"/>
      <c r="S21" s="9"/>
      <c r="T21" s="9"/>
    </row>
    <row r="22" spans="1:20" x14ac:dyDescent="0.25">
      <c r="A22" t="s">
        <v>16</v>
      </c>
      <c r="B22" s="9" t="s">
        <v>226</v>
      </c>
      <c r="C22" s="2">
        <v>-0.88223404019408391</v>
      </c>
      <c r="D22" s="3">
        <v>0.24203332863940777</v>
      </c>
      <c r="E22" s="2">
        <v>-0.35687821921589075</v>
      </c>
      <c r="F22" s="3">
        <v>9.7906473090433321E-2</v>
      </c>
      <c r="G22" s="3"/>
      <c r="H22" s="4">
        <v>-115.26796792942169</v>
      </c>
      <c r="I22" s="4">
        <v>999</v>
      </c>
      <c r="J22" s="1">
        <v>0</v>
      </c>
      <c r="L22" s="9"/>
      <c r="M22" s="9"/>
      <c r="N22" s="9"/>
      <c r="O22" s="9"/>
      <c r="P22" s="9"/>
      <c r="Q22" s="9"/>
      <c r="R22" s="9"/>
      <c r="S22" s="9"/>
      <c r="T22" s="9"/>
    </row>
    <row r="23" spans="1:20" x14ac:dyDescent="0.25">
      <c r="A23" t="s">
        <v>18</v>
      </c>
      <c r="B23" s="9" t="s">
        <v>232</v>
      </c>
      <c r="C23" s="2">
        <v>-0.76751773633059794</v>
      </c>
      <c r="D23" s="3">
        <v>0.19692960558141698</v>
      </c>
      <c r="E23" s="2">
        <v>-0.34807926279375129</v>
      </c>
      <c r="F23" s="3">
        <v>8.9310134070332503E-2</v>
      </c>
      <c r="G23" s="3"/>
      <c r="H23" s="4">
        <v>-123.24729865859668</v>
      </c>
      <c r="I23" s="4">
        <v>999</v>
      </c>
      <c r="J23" s="1">
        <v>0</v>
      </c>
      <c r="L23" s="9"/>
      <c r="M23" s="9"/>
      <c r="N23" s="9"/>
      <c r="O23" s="9"/>
      <c r="P23" s="9"/>
      <c r="Q23" s="9"/>
      <c r="R23" s="9"/>
      <c r="S23" s="9"/>
      <c r="T23" s="9"/>
    </row>
    <row r="24" spans="1:20" x14ac:dyDescent="0.25">
      <c r="A24" t="s">
        <v>82</v>
      </c>
      <c r="B24" s="9" t="s">
        <v>251</v>
      </c>
      <c r="C24" s="2">
        <v>-0.49802505378382272</v>
      </c>
      <c r="D24" s="3">
        <v>0.12356329521528883</v>
      </c>
      <c r="E24" s="2">
        <v>-0.34393912592672687</v>
      </c>
      <c r="F24" s="3">
        <v>8.5333561896305227E-2</v>
      </c>
      <c r="G24" s="3"/>
      <c r="H24" s="4">
        <v>-127.45641810869027</v>
      </c>
      <c r="I24" s="4">
        <v>999</v>
      </c>
      <c r="J24" s="1">
        <v>0</v>
      </c>
      <c r="L24" s="9"/>
      <c r="M24" s="9"/>
      <c r="N24" s="9"/>
      <c r="O24" s="9"/>
      <c r="P24" s="9"/>
      <c r="Q24" s="9"/>
      <c r="R24" s="9"/>
      <c r="S24" s="9"/>
      <c r="T24" s="9"/>
    </row>
    <row r="25" spans="1:20" x14ac:dyDescent="0.25">
      <c r="A25" t="s">
        <v>109</v>
      </c>
      <c r="B25" s="9" t="s">
        <v>238</v>
      </c>
      <c r="C25" s="2">
        <v>-0.93389499402443066</v>
      </c>
      <c r="D25" s="3">
        <v>0.26825166960021302</v>
      </c>
      <c r="E25" s="2">
        <v>-0.34222856777087596</v>
      </c>
      <c r="F25" s="3">
        <v>9.8301613432811186E-2</v>
      </c>
      <c r="G25" s="3"/>
      <c r="H25" s="4">
        <v>-110.09196255694783</v>
      </c>
      <c r="I25" s="4">
        <v>999</v>
      </c>
      <c r="J25" s="1">
        <v>0</v>
      </c>
      <c r="L25" s="9"/>
      <c r="M25" s="9"/>
      <c r="N25" s="9"/>
      <c r="O25" s="9"/>
      <c r="P25" s="9"/>
      <c r="Q25" s="9"/>
      <c r="R25" s="9"/>
      <c r="S25" s="9"/>
      <c r="T25" s="9"/>
    </row>
    <row r="26" spans="1:20" x14ac:dyDescent="0.25">
      <c r="A26" t="s">
        <v>50</v>
      </c>
      <c r="B26" s="9" t="s">
        <v>162</v>
      </c>
      <c r="C26" s="2">
        <v>-0.56470843686039962</v>
      </c>
      <c r="D26" s="3">
        <v>0.1516483532087097</v>
      </c>
      <c r="E26" s="2">
        <v>-0.34122448249779158</v>
      </c>
      <c r="F26" s="3">
        <v>9.1633358858557848E-2</v>
      </c>
      <c r="G26" s="3"/>
      <c r="H26" s="4">
        <v>-117.75695789683554</v>
      </c>
      <c r="I26" s="4">
        <v>999</v>
      </c>
      <c r="J26" s="1">
        <v>0</v>
      </c>
      <c r="L26" s="9"/>
      <c r="M26" s="9"/>
      <c r="N26" s="9"/>
      <c r="O26" s="9"/>
      <c r="P26" s="9"/>
      <c r="Q26" s="9"/>
      <c r="R26" s="9"/>
      <c r="S26" s="9"/>
      <c r="T26" s="9"/>
    </row>
    <row r="27" spans="1:20" x14ac:dyDescent="0.25">
      <c r="A27" t="s">
        <v>55</v>
      </c>
      <c r="B27" s="9" t="s">
        <v>208</v>
      </c>
      <c r="C27" s="2">
        <v>-0.96380919102446405</v>
      </c>
      <c r="D27" s="3">
        <v>0.24342377005980215</v>
      </c>
      <c r="E27" s="2">
        <v>-0.34109462491165277</v>
      </c>
      <c r="F27" s="3">
        <v>8.6148316820752399E-2</v>
      </c>
      <c r="G27" s="3"/>
      <c r="H27" s="4">
        <v>-125.20684700154209</v>
      </c>
      <c r="I27" s="4">
        <v>999</v>
      </c>
      <c r="J27" s="1">
        <v>0</v>
      </c>
      <c r="L27" s="9"/>
      <c r="M27" s="9"/>
      <c r="N27" s="9"/>
      <c r="O27" s="9"/>
      <c r="P27" s="9"/>
      <c r="Q27" s="9"/>
      <c r="R27" s="9"/>
      <c r="S27" s="9"/>
      <c r="T27" s="9"/>
    </row>
    <row r="28" spans="1:20" x14ac:dyDescent="0.25">
      <c r="A28" t="s">
        <v>70</v>
      </c>
      <c r="B28" s="9" t="s">
        <v>182</v>
      </c>
      <c r="C28" s="2">
        <v>-0.8352478163122844</v>
      </c>
      <c r="D28" s="3">
        <v>0.22395551675908487</v>
      </c>
      <c r="E28" s="2">
        <v>-0.3366287393349604</v>
      </c>
      <c r="F28" s="3">
        <v>9.0260473360559382E-2</v>
      </c>
      <c r="G28" s="3"/>
      <c r="H28" s="4">
        <v>-117.93795252072593</v>
      </c>
      <c r="I28" s="4">
        <v>999</v>
      </c>
      <c r="J28" s="1">
        <v>0</v>
      </c>
      <c r="L28" s="9"/>
      <c r="M28" s="9"/>
      <c r="N28" s="9"/>
      <c r="O28" s="9"/>
      <c r="P28" s="9"/>
      <c r="Q28" s="9"/>
      <c r="R28" s="9"/>
      <c r="S28" s="9"/>
      <c r="T28" s="9"/>
    </row>
    <row r="29" spans="1:20" x14ac:dyDescent="0.25">
      <c r="A29" t="s">
        <v>129</v>
      </c>
      <c r="B29" s="9" t="s">
        <v>253</v>
      </c>
      <c r="C29" s="2">
        <v>-0.88105285460962657</v>
      </c>
      <c r="D29" s="3">
        <v>0.22061226425538696</v>
      </c>
      <c r="E29" s="2">
        <v>-0.33349206593668451</v>
      </c>
      <c r="F29" s="3">
        <v>8.3505137509709407E-2</v>
      </c>
      <c r="G29" s="3"/>
      <c r="H29" s="4">
        <v>-126.290973394584</v>
      </c>
      <c r="I29" s="4">
        <v>999</v>
      </c>
      <c r="J29" s="1">
        <v>0</v>
      </c>
      <c r="L29" s="9"/>
      <c r="M29" s="9"/>
      <c r="N29" s="9"/>
      <c r="O29" s="9"/>
      <c r="P29" s="9"/>
      <c r="Q29" s="9"/>
      <c r="R29" s="9"/>
      <c r="S29" s="9"/>
      <c r="T29" s="9"/>
    </row>
    <row r="30" spans="1:20" x14ac:dyDescent="0.25">
      <c r="A30" t="s">
        <v>17</v>
      </c>
      <c r="B30" s="9" t="s">
        <v>229</v>
      </c>
      <c r="C30" s="2">
        <v>-0.77161470308471525</v>
      </c>
      <c r="D30" s="3">
        <v>0.23020218800578379</v>
      </c>
      <c r="E30" s="2">
        <v>-0.3326036631756018</v>
      </c>
      <c r="F30" s="3">
        <v>9.9228398183278471E-2</v>
      </c>
      <c r="G30" s="3"/>
      <c r="H30" s="4">
        <v>-105.99638339497216</v>
      </c>
      <c r="I30" s="4">
        <v>999</v>
      </c>
      <c r="J30" s="1">
        <v>0</v>
      </c>
      <c r="L30" s="9"/>
      <c r="M30" s="9"/>
      <c r="N30" s="9"/>
      <c r="O30" s="9"/>
      <c r="P30" s="9"/>
      <c r="Q30" s="9"/>
      <c r="R30" s="9"/>
      <c r="S30" s="9"/>
      <c r="T30" s="9"/>
    </row>
    <row r="31" spans="1:20" x14ac:dyDescent="0.25">
      <c r="A31" t="s">
        <v>34</v>
      </c>
      <c r="B31" s="9" t="s">
        <v>168</v>
      </c>
      <c r="C31" s="2">
        <v>-0.86007380705696346</v>
      </c>
      <c r="D31" s="3">
        <v>0.23037192668419984</v>
      </c>
      <c r="E31" s="2">
        <v>-0.32508324234525038</v>
      </c>
      <c r="F31" s="3">
        <v>8.7073983950382017E-2</v>
      </c>
      <c r="G31" s="3"/>
      <c r="H31" s="4">
        <v>-118.06092110696154</v>
      </c>
      <c r="I31" s="4">
        <v>999</v>
      </c>
      <c r="J31" s="1">
        <v>0</v>
      </c>
      <c r="L31" s="9"/>
      <c r="M31" s="9"/>
      <c r="N31" s="9"/>
      <c r="O31" s="9"/>
      <c r="P31" s="9"/>
      <c r="Q31" s="9"/>
      <c r="R31" s="9"/>
      <c r="S31" s="9"/>
      <c r="T31" s="9"/>
    </row>
    <row r="32" spans="1:20" x14ac:dyDescent="0.25">
      <c r="A32" t="s">
        <v>15</v>
      </c>
      <c r="B32" s="9" t="s">
        <v>210</v>
      </c>
      <c r="C32" s="2">
        <v>-0.71717616219230718</v>
      </c>
      <c r="D32" s="3">
        <v>0.22776253362342341</v>
      </c>
      <c r="E32" s="2">
        <v>-0.32475213860562241</v>
      </c>
      <c r="F32" s="3">
        <v>0.1031355666679396</v>
      </c>
      <c r="G32" s="3"/>
      <c r="H32" s="4">
        <v>-99.573451349804969</v>
      </c>
      <c r="I32" s="4">
        <v>999</v>
      </c>
      <c r="J32" s="1">
        <v>0</v>
      </c>
      <c r="L32" s="9"/>
      <c r="M32" s="9"/>
      <c r="N32" s="9"/>
      <c r="O32" s="9"/>
      <c r="P32" s="9"/>
      <c r="Q32" s="9"/>
      <c r="R32" s="9"/>
      <c r="S32" s="9"/>
      <c r="T32" s="9"/>
    </row>
    <row r="33" spans="1:20" x14ac:dyDescent="0.25">
      <c r="A33" t="s">
        <v>91</v>
      </c>
      <c r="B33" s="9" t="s">
        <v>286</v>
      </c>
      <c r="C33" s="2">
        <v>-0.82982024604054505</v>
      </c>
      <c r="D33" s="3">
        <v>0.25599503981619237</v>
      </c>
      <c r="E33" s="2">
        <v>-0.3216573166662941</v>
      </c>
      <c r="F33" s="3">
        <v>9.9229535528992552E-2</v>
      </c>
      <c r="G33" s="3"/>
      <c r="H33" s="4">
        <v>-102.50675278292877</v>
      </c>
      <c r="I33" s="4">
        <v>999</v>
      </c>
      <c r="J33" s="1">
        <v>0</v>
      </c>
      <c r="L33" s="9"/>
      <c r="M33" s="9"/>
      <c r="N33" s="9"/>
      <c r="O33" s="9"/>
      <c r="P33" s="9"/>
      <c r="Q33" s="9"/>
      <c r="R33" s="9"/>
      <c r="S33" s="9"/>
      <c r="T33" s="9"/>
    </row>
    <row r="34" spans="1:20" x14ac:dyDescent="0.25">
      <c r="A34" t="s">
        <v>112</v>
      </c>
      <c r="B34" s="9" t="s">
        <v>247</v>
      </c>
      <c r="C34" s="2">
        <v>-0.79539660194051121</v>
      </c>
      <c r="D34" s="3">
        <v>0.24903388022258602</v>
      </c>
      <c r="E34" s="2">
        <v>-0.3143201914026299</v>
      </c>
      <c r="F34" s="3">
        <v>9.8411756734104405E-2</v>
      </c>
      <c r="G34" s="3"/>
      <c r="H34" s="4">
        <v>-101.00091212658215</v>
      </c>
      <c r="I34" s="4">
        <v>999</v>
      </c>
      <c r="J34" s="1">
        <v>0</v>
      </c>
      <c r="L34" s="9"/>
      <c r="M34" s="9"/>
      <c r="N34" s="9"/>
      <c r="O34" s="9"/>
      <c r="P34" s="9"/>
      <c r="Q34" s="9"/>
      <c r="R34" s="9"/>
      <c r="S34" s="9"/>
      <c r="T34" s="9"/>
    </row>
    <row r="35" spans="1:20" x14ac:dyDescent="0.25">
      <c r="A35" t="s">
        <v>111</v>
      </c>
      <c r="B35" s="9" t="s">
        <v>244</v>
      </c>
      <c r="C35" s="2">
        <v>-0.90094826011114837</v>
      </c>
      <c r="D35" s="3">
        <v>0.27015545366181493</v>
      </c>
      <c r="E35" s="2">
        <v>-0.31322625226053369</v>
      </c>
      <c r="F35" s="3">
        <v>9.3923018695652033E-2</v>
      </c>
      <c r="G35" s="3"/>
      <c r="H35" s="4">
        <v>-105.45959806843437</v>
      </c>
      <c r="I35" s="4">
        <v>999</v>
      </c>
      <c r="J35" s="1">
        <v>0</v>
      </c>
      <c r="L35" s="9"/>
      <c r="M35" s="9"/>
      <c r="N35" s="9"/>
      <c r="O35" s="9"/>
      <c r="P35" s="9"/>
      <c r="Q35" s="9"/>
      <c r="R35" s="9"/>
      <c r="S35" s="9"/>
      <c r="T35" s="9"/>
    </row>
    <row r="36" spans="1:20" x14ac:dyDescent="0.25">
      <c r="A36" t="s">
        <v>105</v>
      </c>
      <c r="B36" s="9" t="s">
        <v>281</v>
      </c>
      <c r="C36" s="2">
        <v>-0.6630747557743083</v>
      </c>
      <c r="D36" s="3">
        <v>0.19988730878337099</v>
      </c>
      <c r="E36" s="2">
        <v>-0.31037532455626216</v>
      </c>
      <c r="F36" s="3">
        <v>9.3564244149016026E-2</v>
      </c>
      <c r="G36" s="3"/>
      <c r="H36" s="4">
        <v>-104.90043114638893</v>
      </c>
      <c r="I36" s="4">
        <v>999</v>
      </c>
      <c r="J36" s="1">
        <v>0</v>
      </c>
      <c r="L36" s="9"/>
      <c r="M36" s="9"/>
      <c r="N36" s="9"/>
      <c r="O36" s="9"/>
      <c r="P36" s="9"/>
      <c r="Q36" s="9"/>
      <c r="R36" s="9"/>
      <c r="S36" s="9"/>
      <c r="T36" s="9"/>
    </row>
    <row r="37" spans="1:20" x14ac:dyDescent="0.25">
      <c r="A37" t="s">
        <v>92</v>
      </c>
      <c r="B37" s="9" t="s">
        <v>255</v>
      </c>
      <c r="C37" s="2">
        <v>-0.68328846608670968</v>
      </c>
      <c r="D37" s="3">
        <v>0.20094610621055489</v>
      </c>
      <c r="E37" s="2">
        <v>-0.30810904313539106</v>
      </c>
      <c r="F37" s="3">
        <v>9.0610797019453682E-2</v>
      </c>
      <c r="G37" s="3"/>
      <c r="H37" s="4">
        <v>-107.52872461697025</v>
      </c>
      <c r="I37" s="4">
        <v>999</v>
      </c>
      <c r="J37" s="1">
        <v>0</v>
      </c>
      <c r="L37" s="9"/>
      <c r="M37" s="9"/>
      <c r="N37" s="9"/>
      <c r="O37" s="9"/>
      <c r="P37" s="9"/>
      <c r="Q37" s="9"/>
      <c r="R37" s="9"/>
      <c r="S37" s="9"/>
      <c r="T37" s="9"/>
    </row>
    <row r="38" spans="1:20" x14ac:dyDescent="0.25">
      <c r="A38" t="s">
        <v>99</v>
      </c>
      <c r="B38" s="9" t="s">
        <v>246</v>
      </c>
      <c r="C38" s="2">
        <v>-0.53749737800759112</v>
      </c>
      <c r="D38" s="3">
        <v>0.15574420193771735</v>
      </c>
      <c r="E38" s="2">
        <v>-0.30604949077159627</v>
      </c>
      <c r="F38" s="3">
        <v>8.868030923305055E-2</v>
      </c>
      <c r="G38" s="3"/>
      <c r="H38" s="4">
        <v>-109.1351029267983</v>
      </c>
      <c r="I38" s="4">
        <v>999</v>
      </c>
      <c r="J38" s="1">
        <v>0</v>
      </c>
      <c r="L38" s="9"/>
      <c r="M38" s="9"/>
      <c r="N38" s="9"/>
      <c r="O38" s="9"/>
      <c r="P38" s="9"/>
      <c r="Q38" s="9"/>
      <c r="R38" s="9"/>
      <c r="S38" s="9"/>
      <c r="T38" s="9"/>
    </row>
    <row r="39" spans="1:20" x14ac:dyDescent="0.25">
      <c r="A39" t="s">
        <v>83</v>
      </c>
      <c r="B39" s="9" t="s">
        <v>296</v>
      </c>
      <c r="C39" s="2">
        <v>-0.55545289231012185</v>
      </c>
      <c r="D39" s="3">
        <v>0.16946868989690381</v>
      </c>
      <c r="E39" s="2">
        <v>-0.30520326459125746</v>
      </c>
      <c r="F39" s="3">
        <v>9.3117522869357428E-2</v>
      </c>
      <c r="G39" s="3"/>
      <c r="H39" s="4">
        <v>-103.64724443770555</v>
      </c>
      <c r="I39" s="4">
        <v>999</v>
      </c>
      <c r="J39" s="1">
        <v>0</v>
      </c>
      <c r="L39" s="9"/>
      <c r="M39" s="9"/>
      <c r="N39" s="9"/>
      <c r="O39" s="9"/>
      <c r="P39" s="9"/>
      <c r="Q39" s="9"/>
      <c r="R39" s="9"/>
      <c r="S39" s="9"/>
      <c r="T39" s="9"/>
    </row>
    <row r="40" spans="1:20" x14ac:dyDescent="0.25">
      <c r="A40" t="s">
        <v>9</v>
      </c>
      <c r="B40" s="9" t="s">
        <v>202</v>
      </c>
      <c r="C40" s="2">
        <v>-0.57611818984503604</v>
      </c>
      <c r="D40" s="3">
        <v>0.16507614187522071</v>
      </c>
      <c r="E40" s="2">
        <v>-0.30228026827165083</v>
      </c>
      <c r="F40" s="3">
        <v>8.6612888346248307E-2</v>
      </c>
      <c r="G40" s="3"/>
      <c r="H40" s="4">
        <v>-110.36396057406748</v>
      </c>
      <c r="I40" s="4">
        <v>999</v>
      </c>
      <c r="J40" s="1">
        <v>0</v>
      </c>
      <c r="L40" s="9"/>
      <c r="M40" s="9"/>
      <c r="N40" s="9"/>
      <c r="O40" s="9"/>
      <c r="P40" s="9"/>
      <c r="Q40" s="9"/>
      <c r="R40" s="9"/>
      <c r="S40" s="9"/>
      <c r="T40" s="9"/>
    </row>
    <row r="41" spans="1:20" x14ac:dyDescent="0.25">
      <c r="A41" t="s">
        <v>107</v>
      </c>
      <c r="B41" s="9" t="s">
        <v>241</v>
      </c>
      <c r="C41" s="2">
        <v>-0.65157006337138212</v>
      </c>
      <c r="D41" s="3">
        <v>0.20658433183686109</v>
      </c>
      <c r="E41" s="2">
        <v>-0.29838948052526143</v>
      </c>
      <c r="F41" s="3">
        <v>9.4606236422995649E-2</v>
      </c>
      <c r="G41" s="3"/>
      <c r="H41" s="4">
        <v>-99.738708986940168</v>
      </c>
      <c r="I41" s="4">
        <v>999</v>
      </c>
      <c r="J41" s="1">
        <v>0</v>
      </c>
      <c r="L41" s="9"/>
      <c r="M41" s="9"/>
      <c r="N41" s="9"/>
      <c r="O41" s="9"/>
      <c r="P41" s="9"/>
      <c r="Q41" s="9"/>
      <c r="R41" s="9"/>
      <c r="S41" s="9"/>
      <c r="T41" s="9"/>
    </row>
    <row r="42" spans="1:20" x14ac:dyDescent="0.25">
      <c r="A42" t="s">
        <v>138</v>
      </c>
      <c r="B42" s="9" t="s">
        <v>259</v>
      </c>
      <c r="C42" s="2">
        <v>-0.94312050358839927</v>
      </c>
      <c r="D42" s="3">
        <v>0.3106828322110316</v>
      </c>
      <c r="E42" s="2">
        <v>-0.2963116172808683</v>
      </c>
      <c r="F42" s="3">
        <v>9.7610996817038997E-2</v>
      </c>
      <c r="G42" s="3"/>
      <c r="H42" s="4">
        <v>-95.995291343248184</v>
      </c>
      <c r="I42" s="4">
        <v>999</v>
      </c>
      <c r="J42" s="1">
        <v>0</v>
      </c>
      <c r="L42" s="9"/>
      <c r="M42" s="9"/>
      <c r="N42" s="9"/>
      <c r="O42" s="9"/>
      <c r="P42" s="9"/>
      <c r="Q42" s="9"/>
      <c r="R42" s="9"/>
      <c r="S42" s="9"/>
      <c r="T42" s="9"/>
    </row>
    <row r="43" spans="1:20" x14ac:dyDescent="0.25">
      <c r="A43" t="s">
        <v>150</v>
      </c>
      <c r="B43" s="9" t="s">
        <v>271</v>
      </c>
      <c r="C43" s="2">
        <v>-0.95169835782145018</v>
      </c>
      <c r="D43" s="3">
        <v>0.30324998776305789</v>
      </c>
      <c r="E43" s="2">
        <v>-0.29569203111106784</v>
      </c>
      <c r="F43" s="3">
        <v>9.4219564507106099E-2</v>
      </c>
      <c r="G43" s="3"/>
      <c r="H43" s="4">
        <v>-99.242690110483409</v>
      </c>
      <c r="I43" s="4">
        <v>999</v>
      </c>
      <c r="J43" s="1">
        <v>0</v>
      </c>
      <c r="L43" s="9"/>
      <c r="M43" s="9"/>
      <c r="N43" s="9"/>
      <c r="O43" s="9"/>
      <c r="P43" s="9"/>
      <c r="Q43" s="9"/>
      <c r="R43" s="9"/>
      <c r="S43" s="9"/>
      <c r="T43" s="9"/>
    </row>
    <row r="44" spans="1:20" x14ac:dyDescent="0.25">
      <c r="A44" t="s">
        <v>144</v>
      </c>
      <c r="B44" s="9" t="s">
        <v>267</v>
      </c>
      <c r="C44" s="2">
        <v>-0.72506475795732617</v>
      </c>
      <c r="D44" s="3">
        <v>0.23765349852596998</v>
      </c>
      <c r="E44" s="2">
        <v>-0.28795715372435804</v>
      </c>
      <c r="F44" s="3">
        <v>9.4383328188462207E-2</v>
      </c>
      <c r="G44" s="3"/>
      <c r="H44" s="4">
        <v>-96.478953623032396</v>
      </c>
      <c r="I44" s="4">
        <v>999</v>
      </c>
      <c r="J44" s="1">
        <v>0</v>
      </c>
      <c r="L44" s="9"/>
      <c r="M44" s="9"/>
      <c r="N44" s="9"/>
      <c r="O44" s="9"/>
      <c r="P44" s="9"/>
      <c r="Q44" s="9"/>
      <c r="R44" s="9"/>
      <c r="S44" s="9"/>
      <c r="T44" s="9"/>
    </row>
    <row r="45" spans="1:20" x14ac:dyDescent="0.25">
      <c r="A45" t="s">
        <v>135</v>
      </c>
      <c r="B45" s="9" t="s">
        <v>307</v>
      </c>
      <c r="C45" s="2">
        <v>-1.2096780080980629</v>
      </c>
      <c r="D45" s="3">
        <v>0.42663232485208247</v>
      </c>
      <c r="E45" s="2">
        <v>-0.28635849725425844</v>
      </c>
      <c r="F45" s="3">
        <v>0.10099364509140456</v>
      </c>
      <c r="G45" s="3"/>
      <c r="H45" s="4">
        <v>-89.663570202557182</v>
      </c>
      <c r="I45" s="4">
        <v>999</v>
      </c>
      <c r="J45" s="1">
        <v>0</v>
      </c>
      <c r="L45" s="9"/>
      <c r="M45" s="9"/>
      <c r="N45" s="9"/>
      <c r="O45" s="9"/>
      <c r="P45" s="9"/>
      <c r="Q45" s="9"/>
      <c r="R45" s="9"/>
      <c r="S45" s="9"/>
      <c r="T45" s="9"/>
    </row>
    <row r="46" spans="1:20" x14ac:dyDescent="0.25">
      <c r="A46" t="s">
        <v>32</v>
      </c>
      <c r="B46" s="9" t="s">
        <v>224</v>
      </c>
      <c r="C46" s="2">
        <v>-0.87300820366088672</v>
      </c>
      <c r="D46" s="3">
        <v>0.29185592969281321</v>
      </c>
      <c r="E46" s="2">
        <v>-0.28500833331680508</v>
      </c>
      <c r="F46" s="3">
        <v>9.528131779467959E-2</v>
      </c>
      <c r="G46" s="3"/>
      <c r="H46" s="4">
        <v>-94.590997088401096</v>
      </c>
      <c r="I46" s="4">
        <v>999</v>
      </c>
      <c r="J46" s="1">
        <v>0</v>
      </c>
      <c r="L46" s="9"/>
      <c r="M46" s="9"/>
      <c r="N46" s="9"/>
      <c r="O46" s="9"/>
      <c r="P46" s="9"/>
      <c r="Q46" s="9"/>
      <c r="R46" s="9"/>
      <c r="S46" s="9"/>
      <c r="T46" s="9"/>
    </row>
    <row r="47" spans="1:20" x14ac:dyDescent="0.25">
      <c r="A47" t="s">
        <v>89</v>
      </c>
      <c r="B47" s="9" t="s">
        <v>274</v>
      </c>
      <c r="C47" s="2">
        <v>-0.64538184628506667</v>
      </c>
      <c r="D47" s="3">
        <v>0.21709871768811276</v>
      </c>
      <c r="E47" s="2">
        <v>-0.28443084586557416</v>
      </c>
      <c r="F47" s="3">
        <v>9.5679127424799851E-2</v>
      </c>
      <c r="G47" s="3"/>
      <c r="H47" s="4">
        <v>-94.006847047224056</v>
      </c>
      <c r="I47" s="4">
        <v>999</v>
      </c>
      <c r="J47" s="1">
        <v>0</v>
      </c>
      <c r="L47" s="9"/>
      <c r="M47" s="9"/>
      <c r="N47" s="9"/>
      <c r="O47" s="9"/>
      <c r="P47" s="9"/>
      <c r="Q47" s="9"/>
      <c r="R47" s="9"/>
      <c r="S47" s="9"/>
      <c r="T47" s="9"/>
    </row>
    <row r="48" spans="1:20" x14ac:dyDescent="0.25">
      <c r="A48" t="s">
        <v>90</v>
      </c>
      <c r="B48" s="9" t="s">
        <v>269</v>
      </c>
      <c r="C48" s="2">
        <v>-0.66038072648490198</v>
      </c>
      <c r="D48" s="3">
        <v>0.21207616254246239</v>
      </c>
      <c r="E48" s="2">
        <v>-0.28387671603335773</v>
      </c>
      <c r="F48" s="3">
        <v>9.1164811686682723E-2</v>
      </c>
      <c r="G48" s="3"/>
      <c r="H48" s="4">
        <v>-98.469681530136342</v>
      </c>
      <c r="I48" s="4">
        <v>999</v>
      </c>
      <c r="J48" s="1">
        <v>0</v>
      </c>
      <c r="L48" s="9"/>
      <c r="M48" s="9"/>
      <c r="N48" s="9"/>
      <c r="O48" s="9"/>
      <c r="P48" s="9"/>
      <c r="Q48" s="9"/>
      <c r="R48" s="9"/>
      <c r="S48" s="9"/>
      <c r="T48" s="9"/>
    </row>
    <row r="49" spans="1:20" x14ac:dyDescent="0.25">
      <c r="A49" t="s">
        <v>28</v>
      </c>
      <c r="B49" s="9" t="s">
        <v>199</v>
      </c>
      <c r="C49" s="2">
        <v>-0.63977783727663096</v>
      </c>
      <c r="D49" s="3">
        <v>0.21543397096124908</v>
      </c>
      <c r="E49" s="2">
        <v>-0.2809030061527707</v>
      </c>
      <c r="F49" s="3">
        <v>9.4589162900741861E-2</v>
      </c>
      <c r="G49" s="3"/>
      <c r="H49" s="4">
        <v>-93.910684246480471</v>
      </c>
      <c r="I49" s="4">
        <v>999</v>
      </c>
      <c r="J49" s="1">
        <v>0</v>
      </c>
      <c r="L49" s="9"/>
      <c r="M49" s="9"/>
      <c r="N49" s="9"/>
      <c r="O49" s="9"/>
      <c r="P49" s="9"/>
      <c r="Q49" s="9"/>
      <c r="R49" s="9"/>
      <c r="S49" s="9"/>
      <c r="T49" s="9"/>
    </row>
    <row r="50" spans="1:20" x14ac:dyDescent="0.25">
      <c r="A50" t="s">
        <v>130</v>
      </c>
      <c r="B50" s="9" t="s">
        <v>262</v>
      </c>
      <c r="C50" s="2">
        <v>-0.8466439347447422</v>
      </c>
      <c r="D50" s="3">
        <v>0.26179625880387913</v>
      </c>
      <c r="E50" s="2">
        <v>-0.28067778905191848</v>
      </c>
      <c r="F50" s="3">
        <v>8.6790198438367702E-2</v>
      </c>
      <c r="G50" s="3"/>
      <c r="H50" s="4">
        <v>-102.26743549326392</v>
      </c>
      <c r="I50" s="4">
        <v>999</v>
      </c>
      <c r="J50" s="1">
        <v>0</v>
      </c>
      <c r="L50" s="9"/>
      <c r="M50" s="9"/>
      <c r="N50" s="9"/>
      <c r="O50" s="9"/>
      <c r="P50" s="9"/>
      <c r="Q50" s="9"/>
      <c r="R50" s="9"/>
      <c r="S50" s="9"/>
      <c r="T50" s="9"/>
    </row>
    <row r="51" spans="1:20" x14ac:dyDescent="0.25">
      <c r="A51" t="s">
        <v>56</v>
      </c>
      <c r="B51" s="9" t="s">
        <v>207</v>
      </c>
      <c r="C51" s="2">
        <v>-0.82901410925735197</v>
      </c>
      <c r="D51" s="3">
        <v>0.2574109630556608</v>
      </c>
      <c r="E51" s="2">
        <v>-0.28060176820417054</v>
      </c>
      <c r="F51" s="3">
        <v>8.712755377982892E-2</v>
      </c>
      <c r="G51" s="3"/>
      <c r="H51" s="4">
        <v>-101.84386735315701</v>
      </c>
      <c r="I51" s="4">
        <v>999</v>
      </c>
      <c r="J51" s="1">
        <v>0</v>
      </c>
      <c r="L51" s="9"/>
      <c r="M51" s="9"/>
      <c r="N51" s="9"/>
      <c r="O51" s="9"/>
      <c r="P51" s="9"/>
      <c r="Q51" s="9"/>
      <c r="R51" s="9"/>
      <c r="S51" s="9"/>
      <c r="T51" s="9"/>
    </row>
    <row r="52" spans="1:20" x14ac:dyDescent="0.25">
      <c r="A52" t="s">
        <v>6</v>
      </c>
      <c r="B52" s="9" t="s">
        <v>230</v>
      </c>
      <c r="C52" s="2">
        <v>-0.63565949761137786</v>
      </c>
      <c r="D52" s="3">
        <v>0.20394413689273461</v>
      </c>
      <c r="E52" s="2">
        <v>-0.27683265069492052</v>
      </c>
      <c r="F52" s="3">
        <v>8.8818614717246544E-2</v>
      </c>
      <c r="G52" s="3"/>
      <c r="H52" s="4">
        <v>-98.562864291977846</v>
      </c>
      <c r="I52" s="4">
        <v>999</v>
      </c>
      <c r="J52" s="1">
        <v>0</v>
      </c>
      <c r="L52" s="9"/>
      <c r="M52" s="9"/>
      <c r="N52" s="9"/>
      <c r="O52" s="9"/>
      <c r="P52" s="9"/>
      <c r="Q52" s="9"/>
      <c r="R52" s="9"/>
      <c r="S52" s="9"/>
      <c r="T52" s="9"/>
    </row>
    <row r="53" spans="1:20" x14ac:dyDescent="0.25">
      <c r="A53" t="s">
        <v>117</v>
      </c>
      <c r="B53" s="9" t="s">
        <v>300</v>
      </c>
      <c r="C53" s="2">
        <v>-0.52269022008942667</v>
      </c>
      <c r="D53" s="3">
        <v>0.18823099239010971</v>
      </c>
      <c r="E53" s="2">
        <v>-0.27474970424964246</v>
      </c>
      <c r="F53" s="3">
        <v>9.8942753283103743E-2</v>
      </c>
      <c r="G53" s="3"/>
      <c r="H53" s="4">
        <v>-87.811873336547094</v>
      </c>
      <c r="I53" s="4">
        <v>999</v>
      </c>
      <c r="J53" s="1">
        <v>0</v>
      </c>
      <c r="L53" s="9"/>
      <c r="M53" s="9"/>
      <c r="N53" s="9"/>
      <c r="O53" s="9"/>
      <c r="P53" s="9"/>
      <c r="Q53" s="9"/>
      <c r="R53" s="9"/>
      <c r="S53" s="9"/>
      <c r="T53" s="9"/>
    </row>
    <row r="54" spans="1:20" x14ac:dyDescent="0.25">
      <c r="A54" t="s">
        <v>38</v>
      </c>
      <c r="B54" s="9" t="s">
        <v>175</v>
      </c>
      <c r="C54" s="2">
        <v>-1.0271030097465443</v>
      </c>
      <c r="D54" s="3">
        <v>0.35219640965622545</v>
      </c>
      <c r="E54" s="2">
        <v>-0.27420379582335924</v>
      </c>
      <c r="F54" s="3">
        <v>9.4025225792033276E-2</v>
      </c>
      <c r="G54" s="3"/>
      <c r="H54" s="4">
        <v>-92.220840796858766</v>
      </c>
      <c r="I54" s="4">
        <v>999</v>
      </c>
      <c r="J54" s="1">
        <v>0</v>
      </c>
      <c r="L54" s="9"/>
      <c r="M54" s="9"/>
      <c r="N54" s="9"/>
      <c r="O54" s="9"/>
      <c r="P54" s="9"/>
      <c r="Q54" s="9"/>
      <c r="R54" s="9"/>
      <c r="S54" s="9"/>
      <c r="T54" s="9"/>
    </row>
    <row r="55" spans="1:20" x14ac:dyDescent="0.25">
      <c r="A55" t="s">
        <v>103</v>
      </c>
      <c r="B55" s="9" t="s">
        <v>260</v>
      </c>
      <c r="C55" s="2">
        <v>-0.7158695182042436</v>
      </c>
      <c r="D55" s="3">
        <v>0.25578972839524866</v>
      </c>
      <c r="E55" s="2">
        <v>-0.26670549428339646</v>
      </c>
      <c r="F55" s="3">
        <v>9.5297430899700164E-2</v>
      </c>
      <c r="G55" s="3"/>
      <c r="H55" s="4">
        <v>-88.501528158111554</v>
      </c>
      <c r="I55" s="4">
        <v>999</v>
      </c>
      <c r="J55" s="1">
        <v>0</v>
      </c>
      <c r="L55" s="9"/>
      <c r="M55" s="9"/>
      <c r="N55" s="9"/>
      <c r="O55" s="9"/>
      <c r="P55" s="9"/>
      <c r="Q55" s="9"/>
      <c r="R55" s="9"/>
      <c r="S55" s="9"/>
      <c r="T55" s="9"/>
    </row>
    <row r="56" spans="1:20" x14ac:dyDescent="0.25">
      <c r="A56" t="s">
        <v>29</v>
      </c>
      <c r="B56" s="9" t="s">
        <v>223</v>
      </c>
      <c r="C56" s="2">
        <v>-0.65398714107554112</v>
      </c>
      <c r="D56" s="3">
        <v>0.23880037320176345</v>
      </c>
      <c r="E56" s="2">
        <v>-0.26375375841671733</v>
      </c>
      <c r="F56" s="3">
        <v>9.6308462334131234E-2</v>
      </c>
      <c r="G56" s="3"/>
      <c r="H56" s="4">
        <v>-86.603253526460477</v>
      </c>
      <c r="I56" s="4">
        <v>999</v>
      </c>
      <c r="J56" s="1">
        <v>0</v>
      </c>
      <c r="L56" s="9"/>
      <c r="M56" s="9"/>
      <c r="N56" s="9"/>
      <c r="O56" s="9"/>
      <c r="P56" s="9"/>
      <c r="Q56" s="9"/>
      <c r="R56" s="9"/>
      <c r="S56" s="9"/>
      <c r="T56" s="9"/>
    </row>
    <row r="57" spans="1:20" x14ac:dyDescent="0.25">
      <c r="A57" t="s">
        <v>133</v>
      </c>
      <c r="B57" s="9" t="s">
        <v>298</v>
      </c>
      <c r="C57" s="2">
        <v>-1.9000406874400873</v>
      </c>
      <c r="D57" s="3">
        <v>0.74995124525229184</v>
      </c>
      <c r="E57" s="2">
        <v>-0.26245784436732428</v>
      </c>
      <c r="F57" s="3">
        <v>0.10359282751712841</v>
      </c>
      <c r="G57" s="3"/>
      <c r="H57" s="4">
        <v>-80.117957765127088</v>
      </c>
      <c r="I57" s="4">
        <v>999</v>
      </c>
      <c r="J57" s="1">
        <v>0</v>
      </c>
      <c r="L57" s="9"/>
      <c r="M57" s="9"/>
      <c r="N57" s="9"/>
      <c r="O57" s="9"/>
      <c r="P57" s="9"/>
      <c r="Q57" s="9"/>
      <c r="R57" s="9"/>
      <c r="S57" s="9"/>
      <c r="T57" s="9"/>
    </row>
    <row r="58" spans="1:20" x14ac:dyDescent="0.25">
      <c r="A58" t="s">
        <v>54</v>
      </c>
      <c r="B58" s="9" t="s">
        <v>190</v>
      </c>
      <c r="C58" s="2">
        <v>-0.65689962476312158</v>
      </c>
      <c r="D58" s="3">
        <v>0.23748321569153563</v>
      </c>
      <c r="E58" s="2">
        <v>-0.26180496362054206</v>
      </c>
      <c r="F58" s="3">
        <v>9.4648074531983303E-2</v>
      </c>
      <c r="G58" s="3"/>
      <c r="H58" s="4">
        <v>-87.471403076316406</v>
      </c>
      <c r="I58" s="4">
        <v>999</v>
      </c>
      <c r="J58" s="1">
        <v>0</v>
      </c>
      <c r="L58" s="9"/>
      <c r="M58" s="9"/>
      <c r="N58" s="9"/>
      <c r="O58" s="9"/>
      <c r="P58" s="9"/>
      <c r="Q58" s="9"/>
      <c r="R58" s="9"/>
      <c r="S58" s="9"/>
      <c r="T58" s="9"/>
    </row>
    <row r="59" spans="1:20" x14ac:dyDescent="0.25">
      <c r="A59" t="s">
        <v>40</v>
      </c>
      <c r="B59" s="9" t="s">
        <v>233</v>
      </c>
      <c r="C59" s="2">
        <v>-0.63628568676726249</v>
      </c>
      <c r="D59" s="3">
        <v>0.27016468969916635</v>
      </c>
      <c r="E59" s="2">
        <v>-0.25600303193355978</v>
      </c>
      <c r="F59" s="3">
        <v>0.10869799702043903</v>
      </c>
      <c r="G59" s="3"/>
      <c r="H59" s="4">
        <v>-74.477238864543509</v>
      </c>
      <c r="I59" s="4">
        <v>999</v>
      </c>
      <c r="J59" s="1">
        <v>0</v>
      </c>
      <c r="L59" s="9"/>
      <c r="M59" s="9"/>
      <c r="N59" s="9"/>
      <c r="O59" s="9"/>
      <c r="P59" s="9"/>
      <c r="Q59" s="9"/>
      <c r="R59" s="9"/>
      <c r="S59" s="9"/>
      <c r="T59" s="9"/>
    </row>
    <row r="60" spans="1:20" x14ac:dyDescent="0.25">
      <c r="A60" t="s">
        <v>142</v>
      </c>
      <c r="B60" s="9" t="s">
        <v>257</v>
      </c>
      <c r="C60" s="2">
        <v>-0.55733287524964326</v>
      </c>
      <c r="D60" s="3">
        <v>0.18503143160482213</v>
      </c>
      <c r="E60" s="2">
        <v>-0.25500182731747895</v>
      </c>
      <c r="F60" s="3">
        <v>8.4659196085040203E-2</v>
      </c>
      <c r="G60" s="3"/>
      <c r="H60" s="4">
        <v>-95.250914149735507</v>
      </c>
      <c r="I60" s="4">
        <v>999</v>
      </c>
      <c r="J60" s="1">
        <v>0</v>
      </c>
      <c r="L60" s="9"/>
      <c r="M60" s="9"/>
      <c r="N60" s="9"/>
      <c r="O60" s="9"/>
      <c r="P60" s="9"/>
      <c r="Q60" s="9"/>
      <c r="R60" s="9"/>
      <c r="S60" s="9"/>
      <c r="T60" s="9"/>
    </row>
    <row r="61" spans="1:20" x14ac:dyDescent="0.25">
      <c r="A61" t="s">
        <v>104</v>
      </c>
      <c r="B61" s="9" t="s">
        <v>276</v>
      </c>
      <c r="C61" s="2">
        <v>-0.58114699082512355</v>
      </c>
      <c r="D61" s="3">
        <v>0.23972793228338307</v>
      </c>
      <c r="E61" s="2">
        <v>-0.2510828211451534</v>
      </c>
      <c r="F61" s="3">
        <v>0.10357373692935241</v>
      </c>
      <c r="G61" s="3"/>
      <c r="H61" s="4">
        <v>-76.659742102474695</v>
      </c>
      <c r="I61" s="4">
        <v>999</v>
      </c>
      <c r="J61" s="1">
        <v>0</v>
      </c>
      <c r="L61" s="9"/>
      <c r="M61" s="9"/>
      <c r="N61" s="9"/>
      <c r="O61" s="9"/>
      <c r="P61" s="9"/>
      <c r="Q61" s="9"/>
      <c r="R61" s="9"/>
      <c r="S61" s="9"/>
      <c r="T61" s="9"/>
    </row>
    <row r="62" spans="1:20" x14ac:dyDescent="0.25">
      <c r="A62" t="s">
        <v>145</v>
      </c>
      <c r="B62" s="9" t="s">
        <v>287</v>
      </c>
      <c r="C62" s="2">
        <v>-0.82334593741789663</v>
      </c>
      <c r="D62" s="3">
        <v>0.31463848225304847</v>
      </c>
      <c r="E62" s="2">
        <v>-0.25053281048592535</v>
      </c>
      <c r="F62" s="3">
        <v>9.5740149630291621E-2</v>
      </c>
      <c r="G62" s="3"/>
      <c r="H62" s="4">
        <v>-82.750477495407537</v>
      </c>
      <c r="I62" s="4">
        <v>999</v>
      </c>
      <c r="J62" s="1">
        <v>0</v>
      </c>
      <c r="L62" s="9"/>
      <c r="M62" s="9"/>
      <c r="N62" s="9"/>
      <c r="O62" s="9"/>
      <c r="P62" s="9"/>
      <c r="Q62" s="9"/>
      <c r="R62" s="9"/>
      <c r="S62" s="9"/>
      <c r="T62" s="9"/>
    </row>
    <row r="63" spans="1:20" x14ac:dyDescent="0.25">
      <c r="A63" t="s">
        <v>116</v>
      </c>
      <c r="B63" s="9" t="s">
        <v>277</v>
      </c>
      <c r="C63" s="2">
        <v>-0.74291952968569808</v>
      </c>
      <c r="D63" s="3">
        <v>0.30777684858516119</v>
      </c>
      <c r="E63" s="2">
        <v>-0.24978132089865385</v>
      </c>
      <c r="F63" s="3">
        <v>0.103479454651233</v>
      </c>
      <c r="G63" s="3"/>
      <c r="H63" s="4">
        <v>-76.331856760104259</v>
      </c>
      <c r="I63" s="4">
        <v>999</v>
      </c>
      <c r="J63" s="1">
        <v>0</v>
      </c>
      <c r="L63" s="9"/>
      <c r="M63" s="9"/>
      <c r="N63" s="9"/>
      <c r="O63" s="9"/>
      <c r="P63" s="9"/>
      <c r="Q63" s="9"/>
      <c r="R63" s="9"/>
      <c r="S63" s="9"/>
      <c r="T63" s="9"/>
    </row>
    <row r="64" spans="1:20" x14ac:dyDescent="0.25">
      <c r="A64" t="s">
        <v>71</v>
      </c>
      <c r="B64" s="9" t="s">
        <v>213</v>
      </c>
      <c r="C64" s="2">
        <v>-0.87624804625815567</v>
      </c>
      <c r="D64" s="3">
        <v>0.32764809656422977</v>
      </c>
      <c r="E64" s="2">
        <v>-0.24738523614809463</v>
      </c>
      <c r="F64" s="3">
        <v>9.2502690406154248E-2</v>
      </c>
      <c r="G64" s="3"/>
      <c r="H64" s="4">
        <v>-84.570600302729332</v>
      </c>
      <c r="I64" s="4">
        <v>999</v>
      </c>
      <c r="J64" s="1">
        <v>0</v>
      </c>
      <c r="L64" s="9"/>
      <c r="M64" s="9"/>
      <c r="N64" s="9"/>
      <c r="O64" s="9"/>
      <c r="P64" s="9"/>
      <c r="Q64" s="9"/>
      <c r="R64" s="9"/>
      <c r="S64" s="9"/>
      <c r="T64" s="9"/>
    </row>
    <row r="65" spans="1:20" x14ac:dyDescent="0.25">
      <c r="A65" t="s">
        <v>134</v>
      </c>
      <c r="B65" s="9" t="s">
        <v>272</v>
      </c>
      <c r="C65" s="2">
        <v>-1.0527103293244309</v>
      </c>
      <c r="D65" s="3">
        <v>0.45297065457892471</v>
      </c>
      <c r="E65" s="2">
        <v>-0.245385054733918</v>
      </c>
      <c r="F65" s="3">
        <v>0.10558671817919665</v>
      </c>
      <c r="G65" s="3"/>
      <c r="H65" s="4">
        <v>-73.4917885606895</v>
      </c>
      <c r="I65" s="4">
        <v>999</v>
      </c>
      <c r="J65" s="1">
        <v>0</v>
      </c>
      <c r="L65" s="9"/>
      <c r="M65" s="9"/>
      <c r="N65" s="9"/>
      <c r="O65" s="9"/>
      <c r="P65" s="9"/>
      <c r="Q65" s="9"/>
      <c r="R65" s="9"/>
      <c r="S65" s="9"/>
      <c r="T65" s="9"/>
    </row>
    <row r="66" spans="1:20" x14ac:dyDescent="0.25">
      <c r="A66" t="s">
        <v>149</v>
      </c>
      <c r="B66" s="9" t="s">
        <v>297</v>
      </c>
      <c r="C66" s="2">
        <v>-0.62257496056750927</v>
      </c>
      <c r="D66" s="3">
        <v>0.25356903922389756</v>
      </c>
      <c r="E66" s="2">
        <v>-0.24476743075170374</v>
      </c>
      <c r="F66" s="3">
        <v>9.96915169740131E-2</v>
      </c>
      <c r="G66" s="3"/>
      <c r="H66" s="4">
        <v>-77.641769500276567</v>
      </c>
      <c r="I66" s="4">
        <v>999</v>
      </c>
      <c r="J66" s="1">
        <v>0</v>
      </c>
      <c r="L66" s="9"/>
      <c r="M66" s="9"/>
      <c r="N66" s="9"/>
      <c r="O66" s="9"/>
      <c r="P66" s="9"/>
      <c r="Q66" s="9"/>
      <c r="R66" s="9"/>
      <c r="S66" s="9"/>
      <c r="T66" s="9"/>
    </row>
    <row r="67" spans="1:20" x14ac:dyDescent="0.25">
      <c r="A67" t="s">
        <v>84</v>
      </c>
      <c r="B67" s="9" t="s">
        <v>299</v>
      </c>
      <c r="C67" s="2">
        <v>-0.40440233342511361</v>
      </c>
      <c r="D67" s="3">
        <v>0.15588208974013421</v>
      </c>
      <c r="E67" s="2">
        <v>-0.24226915792050716</v>
      </c>
      <c r="F67" s="3">
        <v>9.3385768317344756E-2</v>
      </c>
      <c r="G67" s="3"/>
      <c r="H67" s="4">
        <v>-82.038447575478344</v>
      </c>
      <c r="I67" s="4">
        <v>999</v>
      </c>
      <c r="J67" s="1">
        <v>0</v>
      </c>
      <c r="L67" s="9"/>
      <c r="M67" s="9"/>
      <c r="N67" s="9"/>
      <c r="O67" s="9"/>
      <c r="P67" s="9"/>
      <c r="Q67" s="9"/>
      <c r="R67" s="9"/>
      <c r="S67" s="9"/>
      <c r="T67" s="9"/>
    </row>
    <row r="68" spans="1:20" x14ac:dyDescent="0.25">
      <c r="A68" t="s">
        <v>128</v>
      </c>
      <c r="B68" s="9" t="s">
        <v>275</v>
      </c>
      <c r="C68" s="2">
        <v>-0.67525559969008386</v>
      </c>
      <c r="D68" s="3">
        <v>0.27553864027925612</v>
      </c>
      <c r="E68" s="2">
        <v>-0.24225397374911606</v>
      </c>
      <c r="F68" s="3">
        <v>9.8851946669844482E-2</v>
      </c>
      <c r="G68" s="3"/>
      <c r="H68" s="4">
        <v>-77.49714144046726</v>
      </c>
      <c r="I68" s="4">
        <v>999</v>
      </c>
      <c r="J68" s="1">
        <v>0</v>
      </c>
      <c r="L68" s="9"/>
      <c r="M68" s="9"/>
      <c r="N68" s="9"/>
      <c r="O68" s="9"/>
      <c r="P68" s="9"/>
      <c r="Q68" s="9"/>
      <c r="R68" s="9"/>
      <c r="S68" s="9"/>
      <c r="T68" s="9"/>
    </row>
    <row r="69" spans="1:20" x14ac:dyDescent="0.25">
      <c r="A69" t="s">
        <v>102</v>
      </c>
      <c r="B69" s="9" t="s">
        <v>280</v>
      </c>
      <c r="C69" s="2">
        <v>-0.60168922063296559</v>
      </c>
      <c r="D69" s="3">
        <v>0.24592278673369206</v>
      </c>
      <c r="E69" s="2">
        <v>-0.24199266922188878</v>
      </c>
      <c r="F69" s="3">
        <v>9.8907391961528673E-2</v>
      </c>
      <c r="G69" s="3"/>
      <c r="H69" s="4">
        <v>-77.370153699184399</v>
      </c>
      <c r="I69" s="4">
        <v>999</v>
      </c>
      <c r="J69" s="1">
        <v>0</v>
      </c>
      <c r="L69" s="9"/>
      <c r="M69" s="9"/>
      <c r="N69" s="9"/>
      <c r="O69" s="9"/>
      <c r="P69" s="9"/>
      <c r="Q69" s="9"/>
      <c r="R69" s="9"/>
      <c r="S69" s="9"/>
      <c r="T69" s="9"/>
    </row>
    <row r="70" spans="1:20" x14ac:dyDescent="0.25">
      <c r="A70" t="s">
        <v>21</v>
      </c>
      <c r="B70" s="9" t="s">
        <v>193</v>
      </c>
      <c r="C70" s="2">
        <v>-0.84025072516780053</v>
      </c>
      <c r="D70" s="3">
        <v>0.30175535230108386</v>
      </c>
      <c r="E70" s="2">
        <v>-0.24060715679288092</v>
      </c>
      <c r="F70" s="3">
        <v>8.6408134131272019E-2</v>
      </c>
      <c r="G70" s="3"/>
      <c r="H70" s="4">
        <v>-88.054978209209125</v>
      </c>
      <c r="I70" s="4">
        <v>999</v>
      </c>
      <c r="J70" s="1">
        <v>0</v>
      </c>
      <c r="L70" s="9"/>
      <c r="M70" s="9"/>
      <c r="N70" s="9"/>
      <c r="O70" s="9"/>
      <c r="P70" s="9"/>
      <c r="Q70" s="9"/>
      <c r="R70" s="9"/>
      <c r="S70" s="9"/>
      <c r="T70" s="9"/>
    </row>
    <row r="71" spans="1:20" x14ac:dyDescent="0.25">
      <c r="A71" t="s">
        <v>13</v>
      </c>
      <c r="B71" s="9" t="s">
        <v>191</v>
      </c>
      <c r="C71" s="2">
        <v>-1.1057050302599132</v>
      </c>
      <c r="D71" s="3">
        <v>0.45659814804057131</v>
      </c>
      <c r="E71" s="2">
        <v>-0.23966051850470158</v>
      </c>
      <c r="F71" s="3">
        <v>9.8967216312624451E-2</v>
      </c>
      <c r="G71" s="3"/>
      <c r="H71" s="4">
        <v>-76.578197501055953</v>
      </c>
      <c r="I71" s="4">
        <v>999</v>
      </c>
      <c r="J71" s="1">
        <v>0</v>
      </c>
      <c r="L71" s="9"/>
      <c r="M71" s="9"/>
      <c r="N71" s="9"/>
      <c r="O71" s="9"/>
      <c r="P71" s="9"/>
      <c r="Q71" s="9"/>
      <c r="R71" s="9"/>
      <c r="S71" s="9"/>
      <c r="T71" s="9"/>
    </row>
    <row r="72" spans="1:20" x14ac:dyDescent="0.25">
      <c r="A72" t="s">
        <v>96</v>
      </c>
      <c r="B72" s="9" t="s">
        <v>268</v>
      </c>
      <c r="C72" s="2">
        <v>-0.87245087388169273</v>
      </c>
      <c r="D72" s="3">
        <v>0.34959861374195467</v>
      </c>
      <c r="E72" s="2">
        <v>-0.23397975410958197</v>
      </c>
      <c r="F72" s="3">
        <v>9.3757711900103444E-2</v>
      </c>
      <c r="G72" s="3"/>
      <c r="H72" s="4">
        <v>-78.917129520052299</v>
      </c>
      <c r="I72" s="4">
        <v>999</v>
      </c>
      <c r="J72" s="1">
        <v>0</v>
      </c>
      <c r="L72" s="9"/>
      <c r="M72" s="9"/>
      <c r="N72" s="9"/>
      <c r="O72" s="9"/>
      <c r="P72" s="9"/>
      <c r="Q72" s="9"/>
      <c r="R72" s="9"/>
      <c r="S72" s="9"/>
      <c r="T72" s="9"/>
    </row>
    <row r="73" spans="1:20" x14ac:dyDescent="0.25">
      <c r="A73" t="s">
        <v>31</v>
      </c>
      <c r="B73" s="9" t="s">
        <v>234</v>
      </c>
      <c r="C73" s="2">
        <v>-0.48367089422069598</v>
      </c>
      <c r="D73" s="3">
        <v>0.20500449139177568</v>
      </c>
      <c r="E73" s="2">
        <v>-0.23066231311458618</v>
      </c>
      <c r="F73" s="3">
        <v>9.7766499386935574E-2</v>
      </c>
      <c r="G73" s="3"/>
      <c r="H73" s="4">
        <v>-74.60820264395096</v>
      </c>
      <c r="I73" s="4">
        <v>999</v>
      </c>
      <c r="J73" s="1">
        <v>0</v>
      </c>
      <c r="L73" s="9"/>
      <c r="M73" s="9"/>
      <c r="N73" s="9"/>
      <c r="O73" s="9"/>
      <c r="P73" s="9"/>
      <c r="Q73" s="9"/>
      <c r="R73" s="9"/>
      <c r="S73" s="9"/>
      <c r="T73" s="9"/>
    </row>
    <row r="74" spans="1:20" x14ac:dyDescent="0.25">
      <c r="A74" t="s">
        <v>97</v>
      </c>
      <c r="B74" s="9" t="s">
        <v>263</v>
      </c>
      <c r="C74" s="2">
        <v>-0.5650141791383978</v>
      </c>
      <c r="D74" s="3">
        <v>0.24463899934905578</v>
      </c>
      <c r="E74" s="2">
        <v>-0.23021077744292973</v>
      </c>
      <c r="F74" s="3">
        <v>9.9676320192331885E-2</v>
      </c>
      <c r="G74" s="3"/>
      <c r="H74" s="4">
        <v>-73.035440838211812</v>
      </c>
      <c r="I74" s="4">
        <v>999</v>
      </c>
      <c r="J74" s="1">
        <v>0</v>
      </c>
      <c r="L74" s="9"/>
      <c r="M74" s="9"/>
      <c r="N74" s="9"/>
      <c r="O74" s="9"/>
      <c r="P74" s="9"/>
      <c r="Q74" s="9"/>
      <c r="R74" s="9"/>
      <c r="S74" s="9"/>
      <c r="T74" s="9"/>
    </row>
    <row r="75" spans="1:20" x14ac:dyDescent="0.25">
      <c r="A75" t="s">
        <v>119</v>
      </c>
      <c r="B75" s="9" t="s">
        <v>249</v>
      </c>
      <c r="C75" s="2">
        <v>-0.45233859440404534</v>
      </c>
      <c r="D75" s="3">
        <v>0.1969005521035366</v>
      </c>
      <c r="E75" s="2">
        <v>-0.22954397207539859</v>
      </c>
      <c r="F75" s="3">
        <v>9.9919253835132393E-2</v>
      </c>
      <c r="G75" s="3"/>
      <c r="H75" s="4">
        <v>-72.646837026831562</v>
      </c>
      <c r="I75" s="4">
        <v>999</v>
      </c>
      <c r="J75" s="1">
        <v>0</v>
      </c>
      <c r="L75" s="9"/>
      <c r="M75" s="9"/>
      <c r="N75" s="9"/>
      <c r="O75" s="9"/>
      <c r="P75" s="9"/>
      <c r="Q75" s="9"/>
      <c r="R75" s="9"/>
      <c r="S75" s="9"/>
      <c r="T75" s="9"/>
    </row>
    <row r="76" spans="1:20" x14ac:dyDescent="0.25">
      <c r="A76" t="s">
        <v>30</v>
      </c>
      <c r="B76" s="9" t="s">
        <v>216</v>
      </c>
      <c r="C76" s="2">
        <v>-0.48273726511999521</v>
      </c>
      <c r="D76" s="3">
        <v>0.23350981265746926</v>
      </c>
      <c r="E76" s="2">
        <v>-0.22322789717041516</v>
      </c>
      <c r="F76" s="3">
        <v>0.10797986444081006</v>
      </c>
      <c r="G76" s="3"/>
      <c r="H76" s="4">
        <v>-65.374095068929918</v>
      </c>
      <c r="I76" s="4">
        <v>999</v>
      </c>
      <c r="J76" s="1">
        <v>0</v>
      </c>
      <c r="L76" s="9"/>
      <c r="M76" s="9"/>
      <c r="N76" s="9"/>
      <c r="O76" s="9"/>
      <c r="P76" s="9"/>
      <c r="Q76" s="9"/>
      <c r="R76" s="9"/>
      <c r="S76" s="9"/>
      <c r="T76" s="9"/>
    </row>
    <row r="77" spans="1:20" x14ac:dyDescent="0.25">
      <c r="A77" t="s">
        <v>22</v>
      </c>
      <c r="B77" s="9" t="s">
        <v>225</v>
      </c>
      <c r="C77" s="2">
        <v>-0.84167996026795378</v>
      </c>
      <c r="D77" s="3">
        <v>0.3425650731384734</v>
      </c>
      <c r="E77" s="2">
        <v>-0.22273382904812239</v>
      </c>
      <c r="F77" s="3">
        <v>9.0653020197833237E-2</v>
      </c>
      <c r="G77" s="3"/>
      <c r="H77" s="4">
        <v>-77.696938306692559</v>
      </c>
      <c r="I77" s="4">
        <v>999</v>
      </c>
      <c r="J77" s="1">
        <v>0</v>
      </c>
      <c r="L77" s="9"/>
      <c r="M77" s="9"/>
      <c r="N77" s="9"/>
      <c r="O77" s="9"/>
      <c r="P77" s="9"/>
      <c r="Q77" s="9"/>
      <c r="R77" s="9"/>
      <c r="S77" s="9"/>
      <c r="T77" s="9"/>
    </row>
    <row r="78" spans="1:20" x14ac:dyDescent="0.25">
      <c r="A78" t="s">
        <v>72</v>
      </c>
      <c r="B78" s="9" t="s">
        <v>177</v>
      </c>
      <c r="C78" s="2">
        <v>-0.49842687688118398</v>
      </c>
      <c r="D78" s="3">
        <v>0.22011132280640719</v>
      </c>
      <c r="E78" s="2">
        <v>-0.21971681239275831</v>
      </c>
      <c r="F78" s="3">
        <v>9.7029595436736227E-2</v>
      </c>
      <c r="G78" s="3"/>
      <c r="H78" s="4">
        <v>-71.607591917256102</v>
      </c>
      <c r="I78" s="4">
        <v>999</v>
      </c>
      <c r="J78" s="1">
        <v>0</v>
      </c>
      <c r="L78" s="9"/>
      <c r="M78" s="9"/>
      <c r="N78" s="9"/>
      <c r="O78" s="9"/>
      <c r="P78" s="9"/>
      <c r="Q78" s="9"/>
      <c r="R78" s="9"/>
      <c r="S78" s="9"/>
      <c r="T78" s="9"/>
    </row>
    <row r="79" spans="1:20" x14ac:dyDescent="0.25">
      <c r="A79" t="s">
        <v>100</v>
      </c>
      <c r="B79" s="9" t="s">
        <v>258</v>
      </c>
      <c r="C79" s="2">
        <v>-0.38997165999285993</v>
      </c>
      <c r="D79" s="3">
        <v>0.16771562309324073</v>
      </c>
      <c r="E79" s="2">
        <v>-0.21677136058679525</v>
      </c>
      <c r="F79" s="3">
        <v>9.3227143249972541E-2</v>
      </c>
      <c r="G79" s="3"/>
      <c r="H79" s="4">
        <v>-73.529146882673459</v>
      </c>
      <c r="I79" s="4">
        <v>999</v>
      </c>
      <c r="J79" s="1">
        <v>0</v>
      </c>
      <c r="L79" s="9"/>
      <c r="M79" s="9"/>
      <c r="N79" s="9"/>
      <c r="O79" s="9"/>
      <c r="P79" s="9"/>
      <c r="Q79" s="9"/>
      <c r="R79" s="9"/>
      <c r="S79" s="9"/>
      <c r="T79" s="9"/>
    </row>
    <row r="80" spans="1:20" x14ac:dyDescent="0.25">
      <c r="A80" t="s">
        <v>123</v>
      </c>
      <c r="B80" s="9" t="s">
        <v>266</v>
      </c>
      <c r="C80" s="2">
        <v>-0.44104557028750013</v>
      </c>
      <c r="D80" s="3">
        <v>0.18979501960163414</v>
      </c>
      <c r="E80" s="2">
        <v>-0.21418337990833128</v>
      </c>
      <c r="F80" s="3">
        <v>9.2169475280178534E-2</v>
      </c>
      <c r="G80" s="3"/>
      <c r="H80" s="4">
        <v>-73.484992228129883</v>
      </c>
      <c r="I80" s="4">
        <v>999</v>
      </c>
      <c r="J80" s="1">
        <v>0</v>
      </c>
      <c r="L80" s="9"/>
      <c r="M80" s="9"/>
      <c r="N80" s="9"/>
      <c r="O80" s="9"/>
      <c r="P80" s="9"/>
      <c r="Q80" s="9"/>
      <c r="R80" s="9"/>
      <c r="S80" s="9"/>
      <c r="T80" s="9"/>
    </row>
    <row r="81" spans="1:20" x14ac:dyDescent="0.25">
      <c r="A81" t="s">
        <v>60</v>
      </c>
      <c r="B81" s="9" t="s">
        <v>171</v>
      </c>
      <c r="C81" s="2">
        <v>-0.80951770809780665</v>
      </c>
      <c r="D81" s="3">
        <v>0.45283127584109401</v>
      </c>
      <c r="E81" s="2">
        <v>-0.21236366253381661</v>
      </c>
      <c r="F81" s="3">
        <v>0.11879284083042806</v>
      </c>
      <c r="G81" s="3"/>
      <c r="H81" s="4">
        <v>-56.531425729673302</v>
      </c>
      <c r="I81" s="4">
        <v>999</v>
      </c>
      <c r="J81" s="1">
        <v>0</v>
      </c>
      <c r="L81" s="9"/>
      <c r="M81" s="9"/>
      <c r="N81" s="9"/>
      <c r="O81" s="9"/>
      <c r="P81" s="9"/>
      <c r="Q81" s="9"/>
      <c r="R81" s="9"/>
      <c r="S81" s="9"/>
      <c r="T81" s="9"/>
    </row>
    <row r="82" spans="1:20" x14ac:dyDescent="0.25">
      <c r="A82" t="s">
        <v>46</v>
      </c>
      <c r="B82" s="9" t="s">
        <v>169</v>
      </c>
      <c r="C82" s="2">
        <v>-0.65735549230139023</v>
      </c>
      <c r="D82" s="3">
        <v>0.29292064391374573</v>
      </c>
      <c r="E82" s="2">
        <v>-0.20603037725768161</v>
      </c>
      <c r="F82" s="3">
        <v>9.1808087829046384E-2</v>
      </c>
      <c r="G82" s="3"/>
      <c r="H82" s="4">
        <v>-70.965998173409233</v>
      </c>
      <c r="I82" s="4">
        <v>999</v>
      </c>
      <c r="J82" s="1">
        <v>0</v>
      </c>
      <c r="L82" s="9"/>
      <c r="M82" s="9"/>
      <c r="N82" s="9"/>
      <c r="O82" s="9"/>
      <c r="P82" s="9"/>
      <c r="Q82" s="9"/>
      <c r="R82" s="9"/>
      <c r="S82" s="9"/>
      <c r="T82" s="9"/>
    </row>
    <row r="83" spans="1:20" x14ac:dyDescent="0.25">
      <c r="A83" t="s">
        <v>69</v>
      </c>
      <c r="B83" s="9" t="s">
        <v>170</v>
      </c>
      <c r="C83" s="2">
        <v>-0.64985523516670096</v>
      </c>
      <c r="D83" s="3">
        <v>0.29829282901035736</v>
      </c>
      <c r="E83" s="2">
        <v>-0.20264894696353145</v>
      </c>
      <c r="F83" s="3">
        <v>9.3018759278311228E-2</v>
      </c>
      <c r="G83" s="3"/>
      <c r="H83" s="4">
        <v>-68.892795691034607</v>
      </c>
      <c r="I83" s="4">
        <v>999</v>
      </c>
      <c r="J83" s="1">
        <v>0</v>
      </c>
      <c r="L83" s="9"/>
      <c r="M83" s="9"/>
      <c r="N83" s="9"/>
      <c r="O83" s="9"/>
      <c r="P83" s="9"/>
      <c r="Q83" s="9"/>
      <c r="R83" s="9"/>
      <c r="S83" s="9"/>
      <c r="T83" s="9"/>
    </row>
    <row r="84" spans="1:20" x14ac:dyDescent="0.25">
      <c r="A84" t="s">
        <v>101</v>
      </c>
      <c r="B84" s="9" t="s">
        <v>291</v>
      </c>
      <c r="C84" s="2">
        <v>-0.50670230354224943</v>
      </c>
      <c r="D84" s="3">
        <v>0.25682749134576904</v>
      </c>
      <c r="E84" s="2">
        <v>-0.19022360364168139</v>
      </c>
      <c r="F84" s="3">
        <v>9.6416871556557565E-2</v>
      </c>
      <c r="G84" s="3"/>
      <c r="H84" s="4">
        <v>-62.389480442741124</v>
      </c>
      <c r="I84" s="4">
        <v>999</v>
      </c>
      <c r="J84" s="1">
        <v>0</v>
      </c>
      <c r="L84" s="9"/>
      <c r="M84" s="9"/>
      <c r="N84" s="9"/>
      <c r="O84" s="9"/>
      <c r="P84" s="9"/>
      <c r="Q84" s="9"/>
      <c r="R84" s="9"/>
      <c r="S84" s="9"/>
      <c r="T84" s="9"/>
    </row>
    <row r="85" spans="1:20" x14ac:dyDescent="0.25">
      <c r="A85" t="s">
        <v>59</v>
      </c>
      <c r="B85" s="9" t="s">
        <v>180</v>
      </c>
      <c r="C85" s="2">
        <v>-1.3326259903972091</v>
      </c>
      <c r="D85" s="3">
        <v>0.81224777767318834</v>
      </c>
      <c r="E85" s="2">
        <v>-0.17156636899804628</v>
      </c>
      <c r="F85" s="3">
        <v>0.10457127727231595</v>
      </c>
      <c r="G85" s="3"/>
      <c r="H85" s="4">
        <v>-51.882362927048</v>
      </c>
      <c r="I85" s="4">
        <v>999</v>
      </c>
      <c r="J85" s="1">
        <v>9.5037010105852963E-286</v>
      </c>
      <c r="L85" s="9"/>
      <c r="M85" s="9"/>
      <c r="N85" s="9"/>
      <c r="O85" s="9"/>
      <c r="P85" s="9"/>
      <c r="Q85" s="9"/>
      <c r="R85" s="9"/>
      <c r="S85" s="9"/>
      <c r="T85" s="9"/>
    </row>
    <row r="86" spans="1:20" x14ac:dyDescent="0.25">
      <c r="A86" t="s">
        <v>26</v>
      </c>
      <c r="B86" s="9" t="s">
        <v>221</v>
      </c>
      <c r="C86" s="2">
        <v>-0.38985501338675432</v>
      </c>
      <c r="D86" s="3">
        <v>0.22678406315694924</v>
      </c>
      <c r="E86" s="2">
        <v>-0.17138592749949955</v>
      </c>
      <c r="F86" s="3">
        <v>9.9697568766931213E-2</v>
      </c>
      <c r="G86" s="3"/>
      <c r="H86" s="4">
        <v>-54.361394816547566</v>
      </c>
      <c r="I86" s="4">
        <v>999</v>
      </c>
      <c r="J86" s="1">
        <v>1.0457781064243699E-300</v>
      </c>
      <c r="L86" s="9"/>
      <c r="M86" s="9"/>
      <c r="N86" s="9"/>
      <c r="O86" s="9"/>
      <c r="P86" s="9"/>
      <c r="Q86" s="9"/>
      <c r="R86" s="9"/>
      <c r="S86" s="9"/>
      <c r="T86" s="9"/>
    </row>
    <row r="87" spans="1:20" x14ac:dyDescent="0.25">
      <c r="A87" t="s">
        <v>39</v>
      </c>
      <c r="B87" s="9" t="s">
        <v>227</v>
      </c>
      <c r="C87" s="2">
        <v>-0.44549576362474108</v>
      </c>
      <c r="D87" s="3">
        <v>0.29704726871832782</v>
      </c>
      <c r="E87" s="2">
        <v>-0.1570483945822001</v>
      </c>
      <c r="F87" s="3">
        <v>0.1047165887452448</v>
      </c>
      <c r="G87" s="3"/>
      <c r="H87" s="4">
        <v>-47.42616577787944</v>
      </c>
      <c r="I87" s="4">
        <v>999</v>
      </c>
      <c r="J87" s="1">
        <v>4.9694974464773729E-258</v>
      </c>
      <c r="L87" s="9"/>
      <c r="M87" s="9"/>
      <c r="N87" s="9"/>
      <c r="O87" s="9"/>
      <c r="P87" s="9"/>
      <c r="Q87" s="9"/>
      <c r="R87" s="9"/>
      <c r="S87" s="9"/>
      <c r="T87" s="9"/>
    </row>
    <row r="88" spans="1:20" x14ac:dyDescent="0.25">
      <c r="A88" t="s">
        <v>80</v>
      </c>
      <c r="B88" s="9" t="s">
        <v>293</v>
      </c>
      <c r="C88" s="2">
        <v>-0.70789093598534236</v>
      </c>
      <c r="D88" s="3">
        <v>0.48330463388327816</v>
      </c>
      <c r="E88" s="2">
        <v>-0.15608090967154348</v>
      </c>
      <c r="F88" s="3">
        <v>0.10656249864249755</v>
      </c>
      <c r="G88" s="3"/>
      <c r="H88" s="4">
        <v>-46.317530099302942</v>
      </c>
      <c r="I88" s="4">
        <v>999</v>
      </c>
      <c r="J88" s="1">
        <v>5.6710303371901362E-251</v>
      </c>
      <c r="L88" s="9"/>
      <c r="M88" s="9"/>
      <c r="N88" s="9"/>
      <c r="O88" s="9"/>
      <c r="P88" s="9"/>
      <c r="Q88" s="9"/>
      <c r="R88" s="9"/>
      <c r="S88" s="9"/>
      <c r="T88" s="9"/>
    </row>
    <row r="89" spans="1:20" x14ac:dyDescent="0.25">
      <c r="A89" t="s">
        <v>125</v>
      </c>
      <c r="B89" s="9" t="s">
        <v>264</v>
      </c>
      <c r="C89" s="2">
        <v>-0.29844941211651604</v>
      </c>
      <c r="D89" s="3">
        <v>0.18570847897180079</v>
      </c>
      <c r="E89" s="2">
        <v>-0.15523700365150928</v>
      </c>
      <c r="F89" s="3">
        <v>9.6595358066936851E-2</v>
      </c>
      <c r="G89" s="3"/>
      <c r="H89" s="4">
        <v>-50.820507165413517</v>
      </c>
      <c r="I89" s="4">
        <v>999</v>
      </c>
      <c r="J89" s="1">
        <v>3.0678921222289619E-279</v>
      </c>
      <c r="L89" s="9"/>
      <c r="M89" s="9"/>
      <c r="N89" s="9"/>
      <c r="O89" s="9"/>
      <c r="P89" s="9"/>
      <c r="Q89" s="9"/>
      <c r="R89" s="9"/>
      <c r="S89" s="9"/>
      <c r="T89" s="9"/>
    </row>
    <row r="90" spans="1:20" x14ac:dyDescent="0.25">
      <c r="A90" t="s">
        <v>10</v>
      </c>
      <c r="B90" s="9" t="s">
        <v>183</v>
      </c>
      <c r="C90" s="2">
        <v>-0.28986369424676517</v>
      </c>
      <c r="D90" s="3">
        <v>0.18622310624056571</v>
      </c>
      <c r="E90" s="2">
        <v>-0.15248017947143752</v>
      </c>
      <c r="F90" s="3">
        <v>9.7960983817161562E-2</v>
      </c>
      <c r="G90" s="3"/>
      <c r="H90" s="4">
        <v>-49.222113373316184</v>
      </c>
      <c r="I90" s="4">
        <v>999</v>
      </c>
      <c r="J90" s="1">
        <v>2.503647426536089E-269</v>
      </c>
      <c r="L90" s="9"/>
      <c r="M90" s="9"/>
      <c r="N90" s="9"/>
      <c r="O90" s="9"/>
      <c r="P90" s="9"/>
      <c r="Q90" s="9"/>
      <c r="R90" s="9"/>
      <c r="S90" s="9"/>
      <c r="T90" s="9"/>
    </row>
    <row r="91" spans="1:20" x14ac:dyDescent="0.25">
      <c r="A91" t="s">
        <v>143</v>
      </c>
      <c r="B91" s="9" t="s">
        <v>285</v>
      </c>
      <c r="C91" s="2">
        <v>-0.38906011138352048</v>
      </c>
      <c r="D91" s="3">
        <v>0.2728411828752686</v>
      </c>
      <c r="E91" s="2">
        <v>-0.14290340218990313</v>
      </c>
      <c r="F91" s="3">
        <v>0.10021570484762102</v>
      </c>
      <c r="G91" s="3"/>
      <c r="H91" s="4">
        <v>-45.092756369304283</v>
      </c>
      <c r="I91" s="4">
        <v>999</v>
      </c>
      <c r="J91" s="1">
        <v>4.1911090804104468E-243</v>
      </c>
      <c r="L91" s="9"/>
      <c r="M91" s="9"/>
      <c r="N91" s="9"/>
      <c r="O91" s="9"/>
      <c r="P91" s="9"/>
      <c r="Q91" s="9"/>
      <c r="R91" s="9"/>
      <c r="S91" s="9"/>
      <c r="T91" s="9"/>
    </row>
    <row r="92" spans="1:20" x14ac:dyDescent="0.25">
      <c r="A92" t="s">
        <v>148</v>
      </c>
      <c r="B92" s="9" t="s">
        <v>261</v>
      </c>
      <c r="C92" s="2">
        <v>-0.36314149997234613</v>
      </c>
      <c r="D92" s="3">
        <v>0.26510304171832916</v>
      </c>
      <c r="E92" s="2">
        <v>-0.13963233284434665</v>
      </c>
      <c r="F92" s="3">
        <v>0.10193535071612954</v>
      </c>
      <c r="G92" s="3"/>
      <c r="H92" s="4">
        <v>-43.317279401973359</v>
      </c>
      <c r="I92" s="4">
        <v>999</v>
      </c>
      <c r="J92" s="1">
        <v>1.441069752770845E-231</v>
      </c>
      <c r="L92" s="9"/>
      <c r="M92" s="9"/>
      <c r="N92" s="9"/>
      <c r="O92" s="9"/>
      <c r="P92" s="9"/>
      <c r="Q92" s="9"/>
      <c r="R92" s="9"/>
      <c r="S92" s="9"/>
      <c r="T92" s="9"/>
    </row>
    <row r="93" spans="1:20" x14ac:dyDescent="0.25">
      <c r="A93" t="s">
        <v>114</v>
      </c>
      <c r="B93" s="9" t="s">
        <v>292</v>
      </c>
      <c r="C93" s="2">
        <v>-0.40404354814648102</v>
      </c>
      <c r="D93" s="3">
        <v>0.32574304512521451</v>
      </c>
      <c r="E93" s="2">
        <v>-0.13597147211919686</v>
      </c>
      <c r="F93" s="3">
        <v>0.1096212563755824</v>
      </c>
      <c r="G93" s="3"/>
      <c r="H93" s="4">
        <v>-39.224103328058504</v>
      </c>
      <c r="I93" s="4">
        <v>999</v>
      </c>
      <c r="J93" s="1">
        <v>1.9497104831638158E-204</v>
      </c>
      <c r="L93" s="9"/>
      <c r="M93" s="9"/>
      <c r="N93" s="9"/>
      <c r="O93" s="9"/>
      <c r="P93" s="9"/>
      <c r="Q93" s="9"/>
      <c r="R93" s="9"/>
      <c r="S93" s="9"/>
      <c r="T93" s="9"/>
    </row>
    <row r="94" spans="1:20" x14ac:dyDescent="0.25">
      <c r="A94" t="s">
        <v>122</v>
      </c>
      <c r="B94" s="9" t="s">
        <v>310</v>
      </c>
      <c r="C94" s="2">
        <v>-0.25325099117618155</v>
      </c>
      <c r="D94" s="3">
        <v>0.19033930068906943</v>
      </c>
      <c r="E94" s="2">
        <v>-0.13546641000127355</v>
      </c>
      <c r="F94" s="3">
        <v>0.10181433694197609</v>
      </c>
      <c r="G94" s="3"/>
      <c r="H94" s="4">
        <v>-42.074860468263161</v>
      </c>
      <c r="I94" s="4">
        <v>999</v>
      </c>
      <c r="J94" s="1">
        <v>2.0825174450900753E-223</v>
      </c>
      <c r="L94" s="9"/>
      <c r="M94" s="9"/>
      <c r="N94" s="9"/>
      <c r="O94" s="9"/>
      <c r="P94" s="9"/>
      <c r="Q94" s="9"/>
      <c r="R94" s="9"/>
      <c r="S94" s="9"/>
      <c r="T94" s="9"/>
    </row>
    <row r="95" spans="1:20" x14ac:dyDescent="0.25">
      <c r="A95" t="s">
        <v>95</v>
      </c>
      <c r="B95" s="9" t="s">
        <v>282</v>
      </c>
      <c r="C95" s="2">
        <v>-0.46519950670463528</v>
      </c>
      <c r="D95" s="3">
        <v>0.3458343362955002</v>
      </c>
      <c r="E95" s="2">
        <v>-0.13336160603155348</v>
      </c>
      <c r="F95" s="3">
        <v>9.9142457901417014E-2</v>
      </c>
      <c r="G95" s="3"/>
      <c r="H95" s="4">
        <v>-42.537419023553426</v>
      </c>
      <c r="I95" s="4">
        <v>999</v>
      </c>
      <c r="J95" s="1">
        <v>1.8728621781580765E-226</v>
      </c>
      <c r="L95" s="9"/>
      <c r="M95" s="9"/>
      <c r="N95" s="9"/>
      <c r="O95" s="9"/>
      <c r="P95" s="9"/>
      <c r="Q95" s="9"/>
      <c r="R95" s="9"/>
      <c r="S95" s="9"/>
      <c r="T95" s="9"/>
    </row>
    <row r="96" spans="1:20" x14ac:dyDescent="0.25">
      <c r="A96" t="s">
        <v>86</v>
      </c>
      <c r="B96" s="9" t="s">
        <v>256</v>
      </c>
      <c r="C96" s="2">
        <v>-0.5357289859712171</v>
      </c>
      <c r="D96" s="3">
        <v>0.40472447474692896</v>
      </c>
      <c r="E96" s="2">
        <v>-0.13305315324732953</v>
      </c>
      <c r="F96" s="3">
        <v>0.10051699454683088</v>
      </c>
      <c r="G96" s="3"/>
      <c r="H96" s="4">
        <v>-41.858694246271149</v>
      </c>
      <c r="I96" s="4">
        <v>999</v>
      </c>
      <c r="J96" s="1">
        <v>5.5633226272281575E-222</v>
      </c>
      <c r="L96" s="9"/>
      <c r="M96" s="9"/>
      <c r="N96" s="9"/>
      <c r="O96" s="9"/>
      <c r="P96" s="9"/>
      <c r="Q96" s="9"/>
      <c r="R96" s="9"/>
      <c r="S96" s="9"/>
      <c r="T96" s="9"/>
    </row>
    <row r="97" spans="1:20" x14ac:dyDescent="0.25">
      <c r="A97" t="s">
        <v>61</v>
      </c>
      <c r="B97" s="9" t="s">
        <v>195</v>
      </c>
      <c r="C97" s="2">
        <v>-0.5255498462501409</v>
      </c>
      <c r="D97" s="3">
        <v>0.43664405594874567</v>
      </c>
      <c r="E97" s="2">
        <v>-0.12791240553502894</v>
      </c>
      <c r="F97" s="3">
        <v>0.10627382342034283</v>
      </c>
      <c r="G97" s="3"/>
      <c r="H97" s="4">
        <v>-38.061540411690132</v>
      </c>
      <c r="I97" s="4">
        <v>999</v>
      </c>
      <c r="J97" s="1">
        <v>1.3049202643734615E-196</v>
      </c>
      <c r="L97" s="9"/>
      <c r="M97" s="9"/>
      <c r="N97" s="9"/>
      <c r="O97" s="9"/>
      <c r="P97" s="9"/>
      <c r="Q97" s="9"/>
      <c r="R97" s="9"/>
      <c r="S97" s="9"/>
      <c r="T97" s="9"/>
    </row>
    <row r="98" spans="1:20" x14ac:dyDescent="0.25">
      <c r="A98" t="s">
        <v>25</v>
      </c>
      <c r="B98" s="9" t="s">
        <v>176</v>
      </c>
      <c r="C98" s="2">
        <v>-0.20007073270013287</v>
      </c>
      <c r="D98" s="3">
        <v>0.18268908876352555</v>
      </c>
      <c r="E98" s="2">
        <v>-0.12199675701094566</v>
      </c>
      <c r="F98" s="3">
        <v>0.11139798445102664</v>
      </c>
      <c r="G98" s="3"/>
      <c r="H98" s="4">
        <v>-34.631472123115977</v>
      </c>
      <c r="I98" s="4">
        <v>999</v>
      </c>
      <c r="J98" s="1">
        <v>2.7539396124873138E-173</v>
      </c>
      <c r="L98" s="9"/>
      <c r="M98" s="9"/>
      <c r="N98" s="9"/>
      <c r="O98" s="9"/>
      <c r="P98" s="9"/>
      <c r="Q98" s="9"/>
      <c r="R98" s="9"/>
      <c r="S98" s="9"/>
      <c r="T98" s="9"/>
    </row>
    <row r="99" spans="1:20" x14ac:dyDescent="0.25">
      <c r="A99" t="s">
        <v>45</v>
      </c>
      <c r="B99" s="9" t="s">
        <v>174</v>
      </c>
      <c r="C99" s="2">
        <v>-0.23711820540366113</v>
      </c>
      <c r="D99" s="3">
        <v>0.18466486499820201</v>
      </c>
      <c r="E99" s="2">
        <v>-0.12054622440298374</v>
      </c>
      <c r="F99" s="3">
        <v>9.3879979470679026E-2</v>
      </c>
      <c r="G99" s="3"/>
      <c r="H99" s="4">
        <v>-40.605103941917456</v>
      </c>
      <c r="I99" s="4">
        <v>999</v>
      </c>
      <c r="J99" s="1">
        <v>1.1443345828801284E-213</v>
      </c>
      <c r="L99" s="9"/>
      <c r="M99" s="9"/>
      <c r="N99" s="9"/>
      <c r="O99" s="9"/>
      <c r="P99" s="9"/>
      <c r="Q99" s="9"/>
      <c r="R99" s="9"/>
      <c r="S99" s="9"/>
      <c r="T99" s="9"/>
    </row>
    <row r="100" spans="1:20" x14ac:dyDescent="0.25">
      <c r="A100" t="s">
        <v>98</v>
      </c>
      <c r="B100" s="9" t="s">
        <v>288</v>
      </c>
      <c r="C100" s="2">
        <v>-0.50386982682631132</v>
      </c>
      <c r="D100" s="3">
        <v>0.39402954005553847</v>
      </c>
      <c r="E100" s="2">
        <v>-0.1205027713817233</v>
      </c>
      <c r="F100" s="3">
        <v>9.4233964915159452E-2</v>
      </c>
      <c r="G100" s="3"/>
      <c r="H100" s="4">
        <v>-40.437990937967946</v>
      </c>
      <c r="I100" s="4">
        <v>999</v>
      </c>
      <c r="J100" s="1">
        <v>1.4848150268777373E-212</v>
      </c>
      <c r="L100" s="9"/>
      <c r="M100" s="9"/>
      <c r="N100" s="9"/>
      <c r="O100" s="9"/>
      <c r="P100" s="9"/>
      <c r="Q100" s="9"/>
      <c r="R100" s="9"/>
      <c r="S100" s="9"/>
      <c r="T100" s="9"/>
    </row>
    <row r="101" spans="1:20" x14ac:dyDescent="0.25">
      <c r="A101" t="s">
        <v>24</v>
      </c>
      <c r="B101" s="9" t="s">
        <v>196</v>
      </c>
      <c r="C101" s="2">
        <v>-0.45578328993584249</v>
      </c>
      <c r="D101" s="3">
        <v>0.37270754078873952</v>
      </c>
      <c r="E101" s="2">
        <v>-0.11739783474718192</v>
      </c>
      <c r="F101" s="3">
        <v>9.5999698208997716E-2</v>
      </c>
      <c r="G101" s="3"/>
      <c r="H101" s="4">
        <v>-38.671428879383377</v>
      </c>
      <c r="I101" s="4">
        <v>999</v>
      </c>
      <c r="J101" s="1">
        <v>1.0100630066656239E-200</v>
      </c>
      <c r="L101" s="9"/>
      <c r="M101" s="9"/>
      <c r="N101" s="9"/>
      <c r="O101" s="9"/>
      <c r="P101" s="9"/>
      <c r="Q101" s="9"/>
      <c r="R101" s="9"/>
      <c r="S101" s="9"/>
      <c r="T101" s="9"/>
    </row>
    <row r="102" spans="1:20" x14ac:dyDescent="0.25">
      <c r="A102" t="s">
        <v>42</v>
      </c>
      <c r="B102" s="9" t="s">
        <v>200</v>
      </c>
      <c r="C102" s="2">
        <v>-0.36456594338824672</v>
      </c>
      <c r="D102" s="3">
        <v>0.29192215770815749</v>
      </c>
      <c r="E102" s="2">
        <v>-0.11635651641876305</v>
      </c>
      <c r="F102" s="3">
        <v>9.3171197014956866E-2</v>
      </c>
      <c r="G102" s="3"/>
      <c r="H102" s="4">
        <v>-39.4919915461644</v>
      </c>
      <c r="I102" s="4">
        <v>999</v>
      </c>
      <c r="J102" s="1">
        <v>3.1156930693125703E-206</v>
      </c>
      <c r="L102" s="9"/>
      <c r="M102" s="9"/>
      <c r="N102" s="9"/>
      <c r="O102" s="9"/>
      <c r="P102" s="9"/>
      <c r="Q102" s="9"/>
      <c r="R102" s="9"/>
      <c r="S102" s="9"/>
      <c r="T102" s="9"/>
    </row>
    <row r="103" spans="1:20" x14ac:dyDescent="0.25">
      <c r="A103" t="s">
        <v>67</v>
      </c>
      <c r="B103" s="9" t="s">
        <v>189</v>
      </c>
      <c r="C103" s="2">
        <v>-0.23424175674083661</v>
      </c>
      <c r="D103" s="3">
        <v>0.24913406616425221</v>
      </c>
      <c r="E103" s="2">
        <v>-0.11265450429772186</v>
      </c>
      <c r="F103" s="3">
        <v>0.11981670184646791</v>
      </c>
      <c r="G103" s="3"/>
      <c r="H103" s="4">
        <v>-29.732484433974633</v>
      </c>
      <c r="I103" s="4">
        <v>999</v>
      </c>
      <c r="J103" s="1">
        <v>1.1444737869659499E-139</v>
      </c>
      <c r="L103" s="9"/>
      <c r="M103" s="9"/>
      <c r="N103" s="9"/>
      <c r="O103" s="9"/>
      <c r="P103" s="9"/>
      <c r="Q103" s="9"/>
      <c r="R103" s="9"/>
      <c r="S103" s="9"/>
      <c r="T103" s="9"/>
    </row>
    <row r="104" spans="1:20" x14ac:dyDescent="0.25">
      <c r="A104" t="s">
        <v>131</v>
      </c>
      <c r="B104" s="9" t="s">
        <v>301</v>
      </c>
      <c r="C104" s="2">
        <v>-0.5441808907289174</v>
      </c>
      <c r="D104" s="3">
        <v>0.57500566214817206</v>
      </c>
      <c r="E104" s="2">
        <v>-0.10276702394225544</v>
      </c>
      <c r="F104" s="3">
        <v>0.10858819494701816</v>
      </c>
      <c r="G104" s="3"/>
      <c r="H104" s="4">
        <v>-29.927550059483462</v>
      </c>
      <c r="I104" s="4">
        <v>999</v>
      </c>
      <c r="J104" s="1">
        <v>5.2546550826668233E-141</v>
      </c>
      <c r="L104" s="9"/>
      <c r="M104" s="9"/>
      <c r="N104" s="9"/>
      <c r="O104" s="9"/>
      <c r="P104" s="9"/>
      <c r="Q104" s="9"/>
      <c r="R104" s="9"/>
      <c r="S104" s="9"/>
      <c r="T104" s="9"/>
    </row>
    <row r="105" spans="1:20" x14ac:dyDescent="0.25">
      <c r="A105" t="s">
        <v>146</v>
      </c>
      <c r="B105" s="9" t="s">
        <v>284</v>
      </c>
      <c r="C105" s="2">
        <v>-0.30812716656251926</v>
      </c>
      <c r="D105" s="3">
        <v>0.33238492578100676</v>
      </c>
      <c r="E105" s="2">
        <v>-9.9760139391068176E-2</v>
      </c>
      <c r="F105" s="3">
        <v>0.10761390142039007</v>
      </c>
      <c r="G105" s="3"/>
      <c r="H105" s="4">
        <v>-29.314917125742721</v>
      </c>
      <c r="I105" s="4">
        <v>999</v>
      </c>
      <c r="J105" s="1">
        <v>8.3390126690150166E-137</v>
      </c>
      <c r="L105" s="9"/>
      <c r="M105" s="9"/>
      <c r="N105" s="9"/>
      <c r="O105" s="9"/>
      <c r="P105" s="9"/>
      <c r="Q105" s="9"/>
      <c r="R105" s="9"/>
      <c r="S105" s="9"/>
      <c r="T105" s="9"/>
    </row>
    <row r="106" spans="1:20" x14ac:dyDescent="0.25">
      <c r="A106" t="s">
        <v>106</v>
      </c>
      <c r="B106" s="9" t="s">
        <v>254</v>
      </c>
      <c r="C106" s="2">
        <v>-0.39329369188967139</v>
      </c>
      <c r="D106" s="3">
        <v>0.41926754026511054</v>
      </c>
      <c r="E106" s="2">
        <v>-9.8894735816768442E-2</v>
      </c>
      <c r="F106" s="3">
        <v>0.10542592847559809</v>
      </c>
      <c r="G106" s="3"/>
      <c r="H106" s="4">
        <v>-29.663728676954978</v>
      </c>
      <c r="I106" s="4">
        <v>999</v>
      </c>
      <c r="J106" s="1">
        <v>3.3893714742042654E-139</v>
      </c>
      <c r="L106" s="9"/>
      <c r="M106" s="9"/>
      <c r="N106" s="9"/>
      <c r="O106" s="9"/>
      <c r="P106" s="9"/>
      <c r="Q106" s="9"/>
      <c r="R106" s="9"/>
      <c r="S106" s="9"/>
      <c r="T106" s="9"/>
    </row>
    <row r="107" spans="1:20" x14ac:dyDescent="0.25">
      <c r="A107" t="s">
        <v>4</v>
      </c>
      <c r="B107" s="9" t="s">
        <v>214</v>
      </c>
      <c r="C107" s="2">
        <v>-0.25999210659797989</v>
      </c>
      <c r="D107" s="3">
        <v>0.23618269450623516</v>
      </c>
      <c r="E107" s="2">
        <v>-9.8638563271302757E-2</v>
      </c>
      <c r="F107" s="3">
        <v>8.9605495953241562E-2</v>
      </c>
      <c r="G107" s="3"/>
      <c r="H107" s="4">
        <v>-34.81064657314267</v>
      </c>
      <c r="I107" s="4">
        <v>999</v>
      </c>
      <c r="J107" s="1">
        <v>1.6391310940380928E-174</v>
      </c>
      <c r="L107" s="9"/>
      <c r="M107" s="9"/>
      <c r="N107" s="9"/>
      <c r="O107" s="9"/>
      <c r="P107" s="9"/>
      <c r="Q107" s="9"/>
      <c r="R107" s="9"/>
      <c r="S107" s="9"/>
      <c r="T107" s="9"/>
    </row>
    <row r="108" spans="1:20" x14ac:dyDescent="0.25">
      <c r="A108" t="s">
        <v>51</v>
      </c>
      <c r="B108" s="9" t="s">
        <v>184</v>
      </c>
      <c r="C108" s="2">
        <v>-0.14773186353905415</v>
      </c>
      <c r="D108" s="3">
        <v>0.13380284804520526</v>
      </c>
      <c r="E108" s="2">
        <v>-9.2886744786192646E-2</v>
      </c>
      <c r="F108" s="3">
        <v>8.4128844653442753E-2</v>
      </c>
      <c r="G108" s="3"/>
      <c r="H108" s="4">
        <v>-34.914740499900383</v>
      </c>
      <c r="I108" s="4">
        <v>999</v>
      </c>
      <c r="J108" s="1">
        <v>3.1843170238851657E-175</v>
      </c>
      <c r="L108" s="9"/>
      <c r="M108" s="9"/>
      <c r="N108" s="9"/>
      <c r="O108" s="9"/>
      <c r="P108" s="9"/>
      <c r="Q108" s="9"/>
      <c r="R108" s="9"/>
      <c r="S108" s="9"/>
      <c r="T108" s="9"/>
    </row>
    <row r="109" spans="1:20" x14ac:dyDescent="0.25">
      <c r="A109" t="s">
        <v>79</v>
      </c>
      <c r="B109" s="9" t="s">
        <v>270</v>
      </c>
      <c r="C109" s="2">
        <v>-0.25477721367014605</v>
      </c>
      <c r="D109" s="3">
        <v>0.276316439426181</v>
      </c>
      <c r="E109" s="2">
        <v>-9.1090178685056103E-2</v>
      </c>
      <c r="F109" s="3">
        <v>9.8791071141612966E-2</v>
      </c>
      <c r="G109" s="3"/>
      <c r="H109" s="4">
        <v>-29.157740045513584</v>
      </c>
      <c r="I109" s="4">
        <v>999</v>
      </c>
      <c r="J109" s="1">
        <v>9.9508289096323696E-136</v>
      </c>
      <c r="L109" s="9"/>
      <c r="M109" s="9"/>
      <c r="N109" s="9"/>
      <c r="O109" s="9"/>
      <c r="P109" s="9"/>
      <c r="Q109" s="9"/>
      <c r="R109" s="9"/>
      <c r="S109" s="9"/>
      <c r="T109" s="9"/>
    </row>
    <row r="110" spans="1:20" x14ac:dyDescent="0.25">
      <c r="A110" t="s">
        <v>12</v>
      </c>
      <c r="B110" s="9" t="s">
        <v>166</v>
      </c>
      <c r="C110" s="2">
        <v>-0.42640083509555055</v>
      </c>
      <c r="D110" s="3">
        <v>0.49098552008848734</v>
      </c>
      <c r="E110" s="2">
        <v>-8.9300236170303846E-2</v>
      </c>
      <c r="F110" s="3">
        <v>0.10282607183514615</v>
      </c>
      <c r="G110" s="3"/>
      <c r="H110" s="4">
        <v>-27.463087605043565</v>
      </c>
      <c r="I110" s="4">
        <v>999</v>
      </c>
      <c r="J110" s="1">
        <v>3.7253766411981316E-124</v>
      </c>
      <c r="L110" s="9"/>
      <c r="M110" s="9"/>
      <c r="N110" s="9"/>
      <c r="O110" s="9"/>
      <c r="P110" s="9"/>
      <c r="Q110" s="9"/>
      <c r="R110" s="9"/>
      <c r="S110" s="9"/>
      <c r="T110" s="9"/>
    </row>
    <row r="111" spans="1:20" x14ac:dyDescent="0.25">
      <c r="A111" t="s">
        <v>66</v>
      </c>
      <c r="B111" s="9" t="s">
        <v>217</v>
      </c>
      <c r="C111" s="2">
        <v>-0.20881781937313484</v>
      </c>
      <c r="D111" s="3">
        <v>0.20743756883884124</v>
      </c>
      <c r="E111" s="2">
        <v>-8.6413951024974275E-2</v>
      </c>
      <c r="F111" s="3">
        <v>8.5842769396745969E-2</v>
      </c>
      <c r="G111" s="3"/>
      <c r="H111" s="4">
        <v>-31.833188604411376</v>
      </c>
      <c r="I111" s="4">
        <v>999</v>
      </c>
      <c r="J111" s="1">
        <v>4.2997521180316317E-154</v>
      </c>
      <c r="L111" s="9"/>
      <c r="M111" s="9"/>
      <c r="N111" s="9"/>
      <c r="O111" s="9"/>
      <c r="P111" s="9"/>
      <c r="Q111" s="9"/>
      <c r="R111" s="9"/>
      <c r="S111" s="9"/>
      <c r="T111" s="9"/>
    </row>
    <row r="112" spans="1:20" x14ac:dyDescent="0.25">
      <c r="A112" t="s">
        <v>68</v>
      </c>
      <c r="B112" s="9" t="s">
        <v>165</v>
      </c>
      <c r="C112" s="2">
        <v>-0.31554140524171131</v>
      </c>
      <c r="D112" s="3">
        <v>0.38507370074441227</v>
      </c>
      <c r="E112" s="2">
        <v>-8.049053702555993E-2</v>
      </c>
      <c r="F112" s="3">
        <v>9.8227327547061052E-2</v>
      </c>
      <c r="G112" s="3"/>
      <c r="H112" s="4">
        <v>-25.912689823403383</v>
      </c>
      <c r="I112" s="4">
        <v>999</v>
      </c>
      <c r="J112" s="1">
        <v>1.18762115115388E-113</v>
      </c>
      <c r="L112" s="9"/>
      <c r="M112" s="9"/>
      <c r="N112" s="9"/>
      <c r="O112" s="9"/>
      <c r="P112" s="9"/>
      <c r="Q112" s="9"/>
      <c r="R112" s="9"/>
      <c r="S112" s="9"/>
      <c r="T112" s="9"/>
    </row>
    <row r="113" spans="1:20" x14ac:dyDescent="0.25">
      <c r="A113" t="s">
        <v>57</v>
      </c>
      <c r="B113" s="9" t="s">
        <v>178</v>
      </c>
      <c r="C113" s="2">
        <v>-0.65797530051766273</v>
      </c>
      <c r="D113" s="3">
        <v>0.96864759870971551</v>
      </c>
      <c r="E113" s="2">
        <v>-7.261456927540548E-2</v>
      </c>
      <c r="F113" s="3">
        <v>0.10690056010403944</v>
      </c>
      <c r="G113" s="3"/>
      <c r="H113" s="4">
        <v>-21.480470261229907</v>
      </c>
      <c r="I113" s="4">
        <v>999</v>
      </c>
      <c r="J113" s="1">
        <v>1.9011580209152385E-84</v>
      </c>
      <c r="L113" s="9"/>
      <c r="M113" s="9"/>
      <c r="N113" s="9"/>
      <c r="O113" s="9"/>
      <c r="P113" s="9"/>
      <c r="Q113" s="9"/>
      <c r="R113" s="9"/>
      <c r="S113" s="9"/>
      <c r="T113" s="9"/>
    </row>
    <row r="114" spans="1:20" x14ac:dyDescent="0.25">
      <c r="A114" t="s">
        <v>41</v>
      </c>
      <c r="B114" s="9" t="s">
        <v>188</v>
      </c>
      <c r="C114" s="2">
        <v>-0.47733136302219714</v>
      </c>
      <c r="D114" s="3">
        <v>0.68486369095103572</v>
      </c>
      <c r="E114" s="2">
        <v>-6.961069358603672E-2</v>
      </c>
      <c r="F114" s="3">
        <v>9.9875768139663867E-2</v>
      </c>
      <c r="G114" s="3"/>
      <c r="H114" s="4">
        <v>-22.040215092826919</v>
      </c>
      <c r="I114" s="4">
        <v>999</v>
      </c>
      <c r="J114" s="1">
        <v>4.817434544584586E-88</v>
      </c>
      <c r="L114" s="9"/>
      <c r="M114" s="9"/>
      <c r="N114" s="9"/>
      <c r="O114" s="9"/>
      <c r="P114" s="9"/>
      <c r="Q114" s="9"/>
      <c r="R114" s="9"/>
      <c r="S114" s="9"/>
      <c r="T114" s="9"/>
    </row>
    <row r="115" spans="1:20" x14ac:dyDescent="0.25">
      <c r="A115" t="s">
        <v>75</v>
      </c>
      <c r="B115" s="9" t="s">
        <v>218</v>
      </c>
      <c r="C115" s="2">
        <v>-0.16407459657093201</v>
      </c>
      <c r="D115" s="3">
        <v>0.26099943120027347</v>
      </c>
      <c r="E115" s="2">
        <v>-6.8883595091761313E-2</v>
      </c>
      <c r="F115" s="3">
        <v>0.10957564128586614</v>
      </c>
      <c r="G115" s="3"/>
      <c r="H115" s="4">
        <v>-19.879331880201203</v>
      </c>
      <c r="I115" s="4">
        <v>999</v>
      </c>
      <c r="J115" s="1">
        <v>2.3398872284023765E-74</v>
      </c>
      <c r="L115" s="9"/>
      <c r="M115" s="9"/>
      <c r="N115" s="9"/>
      <c r="O115" s="9"/>
      <c r="P115" s="9"/>
      <c r="Q115" s="9"/>
      <c r="R115" s="9"/>
      <c r="S115" s="9"/>
      <c r="T115" s="9"/>
    </row>
    <row r="116" spans="1:20" x14ac:dyDescent="0.25">
      <c r="A116" t="s">
        <v>140</v>
      </c>
      <c r="B116" s="9" t="s">
        <v>302</v>
      </c>
      <c r="C116" s="2">
        <v>-0.14614240460413222</v>
      </c>
      <c r="D116" s="3">
        <v>0.20219777854481344</v>
      </c>
      <c r="E116" s="2">
        <v>-6.4489609426343644E-2</v>
      </c>
      <c r="F116" s="3">
        <v>8.9225682310010601E-2</v>
      </c>
      <c r="G116" s="3"/>
      <c r="H116" s="4">
        <v>-22.85598113930368</v>
      </c>
      <c r="I116" s="4">
        <v>999</v>
      </c>
      <c r="J116" s="1">
        <v>2.4339382598092235E-93</v>
      </c>
      <c r="L116" s="9"/>
      <c r="M116" s="9"/>
      <c r="N116" s="9"/>
      <c r="O116" s="9"/>
      <c r="P116" s="9"/>
      <c r="Q116" s="9"/>
      <c r="R116" s="9"/>
      <c r="S116" s="9"/>
      <c r="T116" s="9"/>
    </row>
    <row r="117" spans="1:20" x14ac:dyDescent="0.25">
      <c r="A117" t="s">
        <v>115</v>
      </c>
      <c r="B117" s="9" t="s">
        <v>283</v>
      </c>
      <c r="C117" s="2">
        <v>-0.23819182567130254</v>
      </c>
      <c r="D117" s="3">
        <v>0.37575696571958789</v>
      </c>
      <c r="E117" s="2">
        <v>-6.1232232211470158E-2</v>
      </c>
      <c r="F117" s="3">
        <v>9.6596252684885156E-2</v>
      </c>
      <c r="G117" s="3"/>
      <c r="H117" s="4">
        <v>-20.045634755236581</v>
      </c>
      <c r="I117" s="4">
        <v>999</v>
      </c>
      <c r="J117" s="1">
        <v>2.1675921888782491E-75</v>
      </c>
      <c r="L117" s="9"/>
      <c r="M117" s="9"/>
      <c r="N117" s="9"/>
      <c r="O117" s="9"/>
      <c r="P117" s="9"/>
      <c r="Q117" s="9"/>
      <c r="R117" s="9"/>
      <c r="S117" s="9"/>
      <c r="T117" s="9"/>
    </row>
    <row r="118" spans="1:20" x14ac:dyDescent="0.25">
      <c r="A118" t="s">
        <v>118</v>
      </c>
      <c r="B118" s="9" t="s">
        <v>278</v>
      </c>
      <c r="C118" s="2">
        <v>-0.26512377595530068</v>
      </c>
      <c r="D118" s="3">
        <v>0.51381635409859017</v>
      </c>
      <c r="E118" s="2">
        <v>-5.1569140884745394E-2</v>
      </c>
      <c r="F118" s="3">
        <v>9.9942254737137345E-2</v>
      </c>
      <c r="G118" s="3"/>
      <c r="H118" s="4">
        <v>-16.317016521472265</v>
      </c>
      <c r="I118" s="4">
        <v>999</v>
      </c>
      <c r="J118" s="1">
        <v>3.05922352021014E-53</v>
      </c>
      <c r="L118" s="9"/>
      <c r="M118" s="9"/>
      <c r="N118" s="9"/>
      <c r="O118" s="9"/>
      <c r="P118" s="9"/>
      <c r="Q118" s="9"/>
      <c r="R118" s="9"/>
      <c r="S118" s="9"/>
      <c r="T118" s="9"/>
    </row>
    <row r="119" spans="1:20" x14ac:dyDescent="0.25">
      <c r="A119" t="s">
        <v>132</v>
      </c>
      <c r="B119" s="9" t="s">
        <v>303</v>
      </c>
      <c r="C119" s="2">
        <v>-0.189567527638932</v>
      </c>
      <c r="D119" s="3">
        <v>0.37750715317279876</v>
      </c>
      <c r="E119" s="2">
        <v>-5.1311580610055217E-2</v>
      </c>
      <c r="F119" s="3">
        <v>0.10218252546814532</v>
      </c>
      <c r="G119" s="3"/>
      <c r="H119" s="4">
        <v>-15.879570829524107</v>
      </c>
      <c r="I119" s="4">
        <v>999</v>
      </c>
      <c r="J119" s="1">
        <v>8.3795918404236278E-51</v>
      </c>
      <c r="L119" s="9"/>
      <c r="M119" s="9"/>
      <c r="N119" s="9"/>
      <c r="O119" s="9"/>
      <c r="P119" s="9"/>
      <c r="Q119" s="9"/>
      <c r="R119" s="9"/>
      <c r="S119" s="9"/>
      <c r="T119" s="9"/>
    </row>
    <row r="120" spans="1:20" x14ac:dyDescent="0.25">
      <c r="A120" t="s">
        <v>74</v>
      </c>
      <c r="B120" s="9" t="s">
        <v>211</v>
      </c>
      <c r="C120" s="2">
        <v>-0.14248387372753948</v>
      </c>
      <c r="D120" s="3">
        <v>0.29488509862287476</v>
      </c>
      <c r="E120" s="2">
        <v>-5.0011706332126482E-2</v>
      </c>
      <c r="F120" s="3">
        <v>0.10350439364280786</v>
      </c>
      <c r="G120" s="3"/>
      <c r="H120" s="4">
        <v>-15.279631725273573</v>
      </c>
      <c r="I120" s="4">
        <v>999</v>
      </c>
      <c r="J120" s="1">
        <v>1.5927950676333298E-47</v>
      </c>
      <c r="L120" s="9"/>
      <c r="M120" s="9"/>
      <c r="N120" s="9"/>
      <c r="O120" s="9"/>
      <c r="P120" s="9"/>
      <c r="Q120" s="9"/>
      <c r="R120" s="9"/>
      <c r="S120" s="9"/>
      <c r="T120" s="9"/>
    </row>
    <row r="121" spans="1:20" x14ac:dyDescent="0.25">
      <c r="A121" t="s">
        <v>49</v>
      </c>
      <c r="B121" s="9" t="s">
        <v>179</v>
      </c>
      <c r="C121" s="2">
        <v>-0.10288072700077981</v>
      </c>
      <c r="D121" s="3">
        <v>0.25268405663848714</v>
      </c>
      <c r="E121" s="2">
        <v>-4.5175043096612993E-2</v>
      </c>
      <c r="F121" s="3">
        <v>0.11095385385820747</v>
      </c>
      <c r="G121" s="3"/>
      <c r="H121" s="4">
        <v>-12.875265221893487</v>
      </c>
      <c r="I121" s="4">
        <v>999</v>
      </c>
      <c r="J121" s="1">
        <v>3.2989269001504245E-35</v>
      </c>
      <c r="L121" s="9"/>
      <c r="M121" s="9"/>
      <c r="N121" s="9"/>
      <c r="O121" s="9"/>
      <c r="P121" s="9"/>
      <c r="Q121" s="9"/>
      <c r="R121" s="9"/>
      <c r="S121" s="9"/>
      <c r="T121" s="9"/>
    </row>
    <row r="122" spans="1:20" x14ac:dyDescent="0.25">
      <c r="A122" t="s">
        <v>23</v>
      </c>
      <c r="B122" s="9" t="s">
        <v>206</v>
      </c>
      <c r="C122" s="2">
        <v>-0.29756482627316888</v>
      </c>
      <c r="D122" s="3">
        <v>0.62512337973225451</v>
      </c>
      <c r="E122" s="2">
        <v>-4.2882579203816933E-2</v>
      </c>
      <c r="F122" s="3">
        <v>9.0087606049637753E-2</v>
      </c>
      <c r="G122" s="3"/>
      <c r="H122" s="4">
        <v>-15.052750114362343</v>
      </c>
      <c r="I122" s="4">
        <v>999</v>
      </c>
      <c r="J122" s="1">
        <v>2.6428726734576616E-46</v>
      </c>
      <c r="L122" s="9"/>
      <c r="M122" s="9"/>
      <c r="N122" s="9"/>
      <c r="O122" s="9"/>
      <c r="P122" s="9"/>
      <c r="Q122" s="9"/>
      <c r="R122" s="9"/>
      <c r="S122" s="9"/>
      <c r="T122" s="9"/>
    </row>
    <row r="123" spans="1:20" x14ac:dyDescent="0.25">
      <c r="A123" t="s">
        <v>5</v>
      </c>
      <c r="B123" s="9" t="s">
        <v>219</v>
      </c>
      <c r="C123" s="2">
        <v>-0.11711022427517696</v>
      </c>
      <c r="D123" s="3">
        <v>0.29212992157407269</v>
      </c>
      <c r="E123" s="2">
        <v>-3.9751427913371572E-2</v>
      </c>
      <c r="F123" s="3">
        <v>9.9159416615104884E-2</v>
      </c>
      <c r="G123" s="3"/>
      <c r="H123" s="4">
        <v>-12.677066560222189</v>
      </c>
      <c r="I123" s="4">
        <v>999</v>
      </c>
      <c r="J123" s="1">
        <v>2.9468214752361457E-34</v>
      </c>
      <c r="L123" s="9"/>
      <c r="M123" s="9"/>
      <c r="N123" s="9"/>
      <c r="O123" s="9"/>
      <c r="P123" s="9"/>
      <c r="Q123" s="9"/>
      <c r="R123" s="9"/>
      <c r="S123" s="9"/>
      <c r="T123" s="9"/>
    </row>
    <row r="124" spans="1:20" x14ac:dyDescent="0.25">
      <c r="A124" t="s">
        <v>141</v>
      </c>
      <c r="B124" s="9" t="s">
        <v>306</v>
      </c>
      <c r="C124" s="2">
        <v>-0.13120352373661764</v>
      </c>
      <c r="D124" s="3">
        <v>0.29341022220739998</v>
      </c>
      <c r="E124" s="2">
        <v>-3.9384350946537916E-2</v>
      </c>
      <c r="F124" s="3">
        <v>8.8075158605612977E-2</v>
      </c>
      <c r="G124" s="3"/>
      <c r="H124" s="4">
        <v>-14.140678839553175</v>
      </c>
      <c r="I124" s="4">
        <v>999</v>
      </c>
      <c r="J124" s="1">
        <v>1.6183531818560013E-41</v>
      </c>
      <c r="L124" s="9"/>
      <c r="M124" s="9"/>
      <c r="N124" s="9"/>
      <c r="O124" s="9"/>
      <c r="P124" s="9"/>
      <c r="Q124" s="9"/>
      <c r="R124" s="9"/>
      <c r="S124" s="9"/>
      <c r="T124" s="9"/>
    </row>
    <row r="125" spans="1:20" x14ac:dyDescent="0.25">
      <c r="A125" t="s">
        <v>113</v>
      </c>
      <c r="B125" s="9" t="s">
        <v>273</v>
      </c>
      <c r="C125" s="2">
        <v>-9.8170919180214256E-2</v>
      </c>
      <c r="D125" s="3">
        <v>0.28747820631878601</v>
      </c>
      <c r="E125" s="2">
        <v>-3.6318775351837689E-2</v>
      </c>
      <c r="F125" s="3">
        <v>0.10635386202990266</v>
      </c>
      <c r="G125" s="3"/>
      <c r="H125" s="4">
        <v>-10.798860497186155</v>
      </c>
      <c r="I125" s="4">
        <v>999</v>
      </c>
      <c r="J125" s="1">
        <v>8.6747712949357299E-26</v>
      </c>
      <c r="L125" s="9"/>
      <c r="M125" s="9"/>
      <c r="N125" s="9"/>
      <c r="O125" s="9"/>
      <c r="P125" s="9"/>
      <c r="Q125" s="9"/>
      <c r="R125" s="9"/>
      <c r="S125" s="9"/>
      <c r="T125" s="9"/>
    </row>
    <row r="126" spans="1:20" x14ac:dyDescent="0.25">
      <c r="A126" t="s">
        <v>85</v>
      </c>
      <c r="B126" s="9" t="s">
        <v>289</v>
      </c>
      <c r="C126" s="2">
        <v>-0.10626169416297646</v>
      </c>
      <c r="D126" s="3">
        <v>0.28278711662138772</v>
      </c>
      <c r="E126" s="2">
        <v>-3.3796222377679555E-2</v>
      </c>
      <c r="F126" s="3">
        <v>8.9939618920635456E-2</v>
      </c>
      <c r="G126" s="3"/>
      <c r="H126" s="4">
        <v>-11.882754263982994</v>
      </c>
      <c r="I126" s="4">
        <v>999</v>
      </c>
      <c r="J126" s="1">
        <v>1.4913069173054791E-30</v>
      </c>
      <c r="L126" s="9"/>
      <c r="M126" s="9"/>
      <c r="N126" s="9"/>
      <c r="O126" s="9"/>
      <c r="P126" s="9"/>
      <c r="Q126" s="9"/>
      <c r="R126" s="9"/>
      <c r="S126" s="9"/>
      <c r="T126" s="9"/>
    </row>
    <row r="127" spans="1:20" x14ac:dyDescent="0.25">
      <c r="A127" t="s">
        <v>47</v>
      </c>
      <c r="B127" s="9" t="s">
        <v>163</v>
      </c>
      <c r="C127" s="2">
        <v>-0.13982638615790646</v>
      </c>
      <c r="D127" s="3">
        <v>0.4420637694092312</v>
      </c>
      <c r="E127" s="2">
        <v>-3.2440635068035475E-2</v>
      </c>
      <c r="F127" s="3">
        <v>0.10256168248537799</v>
      </c>
      <c r="G127" s="3"/>
      <c r="H127" s="4">
        <v>-10.002399831140545</v>
      </c>
      <c r="I127" s="4">
        <v>999</v>
      </c>
      <c r="J127" s="1">
        <v>1.6344155821761288E-22</v>
      </c>
      <c r="L127" s="9"/>
      <c r="M127" s="9"/>
      <c r="N127" s="9"/>
      <c r="O127" s="9"/>
      <c r="P127" s="9"/>
      <c r="Q127" s="9"/>
      <c r="R127" s="9"/>
      <c r="S127" s="9"/>
      <c r="T127" s="9"/>
    </row>
    <row r="128" spans="1:20" x14ac:dyDescent="0.25">
      <c r="A128" t="s">
        <v>78</v>
      </c>
      <c r="B128" s="9" t="s">
        <v>279</v>
      </c>
      <c r="C128" s="2">
        <v>-0.12299273927152544</v>
      </c>
      <c r="D128" s="3">
        <v>0.46704995521298553</v>
      </c>
      <c r="E128" s="2">
        <v>-2.8014736701579297E-2</v>
      </c>
      <c r="F128" s="3">
        <v>0.10638255233010636</v>
      </c>
      <c r="G128" s="3"/>
      <c r="H128" s="4">
        <v>-8.3275287240718114</v>
      </c>
      <c r="I128" s="4">
        <v>999</v>
      </c>
      <c r="J128" s="1">
        <v>2.696805510155123E-16</v>
      </c>
      <c r="L128" s="9"/>
      <c r="M128" s="9"/>
      <c r="N128" s="9"/>
      <c r="O128" s="9"/>
      <c r="P128" s="9"/>
      <c r="Q128" s="9"/>
      <c r="R128" s="9"/>
      <c r="S128" s="9"/>
      <c r="T128" s="9"/>
    </row>
    <row r="129" spans="1:20" x14ac:dyDescent="0.25">
      <c r="A129" t="s">
        <v>139</v>
      </c>
      <c r="B129" s="9" t="s">
        <v>294</v>
      </c>
      <c r="C129" s="2">
        <v>-6.3759695079102369E-2</v>
      </c>
      <c r="D129" s="3">
        <v>0.25437383548600712</v>
      </c>
      <c r="E129" s="2">
        <v>-2.1553150850693613E-2</v>
      </c>
      <c r="F129" s="3">
        <v>8.5987827292737143E-2</v>
      </c>
      <c r="G129" s="3"/>
      <c r="H129" s="4">
        <v>-7.9263599962066245</v>
      </c>
      <c r="I129" s="4">
        <v>999</v>
      </c>
      <c r="J129" s="1">
        <v>6.0037953914442161E-15</v>
      </c>
      <c r="L129" s="9"/>
      <c r="M129" s="9"/>
      <c r="N129" s="9"/>
      <c r="O129" s="9"/>
      <c r="P129" s="9"/>
      <c r="Q129" s="9"/>
      <c r="R129" s="9"/>
      <c r="S129" s="9"/>
      <c r="T129" s="9"/>
    </row>
    <row r="130" spans="1:20" x14ac:dyDescent="0.25">
      <c r="A130" t="s">
        <v>110</v>
      </c>
      <c r="B130" s="9" t="s">
        <v>250</v>
      </c>
      <c r="C130" s="2">
        <v>-9.6557233859920988E-2</v>
      </c>
      <c r="D130" s="3">
        <v>0.42197393719087772</v>
      </c>
      <c r="E130" s="2">
        <v>-2.1124037983931709E-2</v>
      </c>
      <c r="F130" s="3">
        <v>9.2316164425141456E-2</v>
      </c>
      <c r="G130" s="3"/>
      <c r="H130" s="4">
        <v>-7.2360104890734673</v>
      </c>
      <c r="I130" s="4">
        <v>999</v>
      </c>
      <c r="J130" s="1">
        <v>9.1971189660196871E-13</v>
      </c>
      <c r="L130" s="9"/>
      <c r="M130" s="9"/>
      <c r="N130" s="9"/>
      <c r="O130" s="9"/>
      <c r="P130" s="9"/>
      <c r="Q130" s="9"/>
      <c r="R130" s="9"/>
      <c r="S130" s="9"/>
      <c r="T130" s="9"/>
    </row>
    <row r="131" spans="1:20" x14ac:dyDescent="0.25">
      <c r="A131" t="s">
        <v>11</v>
      </c>
      <c r="B131" s="9" t="s">
        <v>198</v>
      </c>
      <c r="C131" s="2">
        <v>-3.7253833862859249E-2</v>
      </c>
      <c r="D131" s="3">
        <v>0.21290330036624699</v>
      </c>
      <c r="E131" s="2">
        <v>-1.7634624559765763E-2</v>
      </c>
      <c r="F131" s="3">
        <v>0.10078076214423867</v>
      </c>
      <c r="G131" s="3"/>
      <c r="H131" s="4">
        <v>-5.5333555833792429</v>
      </c>
      <c r="I131" s="4">
        <v>999</v>
      </c>
      <c r="J131" s="1">
        <v>4.0130367533809147E-8</v>
      </c>
      <c r="L131" s="9"/>
      <c r="M131" s="9"/>
      <c r="N131" s="9"/>
      <c r="O131" s="9"/>
      <c r="P131" s="9"/>
      <c r="Q131" s="9"/>
      <c r="R131" s="9"/>
      <c r="S131" s="9"/>
      <c r="T131" s="9"/>
    </row>
    <row r="132" spans="1:20" x14ac:dyDescent="0.25">
      <c r="A132" t="s">
        <v>76</v>
      </c>
      <c r="B132" s="9" t="s">
        <v>186</v>
      </c>
      <c r="C132" s="2">
        <v>-0.10514118246914828</v>
      </c>
      <c r="D132" s="3">
        <v>0.68081384589187066</v>
      </c>
      <c r="E132" s="2">
        <v>-1.5156761790373802E-2</v>
      </c>
      <c r="F132" s="3">
        <v>9.8143591725338139E-2</v>
      </c>
      <c r="G132" s="3"/>
      <c r="H132" s="4">
        <v>-4.8836493924461308</v>
      </c>
      <c r="I132" s="4">
        <v>999</v>
      </c>
      <c r="J132" s="1">
        <v>1.2120344479159494E-6</v>
      </c>
      <c r="L132" s="9"/>
      <c r="M132" s="9"/>
      <c r="N132" s="9"/>
      <c r="O132" s="9"/>
      <c r="P132" s="9"/>
      <c r="Q132" s="9"/>
      <c r="R132" s="9"/>
      <c r="S132" s="9"/>
      <c r="T132" s="9"/>
    </row>
    <row r="133" spans="1:20" x14ac:dyDescent="0.25">
      <c r="A133" t="s">
        <v>44</v>
      </c>
      <c r="B133" s="9" t="s">
        <v>197</v>
      </c>
      <c r="C133" s="2">
        <v>-5.4847582619885621E-2</v>
      </c>
      <c r="D133" s="3">
        <v>0.74140048809743597</v>
      </c>
      <c r="E133" s="2">
        <v>-6.9577164620705893E-3</v>
      </c>
      <c r="F133" s="3">
        <v>9.4050715357370057E-2</v>
      </c>
      <c r="G133" s="3"/>
      <c r="H133" s="4">
        <v>-2.3394007424811618</v>
      </c>
      <c r="I133" s="4">
        <v>999</v>
      </c>
      <c r="J133" s="1">
        <v>1.9510953625776022E-2</v>
      </c>
      <c r="L133" s="9"/>
      <c r="M133" s="9"/>
      <c r="N133" s="9"/>
      <c r="O133" s="9"/>
      <c r="P133" s="9"/>
      <c r="Q133" s="9"/>
      <c r="R133" s="9"/>
      <c r="S133" s="9"/>
      <c r="T133" s="9"/>
    </row>
    <row r="134" spans="1:20" x14ac:dyDescent="0.25">
      <c r="A134" t="s">
        <v>65</v>
      </c>
      <c r="B134" s="9" t="s">
        <v>212</v>
      </c>
      <c r="C134" s="2">
        <v>-2.8901266332279256E-3</v>
      </c>
      <c r="D134" s="3">
        <v>0.29308322519480606</v>
      </c>
      <c r="E134" s="2">
        <v>-9.0028851845536323E-4</v>
      </c>
      <c r="F134" s="3">
        <v>9.1296851688487377E-2</v>
      </c>
      <c r="G134" s="3"/>
      <c r="H134" s="4">
        <v>-0.31183575522753204</v>
      </c>
      <c r="I134" s="4">
        <v>999</v>
      </c>
      <c r="J134" s="1">
        <v>0.75523041738113839</v>
      </c>
      <c r="L134" s="9"/>
      <c r="M134" s="9"/>
      <c r="N134" s="9"/>
      <c r="O134" s="9"/>
      <c r="P134" s="9"/>
      <c r="Q134" s="9"/>
      <c r="R134" s="9"/>
      <c r="S134" s="9"/>
      <c r="T134" s="9"/>
    </row>
    <row r="135" spans="1:20" x14ac:dyDescent="0.25">
      <c r="A135" t="s">
        <v>73</v>
      </c>
      <c r="B135" s="9" t="s">
        <v>192</v>
      </c>
      <c r="C135" s="2">
        <v>3.3306973094348054E-2</v>
      </c>
      <c r="D135" s="3">
        <v>0.27234101346411999</v>
      </c>
      <c r="E135" s="2">
        <v>1.2617878033643616E-2</v>
      </c>
      <c r="F135" s="3">
        <v>0.10317256034389585</v>
      </c>
      <c r="G135" s="3"/>
      <c r="H135" s="4">
        <v>3.8674269293619434</v>
      </c>
      <c r="I135" s="4">
        <v>999</v>
      </c>
      <c r="J135" s="1">
        <v>1.1710702623323815E-4</v>
      </c>
      <c r="L135" s="9"/>
      <c r="M135" s="9"/>
      <c r="N135" s="9"/>
      <c r="O135" s="9"/>
      <c r="P135" s="9"/>
      <c r="Q135" s="9"/>
      <c r="R135" s="9"/>
      <c r="S135" s="9"/>
      <c r="T135" s="9"/>
    </row>
    <row r="136" spans="1:20" x14ac:dyDescent="0.25">
      <c r="A136" t="s">
        <v>48</v>
      </c>
      <c r="B136" s="9" t="s">
        <v>173</v>
      </c>
      <c r="C136" s="2">
        <v>3.145218700159029E-2</v>
      </c>
      <c r="D136" s="3">
        <v>0.22331991772503482</v>
      </c>
      <c r="E136" s="2">
        <v>1.3888537877269104E-2</v>
      </c>
      <c r="F136" s="3">
        <v>9.8612765335394426E-2</v>
      </c>
      <c r="G136" s="3"/>
      <c r="H136" s="4">
        <v>4.4537249221553621</v>
      </c>
      <c r="I136" s="4">
        <v>999</v>
      </c>
      <c r="J136" s="1">
        <v>9.390822120794315E-6</v>
      </c>
      <c r="L136" s="9"/>
      <c r="M136" s="9"/>
      <c r="N136" s="9"/>
      <c r="O136" s="9"/>
      <c r="P136" s="9"/>
      <c r="Q136" s="9"/>
      <c r="R136" s="9"/>
      <c r="S136" s="9"/>
      <c r="T136" s="9"/>
    </row>
    <row r="137" spans="1:20" x14ac:dyDescent="0.25">
      <c r="A137" t="s">
        <v>87</v>
      </c>
      <c r="B137" s="9" t="s">
        <v>265</v>
      </c>
      <c r="C137" s="2">
        <v>8.2317245090097885E-2</v>
      </c>
      <c r="D137" s="3">
        <v>0.60050467129259999</v>
      </c>
      <c r="E137" s="2">
        <v>1.4443348541982917E-2</v>
      </c>
      <c r="F137" s="3">
        <v>0.10536429224611199</v>
      </c>
      <c r="G137" s="3"/>
      <c r="H137" s="4">
        <v>4.3348536262790196</v>
      </c>
      <c r="I137" s="4">
        <v>999</v>
      </c>
      <c r="J137" s="1">
        <v>1.6062006163545463E-5</v>
      </c>
      <c r="L137" s="9"/>
      <c r="M137" s="9"/>
      <c r="N137" s="9"/>
      <c r="O137" s="9"/>
      <c r="P137" s="9"/>
      <c r="Q137" s="9"/>
      <c r="R137" s="9"/>
      <c r="S137" s="9"/>
      <c r="T137" s="9"/>
    </row>
    <row r="138" spans="1:20" x14ac:dyDescent="0.25">
      <c r="A138" t="s">
        <v>127</v>
      </c>
      <c r="B138" s="9" t="s">
        <v>305</v>
      </c>
      <c r="C138" s="2">
        <v>7.1378035215562199E-2</v>
      </c>
      <c r="D138" s="3">
        <v>0.51888170143641088</v>
      </c>
      <c r="E138" s="2">
        <v>1.4694779062194059E-2</v>
      </c>
      <c r="F138" s="3">
        <v>0.1068235058445681</v>
      </c>
      <c r="G138" s="3"/>
      <c r="H138" s="4">
        <v>4.3500698822879178</v>
      </c>
      <c r="I138" s="4">
        <v>999</v>
      </c>
      <c r="J138" s="1">
        <v>1.500621684999321E-5</v>
      </c>
      <c r="L138" s="9"/>
      <c r="M138" s="9"/>
      <c r="N138" s="9"/>
      <c r="O138" s="9"/>
      <c r="P138" s="9"/>
      <c r="Q138" s="9"/>
      <c r="R138" s="9"/>
      <c r="S138" s="9"/>
      <c r="T138" s="9"/>
    </row>
    <row r="139" spans="1:20" x14ac:dyDescent="0.25">
      <c r="A139" t="s">
        <v>147</v>
      </c>
      <c r="B139" s="9" t="s">
        <v>311</v>
      </c>
      <c r="C139" s="2">
        <v>3.8901726983999581E-2</v>
      </c>
      <c r="D139" s="3">
        <v>0.23638440963822266</v>
      </c>
      <c r="E139" s="2">
        <v>1.649502010539431E-2</v>
      </c>
      <c r="F139" s="3">
        <v>0.10023116945908361</v>
      </c>
      <c r="G139" s="3"/>
      <c r="H139" s="4">
        <v>5.2041529461162757</v>
      </c>
      <c r="I139" s="4">
        <v>999</v>
      </c>
      <c r="J139" s="1">
        <v>2.3648643160689733E-7</v>
      </c>
      <c r="L139" s="9"/>
      <c r="M139" s="9"/>
      <c r="N139" s="9"/>
      <c r="O139" s="9"/>
      <c r="P139" s="9"/>
      <c r="Q139" s="9"/>
      <c r="R139" s="9"/>
      <c r="S139" s="9"/>
      <c r="T139" s="9"/>
    </row>
    <row r="140" spans="1:20" x14ac:dyDescent="0.25">
      <c r="A140" t="s">
        <v>120</v>
      </c>
      <c r="B140" s="9" t="s">
        <v>309</v>
      </c>
      <c r="C140" s="2">
        <v>0.10437174732198375</v>
      </c>
      <c r="D140" s="3">
        <v>0.36929037884559074</v>
      </c>
      <c r="E140" s="2">
        <v>2.7200663292747514E-2</v>
      </c>
      <c r="F140" s="3">
        <v>9.6241976492371401E-2</v>
      </c>
      <c r="G140" s="3"/>
      <c r="H140" s="4">
        <v>8.9374774923949758</v>
      </c>
      <c r="I140" s="4">
        <v>999</v>
      </c>
      <c r="J140" s="1">
        <v>1.8846512152428548E-18</v>
      </c>
      <c r="L140" s="9"/>
      <c r="M140" s="9"/>
      <c r="N140" s="9"/>
      <c r="O140" s="9"/>
      <c r="P140" s="9"/>
      <c r="Q140" s="9"/>
      <c r="R140" s="9"/>
      <c r="S140" s="9"/>
      <c r="T140" s="9"/>
    </row>
    <row r="141" spans="1:20" x14ac:dyDescent="0.25">
      <c r="A141" t="s">
        <v>136</v>
      </c>
      <c r="B141" s="9" t="s">
        <v>290</v>
      </c>
      <c r="C141" s="2">
        <v>9.9145478302136783E-2</v>
      </c>
      <c r="D141" s="3">
        <v>0.2310573385020088</v>
      </c>
      <c r="E141" s="2">
        <v>4.2830792380825065E-2</v>
      </c>
      <c r="F141" s="3">
        <v>9.9816643813924424E-2</v>
      </c>
      <c r="G141" s="3"/>
      <c r="H141" s="4">
        <v>13.56916569602182</v>
      </c>
      <c r="I141" s="4">
        <v>999</v>
      </c>
      <c r="J141" s="1">
        <v>1.2833677923401104E-38</v>
      </c>
      <c r="L141" s="9"/>
      <c r="M141" s="9"/>
      <c r="N141" s="9"/>
      <c r="O141" s="9"/>
      <c r="P141" s="9"/>
      <c r="Q141" s="9"/>
      <c r="R141" s="9"/>
      <c r="S141" s="9"/>
      <c r="T141" s="9"/>
    </row>
    <row r="142" spans="1:20" x14ac:dyDescent="0.25">
      <c r="A142" t="s">
        <v>63</v>
      </c>
      <c r="B142" s="9" t="s">
        <v>222</v>
      </c>
      <c r="C142" s="2">
        <v>7.5927417944388079E-2</v>
      </c>
      <c r="D142" s="3">
        <v>0.15038768774040917</v>
      </c>
      <c r="E142" s="2">
        <v>4.5332099043572952E-2</v>
      </c>
      <c r="F142" s="3">
        <v>8.9788244354304825E-2</v>
      </c>
      <c r="G142" s="3"/>
      <c r="H142" s="4">
        <v>15.965640616421972</v>
      </c>
      <c r="I142" s="4">
        <v>999</v>
      </c>
      <c r="J142" s="1">
        <v>2.7967966128816201E-51</v>
      </c>
      <c r="L142" s="9"/>
      <c r="M142" s="9"/>
      <c r="N142" s="9"/>
      <c r="O142" s="9"/>
      <c r="P142" s="9"/>
      <c r="Q142" s="9"/>
      <c r="R142" s="9"/>
      <c r="S142" s="9"/>
      <c r="T142" s="9"/>
    </row>
    <row r="143" spans="1:20" x14ac:dyDescent="0.25">
      <c r="A143" t="s">
        <v>126</v>
      </c>
      <c r="B143" s="9" t="s">
        <v>295</v>
      </c>
      <c r="C143" s="2">
        <v>0.14456005348089571</v>
      </c>
      <c r="D143" s="3">
        <v>0.28420243481040874</v>
      </c>
      <c r="E143" s="2">
        <v>4.7072970328573528E-2</v>
      </c>
      <c r="F143" s="3">
        <v>9.2544603152811725E-2</v>
      </c>
      <c r="G143" s="3"/>
      <c r="H143" s="4">
        <v>16.084979285287961</v>
      </c>
      <c r="I143" s="4">
        <v>999</v>
      </c>
      <c r="J143" s="1">
        <v>6.0729604308814603E-52</v>
      </c>
      <c r="L143" s="9"/>
      <c r="M143" s="9"/>
      <c r="N143" s="9"/>
      <c r="O143" s="9"/>
      <c r="P143" s="9"/>
      <c r="Q143" s="9"/>
      <c r="R143" s="9"/>
      <c r="S143" s="9"/>
      <c r="T143" s="9"/>
    </row>
    <row r="144" spans="1:20" x14ac:dyDescent="0.25">
      <c r="A144" t="s">
        <v>43</v>
      </c>
      <c r="B144" s="9" t="s">
        <v>161</v>
      </c>
      <c r="C144" s="2">
        <v>0.12091792800395498</v>
      </c>
      <c r="D144" s="3">
        <v>0.18945249064105121</v>
      </c>
      <c r="E144" s="2">
        <v>5.9365586219592176E-2</v>
      </c>
      <c r="F144" s="3">
        <v>9.3013156554418774E-2</v>
      </c>
      <c r="G144" s="3"/>
      <c r="H144" s="4">
        <v>20.183216443706165</v>
      </c>
      <c r="I144" s="4">
        <v>999</v>
      </c>
      <c r="J144" s="1">
        <v>3.0092810631643601E-76</v>
      </c>
      <c r="L144" s="9"/>
      <c r="M144" s="9"/>
      <c r="N144" s="9"/>
      <c r="O144" s="9"/>
      <c r="P144" s="9"/>
      <c r="Q144" s="9"/>
      <c r="R144" s="9"/>
      <c r="S144" s="9"/>
      <c r="T144" s="9"/>
    </row>
    <row r="145" spans="1:20" x14ac:dyDescent="0.25">
      <c r="A145" s="10" t="s">
        <v>121</v>
      </c>
      <c r="B145" s="10" t="s">
        <v>304</v>
      </c>
      <c r="C145" s="2">
        <v>0.27177353030332063</v>
      </c>
      <c r="D145" s="3">
        <v>0.40133659221881879</v>
      </c>
      <c r="E145" s="2">
        <v>6.7237972166190776E-2</v>
      </c>
      <c r="F145" s="3">
        <v>9.9292446128824041E-2</v>
      </c>
      <c r="G145" s="3"/>
      <c r="H145" s="4">
        <v>21.414029524492143</v>
      </c>
      <c r="I145" s="4">
        <v>999</v>
      </c>
      <c r="J145" s="1">
        <v>5.0545097273289254E-84</v>
      </c>
      <c r="L145" s="9"/>
      <c r="M145" s="9"/>
      <c r="N145" s="9"/>
      <c r="O145" s="9"/>
      <c r="P145" s="9"/>
      <c r="Q145" s="9"/>
      <c r="R145" s="9"/>
      <c r="S145" s="9"/>
      <c r="T145" s="9"/>
    </row>
    <row r="146" spans="1:20" x14ac:dyDescent="0.25">
      <c r="A146" s="10" t="s">
        <v>58</v>
      </c>
      <c r="B146" s="10" t="s">
        <v>205</v>
      </c>
      <c r="C146" s="2">
        <v>0.37386262006451509</v>
      </c>
      <c r="D146" s="3">
        <v>0.5066269859223651</v>
      </c>
      <c r="E146" s="2">
        <v>7.436937691704637E-2</v>
      </c>
      <c r="F146" s="3">
        <v>0.10077908635505124</v>
      </c>
      <c r="G146" s="3"/>
      <c r="H146" s="4">
        <v>23.335855456843003</v>
      </c>
      <c r="I146" s="4">
        <v>999</v>
      </c>
      <c r="J146" s="1">
        <v>1.7484684346477924E-96</v>
      </c>
      <c r="L146" s="9"/>
      <c r="M146" s="9"/>
      <c r="N146" s="9"/>
      <c r="O146" s="9"/>
      <c r="P146" s="9"/>
      <c r="Q146" s="9"/>
      <c r="R146" s="9"/>
      <c r="S146" s="9"/>
      <c r="T146" s="9"/>
    </row>
    <row r="147" spans="1:20" x14ac:dyDescent="0.25">
      <c r="A147" s="10" t="s">
        <v>52</v>
      </c>
      <c r="B147" s="10" t="s">
        <v>185</v>
      </c>
      <c r="C147" s="2">
        <v>0.25824186353984674</v>
      </c>
      <c r="D147" s="3">
        <v>0.28422283655370029</v>
      </c>
      <c r="E147" s="2">
        <v>9.3985472036106937E-2</v>
      </c>
      <c r="F147" s="3">
        <v>0.10344108074026109</v>
      </c>
      <c r="G147" s="3"/>
      <c r="H147" s="4">
        <v>28.732120398707519</v>
      </c>
      <c r="I147" s="4">
        <v>999</v>
      </c>
      <c r="J147" s="1">
        <v>8.1508373454231416E-133</v>
      </c>
      <c r="L147" s="9"/>
      <c r="M147" s="9"/>
      <c r="N147" s="9"/>
      <c r="O147" s="9"/>
      <c r="P147" s="9"/>
      <c r="Q147" s="9"/>
      <c r="R147" s="9"/>
      <c r="S147" s="9"/>
      <c r="T147" s="9"/>
    </row>
    <row r="148" spans="1:20" x14ac:dyDescent="0.25">
      <c r="A148" s="10" t="s">
        <v>62</v>
      </c>
      <c r="B148" s="10" t="s">
        <v>167</v>
      </c>
      <c r="C148" s="2">
        <v>0.20692457355664007</v>
      </c>
      <c r="D148" s="3">
        <v>0.20410521920190955</v>
      </c>
      <c r="E148" s="2">
        <v>0.10175506367403801</v>
      </c>
      <c r="F148" s="3">
        <v>0.10036864746955201</v>
      </c>
      <c r="G148" s="3"/>
      <c r="H148" s="4">
        <v>32.059589600730284</v>
      </c>
      <c r="I148" s="4">
        <v>999</v>
      </c>
      <c r="J148" s="1">
        <v>1.1971435894216729E-155</v>
      </c>
      <c r="L148" s="9"/>
      <c r="M148" s="9"/>
      <c r="N148" s="9"/>
      <c r="O148" s="9"/>
      <c r="P148" s="9"/>
      <c r="Q148" s="9"/>
      <c r="R148" s="9"/>
      <c r="S148" s="9"/>
      <c r="T148" s="9"/>
    </row>
    <row r="149" spans="1:20" x14ac:dyDescent="0.25">
      <c r="A149" t="s">
        <v>53</v>
      </c>
      <c r="B149" s="9" t="s">
        <v>201</v>
      </c>
      <c r="C149" s="2">
        <v>0.44865686857818027</v>
      </c>
      <c r="D149" s="3">
        <v>0.33085349814914972</v>
      </c>
      <c r="E149" s="2">
        <v>0.13186812562838396</v>
      </c>
      <c r="F149" s="3">
        <v>9.72436481286586E-2</v>
      </c>
      <c r="G149" s="3"/>
      <c r="H149" s="4">
        <v>42.882351267940678</v>
      </c>
      <c r="I149" s="4">
        <v>999</v>
      </c>
      <c r="J149" s="1">
        <v>1.0168355696261224E-228</v>
      </c>
      <c r="L149" s="9"/>
      <c r="M149" s="9"/>
      <c r="N149" s="9"/>
      <c r="O149" s="9"/>
      <c r="P149" s="9"/>
      <c r="Q149" s="9"/>
      <c r="R149" s="9"/>
      <c r="S149" s="9"/>
      <c r="T149" s="9"/>
    </row>
    <row r="150" spans="1:20" x14ac:dyDescent="0.25">
      <c r="A150" t="s">
        <v>137</v>
      </c>
      <c r="B150" s="9" t="s">
        <v>308</v>
      </c>
      <c r="C150" s="2">
        <v>0.74090741943237226</v>
      </c>
      <c r="D150" s="3">
        <v>0.31601716126363261</v>
      </c>
      <c r="E150" s="2">
        <v>0.23159684542311507</v>
      </c>
      <c r="F150" s="3">
        <v>9.8782352192257353E-2</v>
      </c>
      <c r="G150" s="3"/>
      <c r="H150" s="4">
        <v>74.140118573162511</v>
      </c>
      <c r="I150" s="4">
        <v>999</v>
      </c>
      <c r="J150" s="1">
        <v>0</v>
      </c>
      <c r="L150" s="9"/>
      <c r="M150" s="9"/>
      <c r="N150" s="9"/>
      <c r="O150" s="9"/>
      <c r="P150" s="9"/>
      <c r="Q150" s="9"/>
      <c r="R150" s="9"/>
      <c r="S150" s="9"/>
      <c r="T150" s="9"/>
    </row>
  </sheetData>
  <sortState ref="A2:K149">
    <sortCondition ref="E1"/>
  </sortState>
  <conditionalFormatting sqref="D3:D150">
    <cfRule type="cellIs" dxfId="12" priority="9" operator="lessThan">
      <formula>bnf</formula>
    </cfRule>
  </conditionalFormatting>
  <conditionalFormatting sqref="J3:J150">
    <cfRule type="cellIs" dxfId="11" priority="8" operator="lessThan">
      <formula>bnf</formula>
    </cfRule>
  </conditionalFormatting>
  <conditionalFormatting sqref="E3:E150">
    <cfRule type="colorScale" priority="7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C3:C150">
    <cfRule type="colorScale" priority="6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C2">
    <cfRule type="colorScale" priority="5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D2">
    <cfRule type="cellIs" dxfId="10" priority="4" operator="lessThan">
      <formula>bnf</formula>
    </cfRule>
  </conditionalFormatting>
  <conditionalFormatting sqref="J2">
    <cfRule type="cellIs" dxfId="9" priority="3" operator="lessThan">
      <formula>bnf</formula>
    </cfRule>
  </conditionalFormatting>
  <conditionalFormatting sqref="E2">
    <cfRule type="colorScale" priority="2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F2">
    <cfRule type="cellIs" dxfId="8" priority="1" operator="lessThan">
      <formula>bnf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0"/>
  <sheetViews>
    <sheetView workbookViewId="0">
      <pane ySplit="2" topLeftCell="A3" activePane="bottomLeft" state="frozen"/>
      <selection pane="bottomLeft" sqref="A1:XFD1"/>
    </sheetView>
  </sheetViews>
  <sheetFormatPr defaultRowHeight="15" x14ac:dyDescent="0.25"/>
  <cols>
    <col min="1" max="1" width="30.42578125" bestFit="1" customWidth="1"/>
    <col min="2" max="2" width="85" style="9" bestFit="1" customWidth="1"/>
  </cols>
  <sheetData>
    <row r="1" spans="1:20" s="11" customFormat="1" x14ac:dyDescent="0.25">
      <c r="A1" s="11" t="s">
        <v>317</v>
      </c>
    </row>
    <row r="2" spans="1:20" x14ac:dyDescent="0.25">
      <c r="A2" s="9" t="s">
        <v>235</v>
      </c>
      <c r="B2" s="9" t="s">
        <v>236</v>
      </c>
      <c r="C2" t="s">
        <v>157</v>
      </c>
      <c r="D2" t="s">
        <v>158</v>
      </c>
      <c r="E2" t="s">
        <v>153</v>
      </c>
      <c r="F2" t="s">
        <v>154</v>
      </c>
      <c r="H2" s="7" t="s">
        <v>0</v>
      </c>
      <c r="I2" s="7" t="s">
        <v>1</v>
      </c>
      <c r="J2" s="8" t="s">
        <v>2</v>
      </c>
    </row>
    <row r="3" spans="1:20" x14ac:dyDescent="0.25">
      <c r="A3" t="s">
        <v>121</v>
      </c>
      <c r="B3" s="9" t="s">
        <v>304</v>
      </c>
      <c r="C3" s="2">
        <v>5.7931843041352585E-2</v>
      </c>
      <c r="D3" s="3">
        <v>0.13845508502188847</v>
      </c>
      <c r="E3" s="2">
        <v>3.7389551149769322E-2</v>
      </c>
      <c r="F3" s="3">
        <v>8.9359723626888557E-2</v>
      </c>
      <c r="G3" s="3"/>
      <c r="H3" s="4">
        <v>13.231480305189844</v>
      </c>
      <c r="I3">
        <v>999</v>
      </c>
      <c r="J3" s="1">
        <v>6.0712246441644374E-37</v>
      </c>
    </row>
    <row r="4" spans="1:20" x14ac:dyDescent="0.25">
      <c r="A4" t="s">
        <v>47</v>
      </c>
      <c r="B4" s="9" t="s">
        <v>163</v>
      </c>
      <c r="C4" s="2">
        <v>3.6168984258236746E-2</v>
      </c>
      <c r="D4" s="3">
        <v>0.12819701907514902</v>
      </c>
      <c r="E4" s="2">
        <v>2.4269725568342778E-2</v>
      </c>
      <c r="F4" s="3">
        <v>8.6021394723710939E-2</v>
      </c>
      <c r="G4" s="3"/>
      <c r="H4" s="4">
        <v>8.9219212533917407</v>
      </c>
      <c r="I4">
        <v>999</v>
      </c>
      <c r="J4" s="1">
        <v>2.1467588655479243E-18</v>
      </c>
      <c r="L4" s="9"/>
      <c r="M4" s="9"/>
      <c r="N4" s="9"/>
      <c r="O4" s="9"/>
      <c r="P4" s="9"/>
      <c r="Q4" s="9"/>
      <c r="R4" s="9"/>
      <c r="S4" s="9"/>
      <c r="T4" s="9"/>
    </row>
    <row r="5" spans="1:20" x14ac:dyDescent="0.25">
      <c r="A5" t="s">
        <v>76</v>
      </c>
      <c r="B5" s="9" t="s">
        <v>186</v>
      </c>
      <c r="C5" s="2">
        <v>6.9894233743811013E-2</v>
      </c>
      <c r="D5" s="3">
        <v>0.30592584434344833</v>
      </c>
      <c r="E5" s="2">
        <v>2.2602563635064254E-2</v>
      </c>
      <c r="F5" s="3">
        <v>9.8931027554126985E-2</v>
      </c>
      <c r="G5" s="3"/>
      <c r="H5" s="4">
        <v>7.2247892105024736</v>
      </c>
      <c r="I5">
        <v>999</v>
      </c>
      <c r="J5" s="1">
        <v>9.9483867378750698E-13</v>
      </c>
      <c r="L5" s="9"/>
      <c r="M5" s="9"/>
      <c r="N5" s="9"/>
      <c r="O5" s="9"/>
      <c r="P5" s="9"/>
      <c r="Q5" s="9"/>
      <c r="R5" s="9"/>
      <c r="S5" s="9"/>
      <c r="T5" s="9"/>
    </row>
    <row r="6" spans="1:20" x14ac:dyDescent="0.25">
      <c r="A6" t="s">
        <v>13</v>
      </c>
      <c r="B6" s="9" t="s">
        <v>191</v>
      </c>
      <c r="C6" s="2">
        <v>4.6113841025995167E-2</v>
      </c>
      <c r="D6" s="3">
        <v>0.18828308540904756</v>
      </c>
      <c r="E6" s="2">
        <v>2.2489832421651385E-2</v>
      </c>
      <c r="F6" s="3">
        <v>9.1826118676471127E-2</v>
      </c>
      <c r="G6" s="3"/>
      <c r="H6" s="4">
        <v>7.7449744879766715</v>
      </c>
      <c r="I6">
        <v>999</v>
      </c>
      <c r="J6" s="1">
        <v>2.3393946918227835E-14</v>
      </c>
      <c r="L6" s="9"/>
      <c r="M6" s="9"/>
      <c r="N6" s="9"/>
      <c r="O6" s="9"/>
      <c r="P6" s="9"/>
      <c r="Q6" s="9"/>
      <c r="R6" s="9"/>
      <c r="S6" s="9"/>
      <c r="T6" s="9"/>
    </row>
    <row r="7" spans="1:20" x14ac:dyDescent="0.25">
      <c r="A7" t="s">
        <v>68</v>
      </c>
      <c r="B7" s="9" t="s">
        <v>165</v>
      </c>
      <c r="C7" s="2">
        <v>2.5759725086574144E-2</v>
      </c>
      <c r="D7" s="3">
        <v>0.23051562061893655</v>
      </c>
      <c r="E7" s="2">
        <v>9.4041877102265317E-3</v>
      </c>
      <c r="F7" s="3">
        <v>8.4155097119794103E-2</v>
      </c>
      <c r="G7" s="3"/>
      <c r="H7" s="4">
        <v>3.5337910270303223</v>
      </c>
      <c r="I7">
        <v>999</v>
      </c>
      <c r="J7" s="1">
        <v>4.283988969346255E-4</v>
      </c>
      <c r="L7" s="9"/>
      <c r="M7" s="9"/>
      <c r="N7" s="9"/>
      <c r="O7" s="9"/>
      <c r="P7" s="9"/>
      <c r="Q7" s="9"/>
      <c r="R7" s="9"/>
      <c r="S7" s="9"/>
      <c r="T7" s="9"/>
    </row>
    <row r="8" spans="1:20" x14ac:dyDescent="0.25">
      <c r="A8" t="s">
        <v>49</v>
      </c>
      <c r="B8" s="9" t="s">
        <v>179</v>
      </c>
      <c r="C8" s="2">
        <v>9.5217913329572693E-3</v>
      </c>
      <c r="D8" s="3">
        <v>0.16106899081317164</v>
      </c>
      <c r="E8" s="2">
        <v>5.0523824514960578E-3</v>
      </c>
      <c r="F8" s="3">
        <v>8.5465235921307919E-2</v>
      </c>
      <c r="G8" s="3"/>
      <c r="H8" s="4">
        <v>1.8694193006971602</v>
      </c>
      <c r="I8">
        <v>999</v>
      </c>
      <c r="J8" s="1">
        <v>6.1856878001515084E-2</v>
      </c>
      <c r="L8" s="9"/>
      <c r="M8" s="9"/>
      <c r="N8" s="9"/>
      <c r="O8" s="9"/>
      <c r="P8" s="9"/>
      <c r="Q8" s="9"/>
      <c r="R8" s="9"/>
      <c r="S8" s="9"/>
      <c r="T8" s="9"/>
    </row>
    <row r="9" spans="1:20" x14ac:dyDescent="0.25">
      <c r="A9" t="s">
        <v>120</v>
      </c>
      <c r="B9" s="9" t="s">
        <v>309</v>
      </c>
      <c r="C9" s="2">
        <v>8.0691196907449227E-3</v>
      </c>
      <c r="D9" s="3">
        <v>0.18554798198491781</v>
      </c>
      <c r="E9" s="2">
        <v>3.4334787057214303E-3</v>
      </c>
      <c r="F9" s="3">
        <v>7.8952236359253566E-2</v>
      </c>
      <c r="G9" s="3"/>
      <c r="H9" s="4">
        <v>1.3752128512689281</v>
      </c>
      <c r="I9">
        <v>999</v>
      </c>
      <c r="J9" s="1">
        <v>0.16937377358593914</v>
      </c>
      <c r="L9" s="9"/>
      <c r="M9" s="9"/>
      <c r="N9" s="9"/>
      <c r="O9" s="9"/>
      <c r="P9" s="9"/>
      <c r="Q9" s="9"/>
      <c r="R9" s="9"/>
      <c r="S9" s="9"/>
      <c r="T9" s="9"/>
    </row>
    <row r="10" spans="1:20" x14ac:dyDescent="0.25">
      <c r="A10" t="s">
        <v>98</v>
      </c>
      <c r="B10" s="9" t="s">
        <v>288</v>
      </c>
      <c r="C10" s="2">
        <v>7.6219619241429488E-3</v>
      </c>
      <c r="D10" s="3">
        <v>0.18290231567129503</v>
      </c>
      <c r="E10" s="2">
        <v>3.2981714699903846E-3</v>
      </c>
      <c r="F10" s="3">
        <v>7.9145396598143583E-2</v>
      </c>
      <c r="G10" s="3"/>
      <c r="H10" s="4">
        <v>1.3177941367723189</v>
      </c>
      <c r="I10">
        <v>999</v>
      </c>
      <c r="J10" s="1">
        <v>0.18787468014260966</v>
      </c>
      <c r="L10" s="9"/>
      <c r="M10" s="9"/>
      <c r="N10" s="9"/>
      <c r="O10" s="9"/>
      <c r="P10" s="9"/>
      <c r="Q10" s="9"/>
      <c r="R10" s="9"/>
      <c r="S10" s="9"/>
      <c r="T10" s="9"/>
    </row>
    <row r="11" spans="1:20" x14ac:dyDescent="0.25">
      <c r="A11" t="s">
        <v>87</v>
      </c>
      <c r="B11" s="9" t="s">
        <v>265</v>
      </c>
      <c r="C11" s="2">
        <v>1.1776485000778202E-3</v>
      </c>
      <c r="D11" s="3">
        <v>0.165202978330526</v>
      </c>
      <c r="E11" s="2">
        <v>5.7840678741376327E-4</v>
      </c>
      <c r="F11" s="3">
        <v>8.1140105864375797E-2</v>
      </c>
      <c r="G11" s="3"/>
      <c r="H11" s="4">
        <v>0.22542278480452582</v>
      </c>
      <c r="I11">
        <v>999</v>
      </c>
      <c r="J11" s="1">
        <v>0.8216964930288384</v>
      </c>
      <c r="L11" s="9"/>
      <c r="M11" s="9"/>
      <c r="N11" s="9"/>
      <c r="O11" s="9"/>
      <c r="P11" s="9"/>
      <c r="Q11" s="9"/>
      <c r="R11" s="9"/>
      <c r="S11" s="9"/>
      <c r="T11" s="9"/>
    </row>
    <row r="12" spans="1:20" x14ac:dyDescent="0.25">
      <c r="A12" t="s">
        <v>12</v>
      </c>
      <c r="B12" s="9" t="s">
        <v>166</v>
      </c>
      <c r="C12" s="2">
        <v>-4.9415615387288713E-4</v>
      </c>
      <c r="D12" s="3">
        <v>0.20733087463303632</v>
      </c>
      <c r="E12" s="2">
        <v>-1.9694048105214134E-4</v>
      </c>
      <c r="F12" s="3">
        <v>8.2629431743743709E-2</v>
      </c>
      <c r="G12" s="3"/>
      <c r="H12" s="4">
        <v>-7.5370297298594596E-2</v>
      </c>
      <c r="I12">
        <v>999</v>
      </c>
      <c r="J12" s="1">
        <v>0.93993518120656161</v>
      </c>
      <c r="L12" s="9"/>
      <c r="M12" s="9"/>
      <c r="N12" s="9"/>
      <c r="O12" s="9"/>
      <c r="P12" s="9"/>
      <c r="Q12" s="9"/>
      <c r="R12" s="9"/>
      <c r="S12" s="9"/>
      <c r="T12" s="9"/>
    </row>
    <row r="13" spans="1:20" x14ac:dyDescent="0.25">
      <c r="A13" t="s">
        <v>143</v>
      </c>
      <c r="B13" s="9" t="s">
        <v>285</v>
      </c>
      <c r="C13" s="2">
        <v>-4.0011874081390449E-3</v>
      </c>
      <c r="D13" s="3">
        <v>0.20769273500228319</v>
      </c>
      <c r="E13" s="2">
        <v>-2.1059025805899596E-3</v>
      </c>
      <c r="F13" s="3">
        <v>0.10931271695032029</v>
      </c>
      <c r="G13" s="3"/>
      <c r="H13" s="4">
        <v>-0.60921079183467952</v>
      </c>
      <c r="I13">
        <v>999</v>
      </c>
      <c r="J13" s="1">
        <v>0.54252324303408983</v>
      </c>
      <c r="L13" s="9"/>
      <c r="M13" s="9"/>
      <c r="N13" s="9"/>
      <c r="O13" s="9"/>
      <c r="P13" s="9"/>
      <c r="Q13" s="9"/>
      <c r="R13" s="9"/>
      <c r="S13" s="9"/>
      <c r="T13" s="9"/>
    </row>
    <row r="14" spans="1:20" x14ac:dyDescent="0.25">
      <c r="A14" t="s">
        <v>108</v>
      </c>
      <c r="B14" s="9" t="s">
        <v>240</v>
      </c>
      <c r="C14" s="2">
        <v>-2.9515264633618116E-2</v>
      </c>
      <c r="D14" s="3">
        <v>0.23759646570486209</v>
      </c>
      <c r="E14" s="2">
        <v>-1.0697615036545059E-2</v>
      </c>
      <c r="F14" s="3">
        <v>8.6115288333185325E-2</v>
      </c>
      <c r="G14" s="3"/>
      <c r="H14" s="4">
        <v>-3.9283186182065513</v>
      </c>
      <c r="I14">
        <v>999</v>
      </c>
      <c r="J14" s="1">
        <v>9.1422755501332373E-5</v>
      </c>
      <c r="L14" s="9"/>
      <c r="M14" s="9"/>
      <c r="N14" s="9"/>
      <c r="O14" s="9"/>
      <c r="P14" s="9"/>
      <c r="Q14" s="9"/>
      <c r="R14" s="9"/>
      <c r="S14" s="9"/>
      <c r="T14" s="9"/>
    </row>
    <row r="15" spans="1:20" x14ac:dyDescent="0.25">
      <c r="A15" t="s">
        <v>43</v>
      </c>
      <c r="B15" s="9" t="s">
        <v>161</v>
      </c>
      <c r="C15" s="2">
        <v>-1.9497582690554391E-2</v>
      </c>
      <c r="D15" s="3">
        <v>0.13151858626212595</v>
      </c>
      <c r="E15" s="2">
        <v>-1.1700101950492835E-2</v>
      </c>
      <c r="F15" s="3">
        <v>7.8921622853125067E-2</v>
      </c>
      <c r="G15" s="3"/>
      <c r="H15" s="4">
        <v>-4.6880651565657407</v>
      </c>
      <c r="I15">
        <v>999</v>
      </c>
      <c r="J15" s="1">
        <v>3.1403652693546147E-6</v>
      </c>
      <c r="L15" s="9"/>
      <c r="M15" s="9"/>
      <c r="N15" s="9"/>
      <c r="O15" s="9"/>
      <c r="P15" s="9"/>
      <c r="Q15" s="9"/>
      <c r="R15" s="9"/>
      <c r="S15" s="9"/>
      <c r="T15" s="9"/>
    </row>
    <row r="16" spans="1:20" x14ac:dyDescent="0.25">
      <c r="A16" t="s">
        <v>38</v>
      </c>
      <c r="B16" s="9" t="s">
        <v>175</v>
      </c>
      <c r="C16" s="2">
        <v>-3.2774483339974209E-2</v>
      </c>
      <c r="D16" s="3">
        <v>0.25217677175303815</v>
      </c>
      <c r="E16" s="2">
        <v>-1.3535437465404844E-2</v>
      </c>
      <c r="F16" s="3">
        <v>0.10414574316501193</v>
      </c>
      <c r="G16" s="3"/>
      <c r="H16" s="4">
        <v>-4.109895442355012</v>
      </c>
      <c r="I16">
        <v>999</v>
      </c>
      <c r="J16" s="1">
        <v>4.2830100090751749E-5</v>
      </c>
      <c r="L16" s="9"/>
      <c r="M16" s="9"/>
      <c r="N16" s="9"/>
      <c r="O16" s="9"/>
      <c r="P16" s="9"/>
      <c r="Q16" s="9"/>
      <c r="R16" s="9"/>
      <c r="S16" s="9"/>
      <c r="T16" s="9"/>
    </row>
    <row r="17" spans="1:20" x14ac:dyDescent="0.25">
      <c r="A17" t="s">
        <v>24</v>
      </c>
      <c r="B17" s="9" t="s">
        <v>196</v>
      </c>
      <c r="C17" s="2">
        <v>-3.3423989120426989E-2</v>
      </c>
      <c r="D17" s="3">
        <v>0.19344183508424939</v>
      </c>
      <c r="E17" s="2">
        <v>-1.4681258987021949E-2</v>
      </c>
      <c r="F17" s="3">
        <v>8.4968005152353837E-2</v>
      </c>
      <c r="G17" s="3"/>
      <c r="H17" s="4">
        <v>-5.4639646105095965</v>
      </c>
      <c r="I17">
        <v>999</v>
      </c>
      <c r="J17" s="1">
        <v>5.8792182712133957E-8</v>
      </c>
      <c r="L17" s="9"/>
      <c r="M17" s="9"/>
      <c r="N17" s="9"/>
      <c r="O17" s="9"/>
      <c r="P17" s="9"/>
      <c r="Q17" s="9"/>
      <c r="R17" s="9"/>
      <c r="S17" s="9"/>
      <c r="T17" s="9"/>
    </row>
    <row r="18" spans="1:20" x14ac:dyDescent="0.25">
      <c r="A18" t="s">
        <v>60</v>
      </c>
      <c r="B18" s="9" t="s">
        <v>171</v>
      </c>
      <c r="C18" s="2">
        <v>-3.800163462044602E-2</v>
      </c>
      <c r="D18" s="3">
        <v>0.18717497434173494</v>
      </c>
      <c r="E18" s="2">
        <v>-1.7746032370264623E-2</v>
      </c>
      <c r="F18" s="3">
        <v>8.7407112529437225E-2</v>
      </c>
      <c r="G18" s="3"/>
      <c r="H18" s="4">
        <v>-6.4202877886182605</v>
      </c>
      <c r="I18">
        <v>999</v>
      </c>
      <c r="J18" s="1">
        <v>2.0990185170325857E-10</v>
      </c>
      <c r="L18" s="9"/>
      <c r="M18" s="9"/>
      <c r="N18" s="9"/>
      <c r="O18" s="9"/>
      <c r="P18" s="9"/>
      <c r="Q18" s="9"/>
      <c r="R18" s="9"/>
      <c r="S18" s="9"/>
      <c r="T18" s="9"/>
    </row>
    <row r="19" spans="1:20" x14ac:dyDescent="0.25">
      <c r="A19" t="s">
        <v>150</v>
      </c>
      <c r="B19" s="9" t="s">
        <v>271</v>
      </c>
      <c r="C19" s="2">
        <v>-5.7114832056482739E-2</v>
      </c>
      <c r="D19" s="3">
        <v>0.24157084772924092</v>
      </c>
      <c r="E19" s="2">
        <v>-1.9246250443560039E-2</v>
      </c>
      <c r="F19" s="3">
        <v>8.1403251447228264E-2</v>
      </c>
      <c r="G19" s="3"/>
      <c r="H19" s="4">
        <v>-7.4766040345613236</v>
      </c>
      <c r="I19">
        <v>999</v>
      </c>
      <c r="J19" s="1">
        <v>1.6653899059237124E-13</v>
      </c>
      <c r="L19" s="9"/>
      <c r="M19" s="9"/>
      <c r="N19" s="9"/>
      <c r="O19" s="9"/>
      <c r="P19" s="9"/>
      <c r="Q19" s="9"/>
      <c r="R19" s="9"/>
      <c r="S19" s="9"/>
      <c r="T19" s="9"/>
    </row>
    <row r="20" spans="1:20" x14ac:dyDescent="0.25">
      <c r="A20" t="s">
        <v>46</v>
      </c>
      <c r="B20" s="9" t="s">
        <v>169</v>
      </c>
      <c r="C20" s="2">
        <v>-4.9033808306775881E-2</v>
      </c>
      <c r="D20" s="3">
        <v>0.20059147336957747</v>
      </c>
      <c r="E20" s="2">
        <v>-2.061668842391693E-2</v>
      </c>
      <c r="F20" s="3">
        <v>8.4340418371777345E-2</v>
      </c>
      <c r="G20" s="3"/>
      <c r="H20" s="4">
        <v>-7.7300651915453189</v>
      </c>
      <c r="I20">
        <v>999</v>
      </c>
      <c r="J20" s="1">
        <v>2.6129740773885937E-14</v>
      </c>
      <c r="L20" s="9"/>
      <c r="M20" s="9"/>
      <c r="N20" s="9"/>
      <c r="O20" s="9"/>
      <c r="P20" s="9"/>
      <c r="Q20" s="9"/>
      <c r="R20" s="9"/>
      <c r="S20" s="9"/>
      <c r="T20" s="9"/>
    </row>
    <row r="21" spans="1:20" x14ac:dyDescent="0.25">
      <c r="A21" t="s">
        <v>123</v>
      </c>
      <c r="B21" s="9" t="s">
        <v>266</v>
      </c>
      <c r="C21" s="2">
        <v>-4.0563065970884389E-2</v>
      </c>
      <c r="D21" s="3">
        <v>0.16639543116021929</v>
      </c>
      <c r="E21" s="2">
        <v>-2.0766322125309003E-2</v>
      </c>
      <c r="F21" s="3">
        <v>8.5186389168241186E-2</v>
      </c>
      <c r="G21" s="3"/>
      <c r="H21" s="4">
        <v>-7.7088461175447369</v>
      </c>
      <c r="I21">
        <v>999</v>
      </c>
      <c r="J21" s="1">
        <v>3.057437068868246E-14</v>
      </c>
      <c r="L21" s="9"/>
      <c r="M21" s="9"/>
      <c r="N21" s="9"/>
      <c r="O21" s="9"/>
      <c r="P21" s="9"/>
      <c r="Q21" s="9"/>
      <c r="R21" s="9"/>
      <c r="S21" s="9"/>
      <c r="T21" s="9"/>
    </row>
    <row r="22" spans="1:20" x14ac:dyDescent="0.25">
      <c r="A22" t="s">
        <v>146</v>
      </c>
      <c r="B22" s="9" t="s">
        <v>284</v>
      </c>
      <c r="C22" s="2">
        <v>-7.1521635722436722E-2</v>
      </c>
      <c r="D22" s="3">
        <v>0.30062282371783233</v>
      </c>
      <c r="E22" s="2">
        <v>-2.0800916860015294E-2</v>
      </c>
      <c r="F22" s="3">
        <v>8.7431310808457716E-2</v>
      </c>
      <c r="G22" s="3"/>
      <c r="H22" s="4">
        <v>-7.5234231408873011</v>
      </c>
      <c r="I22">
        <v>999</v>
      </c>
      <c r="J22" s="1">
        <v>1.1875918198551851E-13</v>
      </c>
      <c r="L22" s="9"/>
      <c r="M22" s="9"/>
      <c r="N22" s="9"/>
      <c r="O22" s="9"/>
      <c r="P22" s="9"/>
      <c r="Q22" s="9"/>
      <c r="R22" s="9"/>
      <c r="S22" s="9"/>
      <c r="T22" s="9"/>
    </row>
    <row r="23" spans="1:20" x14ac:dyDescent="0.25">
      <c r="A23" t="s">
        <v>34</v>
      </c>
      <c r="B23" s="9" t="s">
        <v>168</v>
      </c>
      <c r="C23" s="2">
        <v>-6.4931216887128135E-2</v>
      </c>
      <c r="D23" s="3">
        <v>0.25591974004945511</v>
      </c>
      <c r="E23" s="2">
        <v>-2.2148557257453481E-2</v>
      </c>
      <c r="F23" s="3">
        <v>8.7296269614833485E-2</v>
      </c>
      <c r="G23" s="3"/>
      <c r="H23" s="4">
        <v>-8.0232394957119784</v>
      </c>
      <c r="I23">
        <v>999</v>
      </c>
      <c r="J23" s="1">
        <v>2.8718958556485268E-15</v>
      </c>
      <c r="L23" s="9"/>
      <c r="M23" s="9"/>
      <c r="N23" s="9"/>
      <c r="O23" s="9"/>
      <c r="P23" s="9"/>
      <c r="Q23" s="9"/>
      <c r="R23" s="9"/>
      <c r="S23" s="9"/>
      <c r="T23" s="9"/>
    </row>
    <row r="24" spans="1:20" x14ac:dyDescent="0.25">
      <c r="A24" t="s">
        <v>50</v>
      </c>
      <c r="B24" s="9" t="s">
        <v>162</v>
      </c>
      <c r="C24" s="2">
        <v>-3.7710850200163966E-2</v>
      </c>
      <c r="D24" s="3">
        <v>0.13668642596437916</v>
      </c>
      <c r="E24" s="2">
        <v>-2.4208309006782055E-2</v>
      </c>
      <c r="F24" s="3">
        <v>8.774523033065787E-2</v>
      </c>
      <c r="G24" s="3"/>
      <c r="H24" s="4">
        <v>-8.7245078136004661</v>
      </c>
      <c r="I24">
        <v>999</v>
      </c>
      <c r="J24" s="1">
        <v>1.1023864789184969E-17</v>
      </c>
      <c r="L24" s="9"/>
      <c r="M24" s="9"/>
      <c r="N24" s="9"/>
      <c r="O24" s="9"/>
      <c r="P24" s="9"/>
      <c r="Q24" s="9"/>
      <c r="R24" s="9"/>
      <c r="S24" s="9"/>
      <c r="T24" s="9"/>
    </row>
    <row r="25" spans="1:20" x14ac:dyDescent="0.25">
      <c r="A25" t="s">
        <v>61</v>
      </c>
      <c r="B25" s="9" t="s">
        <v>195</v>
      </c>
      <c r="C25" s="2">
        <v>-7.6138018308329156E-2</v>
      </c>
      <c r="D25" s="3">
        <v>0.28638122094159296</v>
      </c>
      <c r="E25" s="2">
        <v>-2.438720575133552E-2</v>
      </c>
      <c r="F25" s="3">
        <v>9.1728651645997528E-2</v>
      </c>
      <c r="G25" s="3"/>
      <c r="H25" s="4">
        <v>-8.4073094455807542</v>
      </c>
      <c r="I25">
        <v>999</v>
      </c>
      <c r="J25" s="1">
        <v>1.4327203230969868E-16</v>
      </c>
      <c r="L25" s="9"/>
      <c r="M25" s="9"/>
      <c r="N25" s="9"/>
      <c r="O25" s="9"/>
      <c r="P25" s="9"/>
      <c r="Q25" s="9"/>
      <c r="R25" s="9"/>
      <c r="S25" s="9"/>
      <c r="T25" s="9"/>
    </row>
    <row r="26" spans="1:20" x14ac:dyDescent="0.25">
      <c r="A26" t="s">
        <v>69</v>
      </c>
      <c r="B26" s="9" t="s">
        <v>170</v>
      </c>
      <c r="C26" s="2">
        <v>-5.5225938967220556E-2</v>
      </c>
      <c r="D26" s="3">
        <v>0.14270588202673379</v>
      </c>
      <c r="E26" s="2">
        <v>-3.1150339778841678E-2</v>
      </c>
      <c r="F26" s="3">
        <v>8.0493637531642251E-2</v>
      </c>
      <c r="G26" s="3"/>
      <c r="H26" s="4">
        <v>-12.237740349423566</v>
      </c>
      <c r="I26">
        <v>999</v>
      </c>
      <c r="J26" s="1">
        <v>3.4642266617952268E-32</v>
      </c>
      <c r="L26" s="9"/>
      <c r="M26" s="9"/>
      <c r="N26" s="9"/>
      <c r="O26" s="9"/>
      <c r="P26" s="9"/>
      <c r="Q26" s="9"/>
      <c r="R26" s="9"/>
      <c r="S26" s="9"/>
      <c r="T26" s="9"/>
    </row>
    <row r="27" spans="1:20" x14ac:dyDescent="0.25">
      <c r="A27" t="s">
        <v>134</v>
      </c>
      <c r="B27" s="9" t="s">
        <v>272</v>
      </c>
      <c r="C27" s="2">
        <v>-7.2330998343737962E-2</v>
      </c>
      <c r="D27" s="3">
        <v>0.18393414256464444</v>
      </c>
      <c r="E27" s="2">
        <v>-3.2893373441414332E-2</v>
      </c>
      <c r="F27" s="3">
        <v>8.3646217784148519E-2</v>
      </c>
      <c r="G27" s="3"/>
      <c r="H27" s="4">
        <v>-12.435467228151522</v>
      </c>
      <c r="I27">
        <v>999</v>
      </c>
      <c r="J27" s="1">
        <v>4.1147878416813732E-33</v>
      </c>
      <c r="L27" s="9"/>
      <c r="M27" s="9"/>
      <c r="N27" s="9"/>
      <c r="O27" s="9"/>
      <c r="P27" s="9"/>
      <c r="Q27" s="9"/>
      <c r="R27" s="9"/>
      <c r="S27" s="9"/>
      <c r="T27" s="9"/>
    </row>
    <row r="28" spans="1:20" x14ac:dyDescent="0.25">
      <c r="A28" t="s">
        <v>116</v>
      </c>
      <c r="B28" s="9" t="s">
        <v>277</v>
      </c>
      <c r="C28" s="2">
        <v>-0.12793273844161129</v>
      </c>
      <c r="D28" s="3">
        <v>0.31411195199672387</v>
      </c>
      <c r="E28" s="2">
        <v>-3.448827818305969E-2</v>
      </c>
      <c r="F28" s="3">
        <v>8.4678718778705656E-2</v>
      </c>
      <c r="G28" s="3"/>
      <c r="H28" s="4">
        <v>-12.879447541120348</v>
      </c>
      <c r="I28">
        <v>999</v>
      </c>
      <c r="J28" s="1">
        <v>3.1491496364967543E-35</v>
      </c>
      <c r="L28" s="9"/>
      <c r="M28" s="9"/>
      <c r="N28" s="9"/>
      <c r="O28" s="9"/>
      <c r="P28" s="9"/>
      <c r="Q28" s="9"/>
      <c r="R28" s="9"/>
      <c r="S28" s="9"/>
      <c r="T28" s="9"/>
    </row>
    <row r="29" spans="1:20" x14ac:dyDescent="0.25">
      <c r="A29" t="s">
        <v>20</v>
      </c>
      <c r="B29" s="9" t="s">
        <v>164</v>
      </c>
      <c r="C29" s="2">
        <v>-5.185251426262185E-2</v>
      </c>
      <c r="D29" s="3">
        <v>0.11864191434016987</v>
      </c>
      <c r="E29" s="2">
        <v>-3.6094001372296722E-2</v>
      </c>
      <c r="F29" s="3">
        <v>8.2585415189652456E-2</v>
      </c>
      <c r="G29" s="3"/>
      <c r="H29" s="4">
        <v>-13.820751998834998</v>
      </c>
      <c r="I29">
        <v>999</v>
      </c>
      <c r="J29" s="1">
        <v>6.9486919645624622E-40</v>
      </c>
      <c r="L29" s="9"/>
      <c r="M29" s="9"/>
      <c r="N29" s="9"/>
      <c r="O29" s="9"/>
      <c r="P29" s="9"/>
      <c r="Q29" s="9"/>
      <c r="R29" s="9"/>
      <c r="S29" s="9"/>
      <c r="T29" s="9"/>
    </row>
    <row r="30" spans="1:20" x14ac:dyDescent="0.25">
      <c r="A30" t="s">
        <v>145</v>
      </c>
      <c r="B30" s="9" t="s">
        <v>287</v>
      </c>
      <c r="C30" s="2">
        <v>-8.254964459895206E-2</v>
      </c>
      <c r="D30" s="3">
        <v>0.18326014182677255</v>
      </c>
      <c r="E30" s="2">
        <v>-3.7392089627388742E-2</v>
      </c>
      <c r="F30" s="3">
        <v>8.3010407635378855E-2</v>
      </c>
      <c r="G30" s="3"/>
      <c r="H30" s="4">
        <v>-14.244499342189707</v>
      </c>
      <c r="I30">
        <v>999</v>
      </c>
      <c r="J30" s="1">
        <v>4.7196979684682373E-42</v>
      </c>
      <c r="L30" s="9"/>
      <c r="M30" s="9"/>
      <c r="N30" s="9"/>
      <c r="O30" s="9"/>
      <c r="P30" s="9"/>
      <c r="Q30" s="9"/>
      <c r="R30" s="9"/>
      <c r="S30" s="9"/>
      <c r="T30" s="9"/>
    </row>
    <row r="31" spans="1:20" x14ac:dyDescent="0.25">
      <c r="A31" t="s">
        <v>62</v>
      </c>
      <c r="B31" s="9" t="s">
        <v>167</v>
      </c>
      <c r="C31" s="2">
        <v>-8.857943039426959E-2</v>
      </c>
      <c r="D31" s="3">
        <v>0.24167523503042182</v>
      </c>
      <c r="E31" s="2">
        <v>-3.8292618732365835E-2</v>
      </c>
      <c r="F31" s="3">
        <v>0.10447547010500464</v>
      </c>
      <c r="G31" s="3"/>
      <c r="H31" s="4">
        <v>-11.590461631328438</v>
      </c>
      <c r="I31">
        <v>999</v>
      </c>
      <c r="J31" s="1">
        <v>3.1061443090575045E-29</v>
      </c>
      <c r="L31" s="9"/>
      <c r="M31" s="9"/>
      <c r="N31" s="9"/>
      <c r="O31" s="9"/>
      <c r="P31" s="9"/>
      <c r="Q31" s="9"/>
      <c r="R31" s="9"/>
      <c r="S31" s="9"/>
      <c r="T31" s="9"/>
    </row>
    <row r="32" spans="1:20" x14ac:dyDescent="0.25">
      <c r="A32" t="s">
        <v>142</v>
      </c>
      <c r="B32" s="9" t="s">
        <v>257</v>
      </c>
      <c r="C32" s="2">
        <v>-0.11651541997749447</v>
      </c>
      <c r="D32" s="3">
        <v>0.27060424215161738</v>
      </c>
      <c r="E32" s="2">
        <v>-3.8319294875151476E-2</v>
      </c>
      <c r="F32" s="3">
        <v>8.8995634667734205E-2</v>
      </c>
      <c r="G32" s="3"/>
      <c r="H32" s="4">
        <v>-13.615976849820608</v>
      </c>
      <c r="I32">
        <v>999</v>
      </c>
      <c r="J32" s="1">
        <v>7.4799681784607431E-39</v>
      </c>
      <c r="L32" s="9"/>
      <c r="M32" s="9"/>
      <c r="N32" s="9"/>
      <c r="O32" s="9"/>
      <c r="P32" s="9"/>
      <c r="Q32" s="9"/>
      <c r="R32" s="9"/>
      <c r="S32" s="9"/>
      <c r="T32" s="9"/>
    </row>
    <row r="33" spans="1:20" x14ac:dyDescent="0.25">
      <c r="A33" t="s">
        <v>94</v>
      </c>
      <c r="B33" s="9" t="s">
        <v>239</v>
      </c>
      <c r="C33" s="2">
        <v>-7.2558075880462203E-2</v>
      </c>
      <c r="D33" s="3">
        <v>0.13440932460138272</v>
      </c>
      <c r="E33" s="2">
        <v>-4.4084512244679942E-2</v>
      </c>
      <c r="F33" s="3">
        <v>8.1663818179946321E-2</v>
      </c>
      <c r="G33" s="3"/>
      <c r="H33" s="4">
        <v>-17.070897655505913</v>
      </c>
      <c r="I33">
        <v>999</v>
      </c>
      <c r="J33" s="1">
        <v>1.574762421724616E-57</v>
      </c>
      <c r="L33" s="9"/>
      <c r="M33" s="9"/>
      <c r="N33" s="9"/>
      <c r="O33" s="9"/>
      <c r="P33" s="9"/>
      <c r="Q33" s="9"/>
      <c r="R33" s="9"/>
      <c r="S33" s="9"/>
      <c r="T33" s="9"/>
    </row>
    <row r="34" spans="1:20" x14ac:dyDescent="0.25">
      <c r="A34" t="s">
        <v>122</v>
      </c>
      <c r="B34" s="9" t="s">
        <v>310</v>
      </c>
      <c r="C34" s="2">
        <v>-7.7934366357528526E-2</v>
      </c>
      <c r="D34" s="3">
        <v>0.15631793523527429</v>
      </c>
      <c r="E34" s="2">
        <v>-4.752403936495634E-2</v>
      </c>
      <c r="F34" s="3">
        <v>9.5322000482938818E-2</v>
      </c>
      <c r="G34" s="3"/>
      <c r="H34" s="4">
        <v>-15.765951956879308</v>
      </c>
      <c r="I34">
        <v>999</v>
      </c>
      <c r="J34" s="1">
        <v>3.5480797981141589E-50</v>
      </c>
      <c r="L34" s="9"/>
      <c r="M34" s="9"/>
      <c r="N34" s="9"/>
      <c r="O34" s="9"/>
      <c r="P34" s="9"/>
      <c r="Q34" s="9"/>
      <c r="R34" s="9"/>
      <c r="S34" s="9"/>
      <c r="T34" s="9"/>
    </row>
    <row r="35" spans="1:20" x14ac:dyDescent="0.25">
      <c r="A35" t="s">
        <v>67</v>
      </c>
      <c r="B35" s="9" t="s">
        <v>189</v>
      </c>
      <c r="C35" s="2">
        <v>-9.8824012091178054E-2</v>
      </c>
      <c r="D35" s="3">
        <v>0.19007850035657342</v>
      </c>
      <c r="E35" s="2">
        <v>-5.0710919103354214E-2</v>
      </c>
      <c r="F35" s="3">
        <v>9.7537584751930542E-2</v>
      </c>
      <c r="G35" s="3"/>
      <c r="H35" s="4">
        <v>-16.4410475218343</v>
      </c>
      <c r="I35">
        <v>999</v>
      </c>
      <c r="J35" s="1">
        <v>6.1311579830937508E-54</v>
      </c>
      <c r="L35" s="9"/>
      <c r="M35" s="9"/>
      <c r="N35" s="9"/>
      <c r="O35" s="9"/>
      <c r="P35" s="9"/>
      <c r="Q35" s="9"/>
      <c r="R35" s="9"/>
      <c r="S35" s="9"/>
      <c r="T35" s="9"/>
    </row>
    <row r="36" spans="1:20" x14ac:dyDescent="0.25">
      <c r="A36" t="s">
        <v>117</v>
      </c>
      <c r="B36" s="9" t="s">
        <v>300</v>
      </c>
      <c r="C36" s="2">
        <v>-7.05739245201496E-2</v>
      </c>
      <c r="D36" s="3">
        <v>0.11308666550075504</v>
      </c>
      <c r="E36" s="2">
        <v>-5.1420475357940275E-2</v>
      </c>
      <c r="F36" s="3">
        <v>8.2395447557021897E-2</v>
      </c>
      <c r="G36" s="3"/>
      <c r="H36" s="4">
        <v>-19.734806390501316</v>
      </c>
      <c r="I36">
        <v>999</v>
      </c>
      <c r="J36" s="1">
        <v>1.8370250797969419E-73</v>
      </c>
      <c r="L36" s="9"/>
      <c r="M36" s="9"/>
      <c r="N36" s="9"/>
      <c r="O36" s="9"/>
      <c r="P36" s="9"/>
      <c r="Q36" s="9"/>
      <c r="R36" s="9"/>
      <c r="S36" s="9"/>
      <c r="T36" s="9"/>
    </row>
    <row r="37" spans="1:20" x14ac:dyDescent="0.25">
      <c r="A37" t="s">
        <v>33</v>
      </c>
      <c r="B37" s="9" t="s">
        <v>187</v>
      </c>
      <c r="C37" s="2">
        <v>-8.1932813564540116E-2</v>
      </c>
      <c r="D37" s="3">
        <v>0.13641443656530766</v>
      </c>
      <c r="E37" s="2">
        <v>-5.333088030652483E-2</v>
      </c>
      <c r="F37" s="3">
        <v>8.8793508632725185E-2</v>
      </c>
      <c r="G37" s="3"/>
      <c r="H37" s="4">
        <v>-18.993173486139497</v>
      </c>
      <c r="I37">
        <v>999</v>
      </c>
      <c r="J37" s="1">
        <v>6.4660104582249415E-69</v>
      </c>
      <c r="L37" s="9"/>
      <c r="M37" s="9"/>
      <c r="N37" s="9"/>
      <c r="O37" s="9"/>
      <c r="P37" s="9"/>
      <c r="Q37" s="9"/>
      <c r="R37" s="9"/>
      <c r="S37" s="9"/>
      <c r="T37" s="9"/>
    </row>
    <row r="38" spans="1:20" x14ac:dyDescent="0.25">
      <c r="A38" t="s">
        <v>86</v>
      </c>
      <c r="B38" s="9" t="s">
        <v>256</v>
      </c>
      <c r="C38" s="2">
        <v>-0.1362431653166859</v>
      </c>
      <c r="D38" s="3">
        <v>0.23188381020726204</v>
      </c>
      <c r="E38" s="2">
        <v>-5.4952572482820677E-2</v>
      </c>
      <c r="F38" s="3">
        <v>9.3528448626307659E-2</v>
      </c>
      <c r="G38" s="3"/>
      <c r="H38" s="4">
        <v>-18.579939567427825</v>
      </c>
      <c r="I38">
        <v>999</v>
      </c>
      <c r="J38" s="1">
        <v>2.0368333736106584E-66</v>
      </c>
      <c r="L38" s="9"/>
      <c r="M38" s="9"/>
      <c r="N38" s="9"/>
      <c r="O38" s="9"/>
      <c r="P38" s="9"/>
      <c r="Q38" s="9"/>
      <c r="R38" s="9"/>
      <c r="S38" s="9"/>
      <c r="T38" s="9"/>
    </row>
    <row r="39" spans="1:20" x14ac:dyDescent="0.25">
      <c r="A39" t="s">
        <v>45</v>
      </c>
      <c r="B39" s="9" t="s">
        <v>174</v>
      </c>
      <c r="C39" s="2">
        <v>-8.7099068885096664E-2</v>
      </c>
      <c r="D39" s="3">
        <v>0.1228668803746046</v>
      </c>
      <c r="E39" s="2">
        <v>-5.8570744670579385E-2</v>
      </c>
      <c r="F39" s="3">
        <v>8.2623210224959706E-2</v>
      </c>
      <c r="G39" s="3"/>
      <c r="H39" s="4">
        <v>-22.417061368942921</v>
      </c>
      <c r="I39">
        <v>999</v>
      </c>
      <c r="J39" s="1">
        <v>1.7533708349014163E-90</v>
      </c>
      <c r="L39" s="9"/>
      <c r="M39" s="9"/>
      <c r="N39" s="9"/>
      <c r="O39" s="9"/>
      <c r="P39" s="9"/>
      <c r="Q39" s="9"/>
      <c r="R39" s="9"/>
      <c r="S39" s="9"/>
      <c r="T39" s="9"/>
    </row>
    <row r="40" spans="1:20" x14ac:dyDescent="0.25">
      <c r="A40" t="s">
        <v>99</v>
      </c>
      <c r="B40" s="9" t="s">
        <v>246</v>
      </c>
      <c r="C40" s="2">
        <v>-0.1359971689072397</v>
      </c>
      <c r="D40" s="3">
        <v>0.19595787713478008</v>
      </c>
      <c r="E40" s="2">
        <v>-5.9618745282345564E-2</v>
      </c>
      <c r="F40" s="3">
        <v>8.5904455635662139E-2</v>
      </c>
      <c r="G40" s="3"/>
      <c r="H40" s="4">
        <v>-21.946594613581848</v>
      </c>
      <c r="I40">
        <v>999</v>
      </c>
      <c r="J40" s="1">
        <v>1.9344308828420799E-87</v>
      </c>
      <c r="L40" s="9"/>
      <c r="M40" s="9"/>
      <c r="N40" s="9"/>
      <c r="O40" s="9"/>
      <c r="P40" s="9"/>
      <c r="Q40" s="9"/>
      <c r="R40" s="9"/>
      <c r="S40" s="9"/>
      <c r="T40" s="9"/>
    </row>
    <row r="41" spans="1:20" x14ac:dyDescent="0.25">
      <c r="A41" t="s">
        <v>25</v>
      </c>
      <c r="B41" s="9" t="s">
        <v>176</v>
      </c>
      <c r="C41" s="2">
        <v>-0.15232284501925789</v>
      </c>
      <c r="D41" s="3">
        <v>0.20358088791399764</v>
      </c>
      <c r="E41" s="2">
        <v>-6.1043033779005752E-2</v>
      </c>
      <c r="F41" s="3">
        <v>8.1584577914908293E-2</v>
      </c>
      <c r="G41" s="3"/>
      <c r="H41" s="4">
        <v>-23.660724485157825</v>
      </c>
      <c r="I41">
        <v>999</v>
      </c>
      <c r="J41" s="1">
        <v>1.2695462337097565E-98</v>
      </c>
      <c r="L41" s="9"/>
      <c r="M41" s="9"/>
      <c r="N41" s="9"/>
      <c r="O41" s="9"/>
      <c r="P41" s="9"/>
      <c r="Q41" s="9"/>
      <c r="R41" s="9"/>
      <c r="S41" s="9"/>
      <c r="T41" s="9"/>
    </row>
    <row r="42" spans="1:20" x14ac:dyDescent="0.25">
      <c r="A42" t="s">
        <v>131</v>
      </c>
      <c r="B42" s="9" t="s">
        <v>301</v>
      </c>
      <c r="C42" s="2">
        <v>-0.23730909497405292</v>
      </c>
      <c r="D42" s="3">
        <v>0.34442316532714046</v>
      </c>
      <c r="E42" s="2">
        <v>-6.3285533413984837E-2</v>
      </c>
      <c r="F42" s="3">
        <v>9.1850688403849093E-2</v>
      </c>
      <c r="G42" s="3"/>
      <c r="H42" s="4">
        <v>-21.788233926671062</v>
      </c>
      <c r="I42">
        <v>999</v>
      </c>
      <c r="J42" s="1">
        <v>2.0218846830322998E-86</v>
      </c>
      <c r="L42" s="9"/>
      <c r="M42" s="9"/>
      <c r="N42" s="9"/>
      <c r="O42" s="9"/>
      <c r="P42" s="9"/>
      <c r="Q42" s="9"/>
      <c r="R42" s="9"/>
      <c r="S42" s="9"/>
      <c r="T42" s="9"/>
    </row>
    <row r="43" spans="1:20" x14ac:dyDescent="0.25">
      <c r="A43" t="s">
        <v>71</v>
      </c>
      <c r="B43" s="9" t="s">
        <v>213</v>
      </c>
      <c r="C43" s="2">
        <v>-0.13498893383530866</v>
      </c>
      <c r="D43" s="3">
        <v>0.19325288026240567</v>
      </c>
      <c r="E43" s="2">
        <v>-6.3702064136768544E-2</v>
      </c>
      <c r="F43" s="3">
        <v>9.1197159821340579E-2</v>
      </c>
      <c r="G43" s="3"/>
      <c r="H43" s="4">
        <v>-22.088803502318896</v>
      </c>
      <c r="I43">
        <v>999</v>
      </c>
      <c r="J43" s="1">
        <v>2.339557882512205E-88</v>
      </c>
      <c r="L43" s="9"/>
      <c r="M43" s="9"/>
      <c r="N43" s="9"/>
      <c r="O43" s="9"/>
      <c r="P43" s="9"/>
      <c r="Q43" s="9"/>
      <c r="R43" s="9"/>
      <c r="S43" s="9"/>
      <c r="T43" s="9"/>
    </row>
    <row r="44" spans="1:20" x14ac:dyDescent="0.25">
      <c r="A44" t="s">
        <v>148</v>
      </c>
      <c r="B44" s="9" t="s">
        <v>261</v>
      </c>
      <c r="C44" s="2">
        <v>-0.1143527052400193</v>
      </c>
      <c r="D44" s="3">
        <v>0.16895762672719711</v>
      </c>
      <c r="E44" s="2">
        <v>-6.4540455338101363E-2</v>
      </c>
      <c r="F44" s="3">
        <v>9.5359372031734418E-2</v>
      </c>
      <c r="G44" s="3"/>
      <c r="H44" s="4">
        <v>-21.402703871083876</v>
      </c>
      <c r="I44">
        <v>999</v>
      </c>
      <c r="J44" s="1">
        <v>5.9706244694770748E-84</v>
      </c>
      <c r="L44" s="9"/>
      <c r="M44" s="9"/>
      <c r="N44" s="9"/>
      <c r="O44" s="9"/>
      <c r="P44" s="9"/>
      <c r="Q44" s="9"/>
      <c r="R44" s="9"/>
      <c r="S44" s="9"/>
      <c r="T44" s="9"/>
    </row>
    <row r="45" spans="1:20" x14ac:dyDescent="0.25">
      <c r="A45" t="s">
        <v>132</v>
      </c>
      <c r="B45" s="9" t="s">
        <v>303</v>
      </c>
      <c r="C45" s="2">
        <v>-0.1209967938237573</v>
      </c>
      <c r="D45" s="3">
        <v>0.14813288574617206</v>
      </c>
      <c r="E45" s="2">
        <v>-6.6834415472607003E-2</v>
      </c>
      <c r="F45" s="3">
        <v>8.1823447698429669E-2</v>
      </c>
      <c r="G45" s="3"/>
      <c r="H45" s="4">
        <v>-25.829879444629302</v>
      </c>
      <c r="I45">
        <v>999</v>
      </c>
      <c r="J45" s="1">
        <v>4.2919653226347085E-113</v>
      </c>
      <c r="L45" s="9"/>
      <c r="M45" s="9"/>
      <c r="N45" s="9"/>
      <c r="O45" s="9"/>
      <c r="P45" s="9"/>
      <c r="Q45" s="9"/>
      <c r="R45" s="9"/>
      <c r="S45" s="9"/>
      <c r="T45" s="9"/>
    </row>
    <row r="46" spans="1:20" x14ac:dyDescent="0.25">
      <c r="A46" t="s">
        <v>51</v>
      </c>
      <c r="B46" s="9" t="s">
        <v>184</v>
      </c>
      <c r="C46" s="2">
        <v>-8.8789083002297819E-2</v>
      </c>
      <c r="D46" s="3">
        <v>0.10281609181817811</v>
      </c>
      <c r="E46" s="2">
        <v>-7.1198075761715815E-2</v>
      </c>
      <c r="F46" s="3">
        <v>8.2446035562781197E-2</v>
      </c>
      <c r="G46" s="3"/>
      <c r="H46" s="4">
        <v>-27.308539809267543</v>
      </c>
      <c r="I46">
        <v>999</v>
      </c>
      <c r="J46" s="1">
        <v>4.1925058677799456E-123</v>
      </c>
      <c r="L46" s="9"/>
      <c r="M46" s="9"/>
      <c r="N46" s="9"/>
      <c r="O46" s="9"/>
      <c r="P46" s="9"/>
      <c r="Q46" s="9"/>
      <c r="R46" s="9"/>
      <c r="S46" s="9"/>
      <c r="T46" s="9"/>
    </row>
    <row r="47" spans="1:20" x14ac:dyDescent="0.25">
      <c r="A47" t="s">
        <v>23</v>
      </c>
      <c r="B47" s="9" t="s">
        <v>206</v>
      </c>
      <c r="C47" s="2">
        <v>-0.12631794599749893</v>
      </c>
      <c r="D47" s="3">
        <v>0.16107169536839741</v>
      </c>
      <c r="E47" s="2">
        <v>-7.2221058402528876E-2</v>
      </c>
      <c r="F47" s="3">
        <v>9.2091176960918078E-2</v>
      </c>
      <c r="G47" s="3"/>
      <c r="H47" s="4">
        <v>-24.799665626703273</v>
      </c>
      <c r="I47">
        <v>999</v>
      </c>
      <c r="J47" s="1">
        <v>3.4902510065322083E-106</v>
      </c>
      <c r="L47" s="9"/>
      <c r="M47" s="9"/>
      <c r="N47" s="9"/>
      <c r="O47" s="9"/>
      <c r="P47" s="9"/>
      <c r="Q47" s="9"/>
      <c r="R47" s="9"/>
      <c r="S47" s="9"/>
      <c r="T47" s="9"/>
    </row>
    <row r="48" spans="1:20" x14ac:dyDescent="0.25">
      <c r="A48" t="s">
        <v>19</v>
      </c>
      <c r="B48" s="9" t="s">
        <v>181</v>
      </c>
      <c r="C48" s="2">
        <v>-0.13036785554465286</v>
      </c>
      <c r="D48" s="3">
        <v>0.15580810542448156</v>
      </c>
      <c r="E48" s="2">
        <v>-7.376418913051809E-2</v>
      </c>
      <c r="F48" s="3">
        <v>8.8158683814988592E-2</v>
      </c>
      <c r="G48" s="3"/>
      <c r="H48" s="4">
        <v>-26.459429441732837</v>
      </c>
      <c r="I48">
        <v>999</v>
      </c>
      <c r="J48" s="1">
        <v>2.412027425418277E-117</v>
      </c>
      <c r="L48" s="9"/>
      <c r="M48" s="9"/>
      <c r="N48" s="9"/>
      <c r="O48" s="9"/>
      <c r="P48" s="9"/>
      <c r="Q48" s="9"/>
      <c r="R48" s="9"/>
      <c r="S48" s="9"/>
      <c r="T48" s="9"/>
    </row>
    <row r="49" spans="1:20" x14ac:dyDescent="0.25">
      <c r="A49" t="s">
        <v>15</v>
      </c>
      <c r="B49" s="9" t="s">
        <v>210</v>
      </c>
      <c r="C49" s="2">
        <v>-0.15403520789311928</v>
      </c>
      <c r="D49" s="3">
        <v>0.1840652883263631</v>
      </c>
      <c r="E49" s="2">
        <v>-7.3926738394707883E-2</v>
      </c>
      <c r="F49" s="3">
        <v>8.8339195978436869E-2</v>
      </c>
      <c r="G49" s="3"/>
      <c r="H49" s="4">
        <v>-26.463550038621648</v>
      </c>
      <c r="I49">
        <v>999</v>
      </c>
      <c r="J49" s="1">
        <v>2.2620498495293394E-117</v>
      </c>
      <c r="L49" s="9"/>
      <c r="M49" s="9"/>
      <c r="N49" s="9"/>
      <c r="O49" s="9"/>
      <c r="P49" s="9"/>
      <c r="Q49" s="9"/>
      <c r="R49" s="9"/>
      <c r="S49" s="9"/>
      <c r="T49" s="9"/>
    </row>
    <row r="50" spans="1:20" x14ac:dyDescent="0.25">
      <c r="A50" t="s">
        <v>124</v>
      </c>
      <c r="B50" s="9" t="s">
        <v>252</v>
      </c>
      <c r="C50" s="2">
        <v>-0.11415709604807529</v>
      </c>
      <c r="D50" s="3">
        <v>0.13680558269330698</v>
      </c>
      <c r="E50" s="2">
        <v>-7.482085775016474E-2</v>
      </c>
      <c r="F50" s="3">
        <v>8.9665131616642024E-2</v>
      </c>
      <c r="G50" s="3"/>
      <c r="H50" s="4">
        <v>-26.38755140510693</v>
      </c>
      <c r="I50">
        <v>999</v>
      </c>
      <c r="J50" s="1">
        <v>7.3890641500846246E-117</v>
      </c>
      <c r="L50" s="9"/>
      <c r="M50" s="9"/>
      <c r="N50" s="9"/>
      <c r="O50" s="9"/>
      <c r="P50" s="9"/>
      <c r="Q50" s="9"/>
      <c r="R50" s="9"/>
      <c r="S50" s="9"/>
      <c r="T50" s="9"/>
    </row>
    <row r="51" spans="1:20" x14ac:dyDescent="0.25">
      <c r="A51" t="s">
        <v>93</v>
      </c>
      <c r="B51" s="9" t="s">
        <v>245</v>
      </c>
      <c r="C51" s="2">
        <v>-0.14025444292796341</v>
      </c>
      <c r="D51" s="3">
        <v>0.16170786806406015</v>
      </c>
      <c r="E51" s="2">
        <v>-7.5809576104396398E-2</v>
      </c>
      <c r="F51" s="3">
        <v>8.7405465914391453E-2</v>
      </c>
      <c r="G51" s="3"/>
      <c r="H51" s="4">
        <v>-27.427452783853347</v>
      </c>
      <c r="I51">
        <v>999</v>
      </c>
      <c r="J51" s="1">
        <v>6.5109968823743538E-124</v>
      </c>
      <c r="L51" s="9"/>
      <c r="M51" s="9"/>
      <c r="N51" s="9"/>
      <c r="O51" s="9"/>
      <c r="P51" s="9"/>
      <c r="Q51" s="9"/>
      <c r="R51" s="9"/>
      <c r="S51" s="9"/>
      <c r="T51" s="9"/>
    </row>
    <row r="52" spans="1:20" x14ac:dyDescent="0.25">
      <c r="A52" t="s">
        <v>36</v>
      </c>
      <c r="B52" s="9" t="s">
        <v>215</v>
      </c>
      <c r="C52" s="2">
        <v>-0.1111868993394317</v>
      </c>
      <c r="D52" s="3">
        <v>0.17376429476515917</v>
      </c>
      <c r="E52" s="2">
        <v>-7.6296741431845588E-2</v>
      </c>
      <c r="F52" s="3">
        <v>0.11923751401063323</v>
      </c>
      <c r="G52" s="3"/>
      <c r="H52" s="4">
        <v>-20.234527948314383</v>
      </c>
      <c r="I52">
        <v>999</v>
      </c>
      <c r="J52" s="1">
        <v>1.438879864199142E-76</v>
      </c>
      <c r="L52" s="9"/>
      <c r="M52" s="9"/>
      <c r="N52" s="9"/>
      <c r="O52" s="9"/>
      <c r="P52" s="9"/>
      <c r="Q52" s="9"/>
      <c r="R52" s="9"/>
      <c r="S52" s="9"/>
      <c r="T52" s="9"/>
    </row>
    <row r="53" spans="1:20" x14ac:dyDescent="0.25">
      <c r="A53" t="s">
        <v>141</v>
      </c>
      <c r="B53" s="9" t="s">
        <v>306</v>
      </c>
      <c r="C53" s="2">
        <v>-0.1412933258410424</v>
      </c>
      <c r="D53" s="3">
        <v>0.1785031227818287</v>
      </c>
      <c r="E53" s="2">
        <v>-7.6394392096761771E-2</v>
      </c>
      <c r="F53" s="3">
        <v>9.6512963164536822E-2</v>
      </c>
      <c r="G53" s="3"/>
      <c r="H53" s="4">
        <v>-25.030863375097454</v>
      </c>
      <c r="I53">
        <v>999</v>
      </c>
      <c r="J53" s="1">
        <v>9.9417532055823728E-108</v>
      </c>
      <c r="L53" s="9"/>
      <c r="M53" s="9"/>
      <c r="N53" s="9"/>
      <c r="O53" s="9"/>
      <c r="P53" s="9"/>
      <c r="Q53" s="9"/>
      <c r="R53" s="9"/>
      <c r="S53" s="9"/>
      <c r="T53" s="9"/>
    </row>
    <row r="54" spans="1:20" x14ac:dyDescent="0.25">
      <c r="A54" t="s">
        <v>72</v>
      </c>
      <c r="B54" s="9" t="s">
        <v>177</v>
      </c>
      <c r="C54" s="2">
        <v>-0.24840653756875672</v>
      </c>
      <c r="D54" s="3">
        <v>0.2642401318402986</v>
      </c>
      <c r="E54" s="2">
        <v>-8.0970743736829429E-2</v>
      </c>
      <c r="F54" s="3">
        <v>8.6131871607061469E-2</v>
      </c>
      <c r="G54" s="3"/>
      <c r="H54" s="4">
        <v>-29.727900865119736</v>
      </c>
      <c r="I54">
        <v>999</v>
      </c>
      <c r="J54" s="1">
        <v>1.2303851448720004E-139</v>
      </c>
      <c r="L54" s="9"/>
      <c r="M54" s="9"/>
      <c r="N54" s="9"/>
      <c r="O54" s="9"/>
      <c r="P54" s="9"/>
      <c r="Q54" s="9"/>
      <c r="R54" s="9"/>
      <c r="S54" s="9"/>
      <c r="T54" s="9"/>
    </row>
    <row r="55" spans="1:20" x14ac:dyDescent="0.25">
      <c r="A55" t="s">
        <v>48</v>
      </c>
      <c r="B55" s="9" t="s">
        <v>173</v>
      </c>
      <c r="C55" s="2">
        <v>-0.13372640399164948</v>
      </c>
      <c r="D55" s="3">
        <v>0.13670581504337148</v>
      </c>
      <c r="E55" s="2">
        <v>-8.2882685174675938E-2</v>
      </c>
      <c r="F55" s="3">
        <v>8.4729303200995101E-2</v>
      </c>
      <c r="G55" s="3"/>
      <c r="H55" s="4">
        <v>-30.933579510372784</v>
      </c>
      <c r="I55">
        <v>999</v>
      </c>
      <c r="J55" s="1">
        <v>6.5112553328131027E-148</v>
      </c>
      <c r="L55" s="9"/>
      <c r="M55" s="9"/>
      <c r="N55" s="9"/>
      <c r="O55" s="9"/>
      <c r="P55" s="9"/>
      <c r="Q55" s="9"/>
      <c r="R55" s="9"/>
      <c r="S55" s="9"/>
      <c r="T55" s="9"/>
    </row>
    <row r="56" spans="1:20" x14ac:dyDescent="0.25">
      <c r="A56" t="s">
        <v>144</v>
      </c>
      <c r="B56" s="9" t="s">
        <v>267</v>
      </c>
      <c r="C56" s="2">
        <v>-0.16493062654692137</v>
      </c>
      <c r="D56" s="3">
        <v>0.16726124981993848</v>
      </c>
      <c r="E56" s="2">
        <v>-8.3137559147445639E-2</v>
      </c>
      <c r="F56" s="3">
        <v>8.4312370243890253E-2</v>
      </c>
      <c r="G56" s="3"/>
      <c r="H56" s="4">
        <v>-31.182143883796975</v>
      </c>
      <c r="I56">
        <v>999</v>
      </c>
      <c r="J56" s="1">
        <v>1.2769744917175664E-149</v>
      </c>
      <c r="L56" s="9"/>
      <c r="M56" s="9"/>
      <c r="N56" s="9"/>
      <c r="O56" s="9"/>
      <c r="P56" s="9"/>
      <c r="Q56" s="9"/>
      <c r="R56" s="9"/>
      <c r="S56" s="9"/>
      <c r="T56" s="9"/>
    </row>
    <row r="57" spans="1:20" x14ac:dyDescent="0.25">
      <c r="A57" t="s">
        <v>129</v>
      </c>
      <c r="B57" s="9" t="s">
        <v>253</v>
      </c>
      <c r="C57" s="2">
        <v>-0.18944478979738819</v>
      </c>
      <c r="D57" s="3">
        <v>0.17926931066006771</v>
      </c>
      <c r="E57" s="2">
        <v>-8.5353961227675482E-2</v>
      </c>
      <c r="F57" s="3">
        <v>8.0769419986458146E-2</v>
      </c>
      <c r="G57" s="3"/>
      <c r="H57" s="4">
        <v>-33.417712401848362</v>
      </c>
      <c r="I57">
        <v>999</v>
      </c>
      <c r="J57" s="1">
        <v>5.6833077122832199E-165</v>
      </c>
      <c r="L57" s="9"/>
      <c r="M57" s="9"/>
      <c r="N57" s="9"/>
      <c r="O57" s="9"/>
      <c r="P57" s="9"/>
      <c r="Q57" s="9"/>
      <c r="R57" s="9"/>
      <c r="S57" s="9"/>
      <c r="T57" s="9"/>
    </row>
    <row r="58" spans="1:20" x14ac:dyDescent="0.25">
      <c r="A58" t="s">
        <v>139</v>
      </c>
      <c r="B58" s="9" t="s">
        <v>294</v>
      </c>
      <c r="C58" s="2">
        <v>-0.1366033792088103</v>
      </c>
      <c r="D58" s="3">
        <v>0.13926636663723568</v>
      </c>
      <c r="E58" s="2">
        <v>-8.6865894197840812E-2</v>
      </c>
      <c r="F58" s="3">
        <v>8.8559284109185454E-2</v>
      </c>
      <c r="G58" s="3"/>
      <c r="H58" s="4">
        <v>-31.018100407599231</v>
      </c>
      <c r="I58">
        <v>999</v>
      </c>
      <c r="J58" s="1">
        <v>1.7103427892262923E-148</v>
      </c>
      <c r="L58" s="9"/>
      <c r="M58" s="9"/>
      <c r="N58" s="9"/>
      <c r="O58" s="9"/>
      <c r="P58" s="9"/>
      <c r="Q58" s="9"/>
      <c r="R58" s="9"/>
      <c r="S58" s="9"/>
      <c r="T58" s="9"/>
    </row>
    <row r="59" spans="1:20" x14ac:dyDescent="0.25">
      <c r="A59" t="s">
        <v>64</v>
      </c>
      <c r="B59" s="9" t="s">
        <v>203</v>
      </c>
      <c r="C59" s="2">
        <v>-0.23554058159417435</v>
      </c>
      <c r="D59" s="3">
        <v>0.24414318972107821</v>
      </c>
      <c r="E59" s="2">
        <v>-8.7051827181791608E-2</v>
      </c>
      <c r="F59" s="3">
        <v>9.0231206085025273E-2</v>
      </c>
      <c r="G59" s="3"/>
      <c r="H59" s="4">
        <v>-30.508519205031849</v>
      </c>
      <c r="I59">
        <v>999</v>
      </c>
      <c r="J59" s="1">
        <v>5.4060919446617689E-145</v>
      </c>
      <c r="L59" s="9"/>
      <c r="M59" s="9"/>
      <c r="N59" s="9"/>
      <c r="O59" s="9"/>
      <c r="P59" s="9"/>
      <c r="Q59" s="9"/>
      <c r="R59" s="9"/>
      <c r="S59" s="9"/>
      <c r="T59" s="9"/>
    </row>
    <row r="60" spans="1:20" x14ac:dyDescent="0.25">
      <c r="A60" t="s">
        <v>75</v>
      </c>
      <c r="B60" s="9" t="s">
        <v>218</v>
      </c>
      <c r="C60" s="2">
        <v>-0.12357299374352686</v>
      </c>
      <c r="D60" s="3">
        <v>0.12690722801382107</v>
      </c>
      <c r="E60" s="2">
        <v>-8.7129561401256578E-2</v>
      </c>
      <c r="F60" s="3">
        <v>8.9480482591874688E-2</v>
      </c>
      <c r="G60" s="3"/>
      <c r="H60" s="4">
        <v>-30.79195122540413</v>
      </c>
      <c r="I60">
        <v>999</v>
      </c>
      <c r="J60" s="1">
        <v>6.1157622913838655E-147</v>
      </c>
      <c r="L60" s="9"/>
      <c r="M60" s="9"/>
      <c r="N60" s="9"/>
      <c r="O60" s="9"/>
      <c r="P60" s="9"/>
      <c r="Q60" s="9"/>
      <c r="R60" s="9"/>
      <c r="S60" s="9"/>
      <c r="T60" s="9"/>
    </row>
    <row r="61" spans="1:20" x14ac:dyDescent="0.25">
      <c r="A61" t="s">
        <v>126</v>
      </c>
      <c r="B61" s="9" t="s">
        <v>295</v>
      </c>
      <c r="C61" s="2">
        <v>-0.187450739228924</v>
      </c>
      <c r="D61" s="3">
        <v>0.18822020021673347</v>
      </c>
      <c r="E61" s="2">
        <v>-8.7150419990857528E-2</v>
      </c>
      <c r="F61" s="3">
        <v>8.7508161168779866E-2</v>
      </c>
      <c r="G61" s="3"/>
      <c r="H61" s="4">
        <v>-31.493499866810534</v>
      </c>
      <c r="I61">
        <v>999</v>
      </c>
      <c r="J61" s="1">
        <v>9.2715514828259342E-152</v>
      </c>
      <c r="L61" s="9"/>
      <c r="M61" s="9"/>
      <c r="N61" s="9"/>
      <c r="O61" s="9"/>
      <c r="P61" s="9"/>
      <c r="Q61" s="9"/>
      <c r="R61" s="9"/>
      <c r="S61" s="9"/>
      <c r="T61" s="9"/>
    </row>
    <row r="62" spans="1:20" x14ac:dyDescent="0.25">
      <c r="A62" t="s">
        <v>135</v>
      </c>
      <c r="B62" s="9" t="s">
        <v>307</v>
      </c>
      <c r="C62" s="2">
        <v>-0.25523187904170835</v>
      </c>
      <c r="D62" s="3">
        <v>0.24122625689801169</v>
      </c>
      <c r="E62" s="2">
        <v>-8.8361751780090106E-2</v>
      </c>
      <c r="F62" s="3">
        <v>8.3512979314700642E-2</v>
      </c>
      <c r="G62" s="3"/>
      <c r="H62" s="4">
        <v>-33.45879837606703</v>
      </c>
      <c r="I62">
        <v>999</v>
      </c>
      <c r="J62" s="1">
        <v>2.9703594513755053E-165</v>
      </c>
      <c r="L62" s="9"/>
      <c r="M62" s="9"/>
      <c r="N62" s="9"/>
      <c r="O62" s="9"/>
      <c r="P62" s="9"/>
      <c r="Q62" s="9"/>
      <c r="R62" s="9"/>
      <c r="S62" s="9"/>
      <c r="T62" s="9"/>
    </row>
    <row r="63" spans="1:20" x14ac:dyDescent="0.25">
      <c r="A63" t="s">
        <v>55</v>
      </c>
      <c r="B63" s="9" t="s">
        <v>208</v>
      </c>
      <c r="C63" s="2">
        <v>-0.19578237892433542</v>
      </c>
      <c r="D63" s="3">
        <v>0.18347291757053247</v>
      </c>
      <c r="E63" s="2">
        <v>-8.8463604810477062E-2</v>
      </c>
      <c r="F63" s="3">
        <v>8.2901616389376598E-2</v>
      </c>
      <c r="G63" s="3"/>
      <c r="H63" s="4">
        <v>-33.744394067807789</v>
      </c>
      <c r="I63">
        <v>999</v>
      </c>
      <c r="J63" s="1">
        <v>3.2704344540843261E-167</v>
      </c>
      <c r="L63" s="9"/>
      <c r="M63" s="9"/>
      <c r="N63" s="9"/>
      <c r="O63" s="9"/>
      <c r="P63" s="9"/>
      <c r="Q63" s="9"/>
      <c r="R63" s="9"/>
      <c r="S63" s="9"/>
      <c r="T63" s="9"/>
    </row>
    <row r="64" spans="1:20" x14ac:dyDescent="0.25">
      <c r="A64" t="s">
        <v>58</v>
      </c>
      <c r="B64" s="9" t="s">
        <v>205</v>
      </c>
      <c r="C64" s="2">
        <v>-0.15784299092985687</v>
      </c>
      <c r="D64" s="3">
        <v>0.14152862592205173</v>
      </c>
      <c r="E64" s="2">
        <v>-9.0970427720500111E-2</v>
      </c>
      <c r="F64" s="3">
        <v>8.1567889451265654E-2</v>
      </c>
      <c r="G64" s="3"/>
      <c r="H64" s="4">
        <v>-35.268014564527363</v>
      </c>
      <c r="I64">
        <v>999</v>
      </c>
      <c r="J64" s="1">
        <v>1.2292035041272787E-177</v>
      </c>
      <c r="L64" s="9"/>
      <c r="M64" s="9"/>
      <c r="N64" s="9"/>
      <c r="O64" s="9"/>
      <c r="P64" s="9"/>
      <c r="Q64" s="9"/>
      <c r="R64" s="9"/>
      <c r="S64" s="9"/>
      <c r="T64" s="9"/>
    </row>
    <row r="65" spans="1:20" x14ac:dyDescent="0.25">
      <c r="A65" t="s">
        <v>53</v>
      </c>
      <c r="B65" s="9" t="s">
        <v>201</v>
      </c>
      <c r="C65" s="2">
        <v>-0.25500724245952094</v>
      </c>
      <c r="D65" s="3">
        <v>0.23438889316514663</v>
      </c>
      <c r="E65" s="2">
        <v>-9.5428477172049261E-2</v>
      </c>
      <c r="F65" s="3">
        <v>8.7712705431660834E-2</v>
      </c>
      <c r="G65" s="3"/>
      <c r="H65" s="4">
        <v>-34.40451870911415</v>
      </c>
      <c r="I65">
        <v>999</v>
      </c>
      <c r="J65" s="1">
        <v>9.8375611195560359E-172</v>
      </c>
      <c r="L65" s="9"/>
      <c r="M65" s="9"/>
      <c r="N65" s="9"/>
      <c r="O65" s="9"/>
      <c r="P65" s="9"/>
      <c r="Q65" s="9"/>
      <c r="R65" s="9"/>
      <c r="S65" s="9"/>
      <c r="T65" s="9"/>
    </row>
    <row r="66" spans="1:20" x14ac:dyDescent="0.25">
      <c r="A66" t="s">
        <v>35</v>
      </c>
      <c r="B66" s="9" t="s">
        <v>172</v>
      </c>
      <c r="C66" s="2">
        <v>-0.2477329592148792</v>
      </c>
      <c r="D66" s="3">
        <v>0.23999162831503648</v>
      </c>
      <c r="E66" s="2">
        <v>-9.7835595416249602E-2</v>
      </c>
      <c r="F66" s="3">
        <v>9.4778361044607559E-2</v>
      </c>
      <c r="G66" s="3"/>
      <c r="H66" s="4">
        <v>-32.6428220897876</v>
      </c>
      <c r="I66">
        <v>999</v>
      </c>
      <c r="J66" s="1">
        <v>1.1817805276140471E-159</v>
      </c>
      <c r="L66" s="9"/>
      <c r="M66" s="9"/>
      <c r="N66" s="9"/>
      <c r="O66" s="9"/>
      <c r="P66" s="9"/>
      <c r="Q66" s="9"/>
      <c r="R66" s="9"/>
      <c r="S66" s="9"/>
      <c r="T66" s="9"/>
    </row>
    <row r="67" spans="1:20" x14ac:dyDescent="0.25">
      <c r="A67" t="s">
        <v>52</v>
      </c>
      <c r="B67" s="9" t="s">
        <v>185</v>
      </c>
      <c r="C67" s="2">
        <v>-0.20206712759968767</v>
      </c>
      <c r="D67" s="3">
        <v>0.16959986971789873</v>
      </c>
      <c r="E67" s="2">
        <v>-9.8798825148042974E-2</v>
      </c>
      <c r="F67" s="3">
        <v>8.2924264190982894E-2</v>
      </c>
      <c r="G67" s="3"/>
      <c r="H67" s="4">
        <v>-37.67646546696902</v>
      </c>
      <c r="I67">
        <v>999</v>
      </c>
      <c r="J67" s="1">
        <v>5.2203196271124022E-194</v>
      </c>
      <c r="L67" s="9"/>
      <c r="M67" s="9"/>
      <c r="N67" s="9"/>
      <c r="O67" s="9"/>
      <c r="P67" s="9"/>
      <c r="Q67" s="9"/>
      <c r="R67" s="9"/>
      <c r="S67" s="9"/>
      <c r="T67" s="9"/>
    </row>
    <row r="68" spans="1:20" x14ac:dyDescent="0.25">
      <c r="A68" t="s">
        <v>138</v>
      </c>
      <c r="B68" s="9" t="s">
        <v>259</v>
      </c>
      <c r="C68" s="2">
        <v>-0.27127006436518752</v>
      </c>
      <c r="D68" s="3">
        <v>0.23785818173681064</v>
      </c>
      <c r="E68" s="2">
        <v>-9.9137927643859036E-2</v>
      </c>
      <c r="F68" s="3">
        <v>8.6927273990612688E-2</v>
      </c>
      <c r="G68" s="3"/>
      <c r="H68" s="4">
        <v>-36.064820564535324</v>
      </c>
      <c r="I68">
        <v>999</v>
      </c>
      <c r="J68" s="1">
        <v>4.5329240320482047E-183</v>
      </c>
      <c r="L68" s="9"/>
      <c r="M68" s="9"/>
      <c r="N68" s="9"/>
      <c r="O68" s="9"/>
      <c r="P68" s="9"/>
      <c r="Q68" s="9"/>
      <c r="R68" s="9"/>
      <c r="S68" s="9"/>
      <c r="T68" s="9"/>
    </row>
    <row r="69" spans="1:20" x14ac:dyDescent="0.25">
      <c r="A69" t="s">
        <v>136</v>
      </c>
      <c r="B69" s="9" t="s">
        <v>290</v>
      </c>
      <c r="C69" s="2">
        <v>-0.21898028254264779</v>
      </c>
      <c r="D69" s="3">
        <v>0.19959483615004311</v>
      </c>
      <c r="E69" s="2">
        <v>-0.10274380704723396</v>
      </c>
      <c r="F69" s="3">
        <v>9.3648309769763946E-2</v>
      </c>
      <c r="G69" s="3"/>
      <c r="H69" s="4">
        <v>-34.694106764436214</v>
      </c>
      <c r="I69">
        <v>999</v>
      </c>
      <c r="J69" s="1">
        <v>1.0269265523010748E-173</v>
      </c>
      <c r="L69" s="9"/>
      <c r="M69" s="9"/>
      <c r="N69" s="9"/>
      <c r="O69" s="9"/>
      <c r="P69" s="9"/>
      <c r="Q69" s="9"/>
      <c r="R69" s="9"/>
      <c r="S69" s="9"/>
      <c r="T69" s="9"/>
    </row>
    <row r="70" spans="1:20" x14ac:dyDescent="0.25">
      <c r="A70" t="s">
        <v>112</v>
      </c>
      <c r="B70" s="9" t="s">
        <v>247</v>
      </c>
      <c r="C70" s="2">
        <v>-0.21068677525443952</v>
      </c>
      <c r="D70" s="3">
        <v>0.17630835788348379</v>
      </c>
      <c r="E70" s="2">
        <v>-0.10298357021473692</v>
      </c>
      <c r="F70" s="3">
        <v>8.6179420286874975E-2</v>
      </c>
      <c r="G70" s="3"/>
      <c r="H70" s="4">
        <v>-37.788910898956487</v>
      </c>
      <c r="I70">
        <v>999</v>
      </c>
      <c r="J70" s="1">
        <v>9.0649348467256793E-195</v>
      </c>
      <c r="L70" s="9"/>
      <c r="M70" s="9"/>
      <c r="N70" s="9"/>
      <c r="O70" s="9"/>
      <c r="P70" s="9"/>
      <c r="Q70" s="9"/>
      <c r="R70" s="9"/>
      <c r="S70" s="9"/>
      <c r="T70" s="9"/>
    </row>
    <row r="71" spans="1:20" x14ac:dyDescent="0.25">
      <c r="A71" t="s">
        <v>70</v>
      </c>
      <c r="B71" s="9" t="s">
        <v>182</v>
      </c>
      <c r="C71" s="2">
        <v>-0.20950773328321048</v>
      </c>
      <c r="D71" s="3">
        <v>0.16445423023964761</v>
      </c>
      <c r="E71" s="2">
        <v>-0.10382042035743015</v>
      </c>
      <c r="F71" s="3">
        <v>8.1494401402156108E-2</v>
      </c>
      <c r="G71" s="3"/>
      <c r="H71" s="4">
        <v>-40.286079818595454</v>
      </c>
      <c r="I71">
        <v>999</v>
      </c>
      <c r="J71" s="1">
        <v>1.5293379091818429E-211</v>
      </c>
      <c r="L71" s="9"/>
      <c r="M71" s="9"/>
      <c r="N71" s="9"/>
      <c r="O71" s="9"/>
      <c r="P71" s="9"/>
      <c r="Q71" s="9"/>
      <c r="R71" s="9"/>
      <c r="S71" s="9"/>
      <c r="T71" s="9"/>
    </row>
    <row r="72" spans="1:20" x14ac:dyDescent="0.25">
      <c r="A72" t="s">
        <v>28</v>
      </c>
      <c r="B72" s="9" t="s">
        <v>199</v>
      </c>
      <c r="C72" s="2">
        <v>-0.18400704248557645</v>
      </c>
      <c r="D72" s="3">
        <v>0.14658884500228331</v>
      </c>
      <c r="E72" s="2">
        <v>-0.1045218187957796</v>
      </c>
      <c r="F72" s="3">
        <v>8.3267099388395827E-2</v>
      </c>
      <c r="G72" s="3"/>
      <c r="H72" s="4">
        <v>-39.694791220759583</v>
      </c>
      <c r="I72">
        <v>999</v>
      </c>
      <c r="J72" s="1">
        <v>1.3658222369171448E-207</v>
      </c>
      <c r="L72" s="9"/>
      <c r="M72" s="9"/>
      <c r="N72" s="9"/>
      <c r="O72" s="9"/>
      <c r="P72" s="9"/>
      <c r="Q72" s="9"/>
      <c r="R72" s="9"/>
      <c r="S72" s="9"/>
      <c r="T72" s="9"/>
    </row>
    <row r="73" spans="1:20" x14ac:dyDescent="0.25">
      <c r="A73" t="s">
        <v>11</v>
      </c>
      <c r="B73" s="9" t="s">
        <v>198</v>
      </c>
      <c r="C73" s="2">
        <v>-0.18955374946381301</v>
      </c>
      <c r="D73" s="3">
        <v>0.15582763691081569</v>
      </c>
      <c r="E73" s="2">
        <v>-0.10547120366032066</v>
      </c>
      <c r="F73" s="3">
        <v>8.6705372354898946E-2</v>
      </c>
      <c r="G73" s="3"/>
      <c r="H73" s="4">
        <v>-38.466962550015097</v>
      </c>
      <c r="I73">
        <v>999</v>
      </c>
      <c r="J73" s="1">
        <v>2.4056923511349012E-199</v>
      </c>
      <c r="L73" s="9"/>
      <c r="M73" s="9"/>
      <c r="N73" s="9"/>
      <c r="O73" s="9"/>
      <c r="P73" s="9"/>
      <c r="Q73" s="9"/>
      <c r="R73" s="9"/>
      <c r="S73" s="9"/>
      <c r="T73" s="9"/>
    </row>
    <row r="74" spans="1:20" x14ac:dyDescent="0.25">
      <c r="A74" t="s">
        <v>118</v>
      </c>
      <c r="B74" s="9" t="s">
        <v>278</v>
      </c>
      <c r="C74" s="2">
        <v>-0.18782484532760149</v>
      </c>
      <c r="D74" s="3">
        <v>0.1465980636576619</v>
      </c>
      <c r="E74" s="2">
        <v>-0.1055888399839575</v>
      </c>
      <c r="F74" s="3">
        <v>8.2412523532275017E-2</v>
      </c>
      <c r="G74" s="3"/>
      <c r="H74" s="4">
        <v>-40.515836129395737</v>
      </c>
      <c r="I74">
        <v>999</v>
      </c>
      <c r="J74" s="1">
        <v>4.4979570382985824E-213</v>
      </c>
      <c r="L74" s="9"/>
      <c r="M74" s="9"/>
      <c r="N74" s="9"/>
      <c r="O74" s="9"/>
      <c r="P74" s="9"/>
      <c r="Q74" s="9"/>
      <c r="R74" s="9"/>
      <c r="S74" s="9"/>
      <c r="T74" s="9"/>
    </row>
    <row r="75" spans="1:20" x14ac:dyDescent="0.25">
      <c r="A75" t="s">
        <v>59</v>
      </c>
      <c r="B75" s="9" t="s">
        <v>180</v>
      </c>
      <c r="C75" s="2">
        <v>-0.28783201727263896</v>
      </c>
      <c r="D75" s="3">
        <v>0.21726834908367831</v>
      </c>
      <c r="E75" s="2">
        <v>-0.10580773569011952</v>
      </c>
      <c r="F75" s="3">
        <v>7.986836305253428E-2</v>
      </c>
      <c r="G75" s="3"/>
      <c r="H75" s="4">
        <v>-41.893113375290149</v>
      </c>
      <c r="I75">
        <v>999</v>
      </c>
      <c r="J75" s="1">
        <v>3.2962795566905433E-222</v>
      </c>
      <c r="L75" s="9"/>
      <c r="M75" s="9"/>
      <c r="N75" s="9"/>
      <c r="O75" s="9"/>
      <c r="P75" s="9"/>
      <c r="Q75" s="9"/>
      <c r="R75" s="9"/>
      <c r="S75" s="9"/>
      <c r="T75" s="9"/>
    </row>
    <row r="76" spans="1:20" x14ac:dyDescent="0.25">
      <c r="A76" t="s">
        <v>44</v>
      </c>
      <c r="B76" s="9" t="s">
        <v>197</v>
      </c>
      <c r="C76" s="2">
        <v>-0.20256919944880256</v>
      </c>
      <c r="D76" s="3">
        <v>0.16657073674915235</v>
      </c>
      <c r="E76" s="2">
        <v>-0.10668398282869636</v>
      </c>
      <c r="F76" s="3">
        <v>8.7725230032323784E-2</v>
      </c>
      <c r="G76" s="3"/>
      <c r="H76" s="4">
        <v>-38.456938268804343</v>
      </c>
      <c r="I76">
        <v>999</v>
      </c>
      <c r="J76" s="1">
        <v>2.8104855065958714E-199</v>
      </c>
      <c r="L76" s="9"/>
      <c r="M76" s="9"/>
      <c r="N76" s="9"/>
      <c r="O76" s="9"/>
      <c r="P76" s="9"/>
      <c r="Q76" s="9"/>
      <c r="R76" s="9"/>
      <c r="S76" s="9"/>
      <c r="T76" s="9"/>
    </row>
    <row r="77" spans="1:20" x14ac:dyDescent="0.25">
      <c r="A77" t="s">
        <v>133</v>
      </c>
      <c r="B77" s="9" t="s">
        <v>298</v>
      </c>
      <c r="C77" s="2">
        <v>-0.31700622511264709</v>
      </c>
      <c r="D77" s="3">
        <v>0.25538245717001512</v>
      </c>
      <c r="E77" s="2">
        <v>-0.10745393581817399</v>
      </c>
      <c r="F77" s="3">
        <v>8.6565650728413962E-2</v>
      </c>
      <c r="G77" s="3"/>
      <c r="H77" s="4">
        <v>-39.253350246397929</v>
      </c>
      <c r="I77">
        <v>999</v>
      </c>
      <c r="J77" s="1">
        <v>1.2408412586318336E-204</v>
      </c>
      <c r="L77" s="9"/>
      <c r="M77" s="9"/>
      <c r="N77" s="9"/>
      <c r="O77" s="9"/>
      <c r="P77" s="9"/>
      <c r="Q77" s="9"/>
      <c r="R77" s="9"/>
      <c r="S77" s="9"/>
      <c r="T77" s="9"/>
    </row>
    <row r="78" spans="1:20" x14ac:dyDescent="0.25">
      <c r="A78" t="s">
        <v>130</v>
      </c>
      <c r="B78" s="9" t="s">
        <v>262</v>
      </c>
      <c r="C78" s="2">
        <v>-0.1975351607670067</v>
      </c>
      <c r="D78" s="3">
        <v>0.15310366350965299</v>
      </c>
      <c r="E78" s="2">
        <v>-0.10752270569876919</v>
      </c>
      <c r="F78" s="3">
        <v>8.3337670564730126E-2</v>
      </c>
      <c r="G78" s="3"/>
      <c r="H78" s="4">
        <v>-40.799874521088157</v>
      </c>
      <c r="I78">
        <v>999</v>
      </c>
      <c r="J78" s="1">
        <v>5.7894288738274278E-215</v>
      </c>
      <c r="L78" s="9"/>
      <c r="M78" s="9"/>
      <c r="N78" s="9"/>
      <c r="O78" s="9"/>
      <c r="P78" s="9"/>
      <c r="Q78" s="9"/>
      <c r="R78" s="9"/>
      <c r="S78" s="9"/>
      <c r="T78" s="9"/>
    </row>
    <row r="79" spans="1:20" x14ac:dyDescent="0.25">
      <c r="A79" t="s">
        <v>10</v>
      </c>
      <c r="B79" s="9" t="s">
        <v>183</v>
      </c>
      <c r="C79" s="2">
        <v>-0.18140227034919745</v>
      </c>
      <c r="D79" s="3">
        <v>0.13919535512984088</v>
      </c>
      <c r="E79" s="2">
        <v>-0.10891607876735285</v>
      </c>
      <c r="F79" s="3">
        <v>8.357454531405463E-2</v>
      </c>
      <c r="G79" s="3"/>
      <c r="H79" s="4">
        <v>-41.211457558623181</v>
      </c>
      <c r="I79">
        <v>999</v>
      </c>
      <c r="J79" s="1">
        <v>1.0697261920335688E-217</v>
      </c>
      <c r="L79" s="9"/>
      <c r="M79" s="9"/>
      <c r="N79" s="9"/>
      <c r="O79" s="9"/>
      <c r="P79" s="9"/>
      <c r="Q79" s="9"/>
      <c r="R79" s="9"/>
      <c r="S79" s="9"/>
      <c r="T79" s="9"/>
    </row>
    <row r="80" spans="1:20" x14ac:dyDescent="0.25">
      <c r="A80" t="s">
        <v>56</v>
      </c>
      <c r="B80" s="9" t="s">
        <v>207</v>
      </c>
      <c r="C80" s="2">
        <v>-0.19813408183609857</v>
      </c>
      <c r="D80" s="3">
        <v>0.16313694855267305</v>
      </c>
      <c r="E80" s="2">
        <v>-0.11397023070162916</v>
      </c>
      <c r="F80" s="3">
        <v>9.3839260213133532E-2</v>
      </c>
      <c r="G80" s="3"/>
      <c r="H80" s="4">
        <v>-38.406687526459905</v>
      </c>
      <c r="I80">
        <v>999</v>
      </c>
      <c r="J80" s="1">
        <v>6.1292986454393637E-199</v>
      </c>
      <c r="L80" s="9"/>
      <c r="M80" s="9"/>
      <c r="N80" s="9"/>
      <c r="O80" s="9"/>
      <c r="P80" s="9"/>
      <c r="Q80" s="9"/>
      <c r="R80" s="9"/>
      <c r="S80" s="9"/>
      <c r="T80" s="9"/>
    </row>
    <row r="81" spans="1:20" x14ac:dyDescent="0.25">
      <c r="A81" t="s">
        <v>149</v>
      </c>
      <c r="B81" s="9" t="s">
        <v>297</v>
      </c>
      <c r="C81" s="2">
        <v>-0.15718698354373362</v>
      </c>
      <c r="D81" s="3">
        <v>0.13503901246417147</v>
      </c>
      <c r="E81" s="2">
        <v>-0.11460961332781278</v>
      </c>
      <c r="F81" s="3">
        <v>9.8460881771309849E-2</v>
      </c>
      <c r="G81" s="3"/>
      <c r="H81" s="4">
        <v>-36.809280330118362</v>
      </c>
      <c r="I81">
        <v>999</v>
      </c>
      <c r="J81" s="1">
        <v>3.9299636397495943E-188</v>
      </c>
      <c r="L81" s="9"/>
      <c r="M81" s="9"/>
      <c r="N81" s="9"/>
      <c r="O81" s="9"/>
      <c r="P81" s="9"/>
      <c r="Q81" s="9"/>
      <c r="R81" s="9"/>
      <c r="S81" s="9"/>
      <c r="T81" s="9"/>
    </row>
    <row r="82" spans="1:20" x14ac:dyDescent="0.25">
      <c r="A82" t="s">
        <v>65</v>
      </c>
      <c r="B82" s="9" t="s">
        <v>212</v>
      </c>
      <c r="C82" s="2">
        <v>-0.17246302188952631</v>
      </c>
      <c r="D82" s="3">
        <v>0.12564841832016496</v>
      </c>
      <c r="E82" s="2">
        <v>-0.11626607655417212</v>
      </c>
      <c r="F82" s="3">
        <v>8.4705976175465131E-2</v>
      </c>
      <c r="G82" s="3"/>
      <c r="H82" s="4">
        <v>-43.40492054079867</v>
      </c>
      <c r="I82">
        <v>999</v>
      </c>
      <c r="J82" s="1">
        <v>3.8524088870378064E-232</v>
      </c>
      <c r="L82" s="9"/>
      <c r="M82" s="9"/>
      <c r="N82" s="9"/>
      <c r="O82" s="9"/>
      <c r="P82" s="9"/>
      <c r="Q82" s="9"/>
      <c r="R82" s="9"/>
      <c r="S82" s="9"/>
      <c r="T82" s="9"/>
    </row>
    <row r="83" spans="1:20" x14ac:dyDescent="0.25">
      <c r="A83" t="s">
        <v>85</v>
      </c>
      <c r="B83" s="9" t="s">
        <v>289</v>
      </c>
      <c r="C83" s="2">
        <v>-0.2201116126937141</v>
      </c>
      <c r="D83" s="3">
        <v>0.14563926567309654</v>
      </c>
      <c r="E83" s="2">
        <v>-0.1197772043505386</v>
      </c>
      <c r="F83" s="3">
        <v>7.9251902580272315E-2</v>
      </c>
      <c r="G83" s="3"/>
      <c r="H83" s="4">
        <v>-47.793020127369843</v>
      </c>
      <c r="I83">
        <v>999</v>
      </c>
      <c r="J83" s="1">
        <v>2.3707237517735676E-260</v>
      </c>
      <c r="L83" s="9"/>
      <c r="M83" s="9"/>
      <c r="N83" s="9"/>
      <c r="O83" s="9"/>
      <c r="P83" s="9"/>
      <c r="Q83" s="9"/>
      <c r="R83" s="9"/>
      <c r="S83" s="9"/>
      <c r="T83" s="9"/>
    </row>
    <row r="84" spans="1:20" x14ac:dyDescent="0.25">
      <c r="A84" t="s">
        <v>21</v>
      </c>
      <c r="B84" s="9" t="s">
        <v>193</v>
      </c>
      <c r="C84" s="2">
        <v>-0.21679387240131451</v>
      </c>
      <c r="D84" s="3">
        <v>0.15260753337693461</v>
      </c>
      <c r="E84" s="2">
        <v>-0.12042263231335738</v>
      </c>
      <c r="F84" s="3">
        <v>8.4769005122432489E-2</v>
      </c>
      <c r="G84" s="3"/>
      <c r="H84" s="4">
        <v>-44.923235726689768</v>
      </c>
      <c r="I84">
        <v>999</v>
      </c>
      <c r="J84" s="1">
        <v>5.2151819527619368E-242</v>
      </c>
      <c r="L84" s="9"/>
      <c r="M84" s="9"/>
      <c r="N84" s="9"/>
      <c r="O84" s="9"/>
      <c r="P84" s="9"/>
      <c r="Q84" s="9"/>
      <c r="R84" s="9"/>
      <c r="S84" s="9"/>
      <c r="T84" s="9"/>
    </row>
    <row r="85" spans="1:20" x14ac:dyDescent="0.25">
      <c r="A85" t="s">
        <v>125</v>
      </c>
      <c r="B85" s="9" t="s">
        <v>264</v>
      </c>
      <c r="C85" s="2">
        <v>-0.16519261721397357</v>
      </c>
      <c r="D85" s="3">
        <v>0.1128640787358647</v>
      </c>
      <c r="E85" s="2">
        <v>-0.12052170266905568</v>
      </c>
      <c r="F85" s="3">
        <v>8.2343697731971949E-2</v>
      </c>
      <c r="G85" s="3"/>
      <c r="H85" s="4">
        <v>-46.284427152684266</v>
      </c>
      <c r="I85">
        <v>999</v>
      </c>
      <c r="J85" s="1">
        <v>9.2331336410628218E-251</v>
      </c>
      <c r="L85" s="9"/>
      <c r="M85" s="9"/>
      <c r="N85" s="9"/>
      <c r="O85" s="9"/>
      <c r="P85" s="9"/>
      <c r="Q85" s="9"/>
      <c r="R85" s="9"/>
      <c r="S85" s="9"/>
      <c r="T85" s="9"/>
    </row>
    <row r="86" spans="1:20" x14ac:dyDescent="0.25">
      <c r="A86" t="s">
        <v>89</v>
      </c>
      <c r="B86" s="9" t="s">
        <v>274</v>
      </c>
      <c r="C86" s="2">
        <v>-0.30513065617301666</v>
      </c>
      <c r="D86" s="3">
        <v>0.21142993611705008</v>
      </c>
      <c r="E86" s="2">
        <v>-0.12138268929585126</v>
      </c>
      <c r="F86" s="3">
        <v>8.4108016432755561E-2</v>
      </c>
      <c r="G86" s="3"/>
      <c r="H86" s="4">
        <v>-45.637239227763146</v>
      </c>
      <c r="I86">
        <v>999</v>
      </c>
      <c r="J86" s="1">
        <v>1.3032961629436292E-246</v>
      </c>
      <c r="L86" s="9"/>
      <c r="M86" s="9"/>
      <c r="N86" s="9"/>
      <c r="O86" s="9"/>
      <c r="P86" s="9"/>
      <c r="Q86" s="9"/>
      <c r="R86" s="9"/>
      <c r="S86" s="9"/>
      <c r="T86" s="9"/>
    </row>
    <row r="87" spans="1:20" x14ac:dyDescent="0.25">
      <c r="A87" t="s">
        <v>109</v>
      </c>
      <c r="B87" s="9" t="s">
        <v>238</v>
      </c>
      <c r="C87" s="2">
        <v>-0.29799548704063195</v>
      </c>
      <c r="D87" s="3">
        <v>0.18375101899933274</v>
      </c>
      <c r="E87" s="2">
        <v>-0.12490843921189994</v>
      </c>
      <c r="F87" s="3">
        <v>7.702147846176377E-2</v>
      </c>
      <c r="G87" s="3"/>
      <c r="H87" s="4">
        <v>-51.283768472761949</v>
      </c>
      <c r="I87">
        <v>999</v>
      </c>
      <c r="J87" s="1">
        <v>4.3619514333667767E-282</v>
      </c>
      <c r="L87" s="9"/>
      <c r="M87" s="9"/>
      <c r="N87" s="9"/>
      <c r="O87" s="9"/>
      <c r="P87" s="9"/>
      <c r="Q87" s="9"/>
      <c r="R87" s="9"/>
      <c r="S87" s="9"/>
      <c r="T87" s="9"/>
    </row>
    <row r="88" spans="1:20" x14ac:dyDescent="0.25">
      <c r="A88" t="s">
        <v>66</v>
      </c>
      <c r="B88" s="9" t="s">
        <v>217</v>
      </c>
      <c r="C88" s="2">
        <v>-0.177875581167413</v>
      </c>
      <c r="D88" s="3">
        <v>0.12280668163177116</v>
      </c>
      <c r="E88" s="2">
        <v>-0.12650550566965293</v>
      </c>
      <c r="F88" s="3">
        <v>8.7340382853435941E-2</v>
      </c>
      <c r="G88" s="3"/>
      <c r="H88" s="4">
        <v>-45.803043380145844</v>
      </c>
      <c r="I88">
        <v>999</v>
      </c>
      <c r="J88" s="1">
        <v>1.1218404452205569E-247</v>
      </c>
      <c r="L88" s="9"/>
      <c r="M88" s="9"/>
      <c r="N88" s="9"/>
      <c r="O88" s="9"/>
      <c r="P88" s="9"/>
      <c r="Q88" s="9"/>
      <c r="R88" s="9"/>
      <c r="S88" s="9"/>
      <c r="T88" s="9"/>
    </row>
    <row r="89" spans="1:20" x14ac:dyDescent="0.25">
      <c r="A89" t="s">
        <v>111</v>
      </c>
      <c r="B89" s="9" t="s">
        <v>244</v>
      </c>
      <c r="C89" s="2">
        <v>-0.23241988727586271</v>
      </c>
      <c r="D89" s="3">
        <v>0.16204088989862453</v>
      </c>
      <c r="E89" s="2">
        <v>-0.12732402682477226</v>
      </c>
      <c r="F89" s="3">
        <v>8.8769075890973007E-2</v>
      </c>
      <c r="G89" s="3"/>
      <c r="H89" s="4">
        <v>-45.357453774237293</v>
      </c>
      <c r="I89">
        <v>999</v>
      </c>
      <c r="J89" s="1">
        <v>8.2310366581271119E-245</v>
      </c>
      <c r="L89" s="9"/>
      <c r="M89" s="9"/>
      <c r="N89" s="9"/>
      <c r="O89" s="9"/>
      <c r="P89" s="9"/>
      <c r="Q89" s="9"/>
      <c r="R89" s="9"/>
      <c r="S89" s="9"/>
      <c r="T89" s="9"/>
    </row>
    <row r="90" spans="1:20" x14ac:dyDescent="0.25">
      <c r="A90" t="s">
        <v>8</v>
      </c>
      <c r="B90" s="9" t="s">
        <v>194</v>
      </c>
      <c r="C90" s="2">
        <v>-0.17419757811817377</v>
      </c>
      <c r="D90" s="3">
        <v>0.11539291843020404</v>
      </c>
      <c r="E90" s="2">
        <v>-0.12767741562354284</v>
      </c>
      <c r="F90" s="3">
        <v>8.4576776356970834E-2</v>
      </c>
      <c r="G90" s="3"/>
      <c r="H90" s="4">
        <v>-47.737860973828127</v>
      </c>
      <c r="I90">
        <v>999</v>
      </c>
      <c r="J90" s="1">
        <v>5.2902939708565556E-260</v>
      </c>
      <c r="L90" s="9"/>
      <c r="M90" s="9"/>
      <c r="N90" s="9"/>
      <c r="O90" s="9"/>
      <c r="P90" s="9"/>
      <c r="Q90" s="9"/>
      <c r="R90" s="9"/>
      <c r="S90" s="9"/>
      <c r="T90" s="9"/>
    </row>
    <row r="91" spans="1:20" x14ac:dyDescent="0.25">
      <c r="A91" t="s">
        <v>4</v>
      </c>
      <c r="B91" s="9" t="s">
        <v>214</v>
      </c>
      <c r="C91" s="2">
        <v>-0.27485737543408129</v>
      </c>
      <c r="D91" s="3">
        <v>0.16936892021753847</v>
      </c>
      <c r="E91" s="2">
        <v>-0.13221194836525907</v>
      </c>
      <c r="F91" s="3">
        <v>8.1469871052637144E-2</v>
      </c>
      <c r="G91" s="3"/>
      <c r="H91" s="4">
        <v>-51.318467222400322</v>
      </c>
      <c r="I91">
        <v>999</v>
      </c>
      <c r="J91" s="1">
        <v>2.6723318853182465E-282</v>
      </c>
      <c r="L91" s="9"/>
      <c r="M91" s="9"/>
      <c r="N91" s="9"/>
      <c r="O91" s="9"/>
      <c r="P91" s="9"/>
      <c r="Q91" s="9"/>
      <c r="R91" s="9"/>
      <c r="S91" s="9"/>
      <c r="T91" s="9"/>
    </row>
    <row r="92" spans="1:20" x14ac:dyDescent="0.25">
      <c r="A92" t="s">
        <v>73</v>
      </c>
      <c r="B92" s="9" t="s">
        <v>192</v>
      </c>
      <c r="C92" s="2">
        <v>-0.29572920572668815</v>
      </c>
      <c r="D92" s="3">
        <v>0.18042676725116324</v>
      </c>
      <c r="E92" s="2">
        <v>-0.13243526228597124</v>
      </c>
      <c r="F92" s="3">
        <v>8.0799818826150144E-2</v>
      </c>
      <c r="G92" s="3"/>
      <c r="H92" s="4">
        <v>-51.831436930144044</v>
      </c>
      <c r="I92">
        <v>999</v>
      </c>
      <c r="J92" s="1">
        <v>1.9438842023146365E-285</v>
      </c>
      <c r="L92" s="9"/>
      <c r="M92" s="9"/>
      <c r="N92" s="9"/>
      <c r="O92" s="9"/>
      <c r="P92" s="9"/>
      <c r="Q92" s="9"/>
      <c r="R92" s="9"/>
      <c r="S92" s="9"/>
      <c r="T92" s="9"/>
    </row>
    <row r="93" spans="1:20" x14ac:dyDescent="0.25">
      <c r="A93" t="s">
        <v>127</v>
      </c>
      <c r="B93" s="9" t="s">
        <v>305</v>
      </c>
      <c r="C93" s="2">
        <v>-0.41006828757111119</v>
      </c>
      <c r="D93" s="3">
        <v>0.27608485159930951</v>
      </c>
      <c r="E93" s="2">
        <v>-0.13439280257072519</v>
      </c>
      <c r="F93" s="3">
        <v>9.0482044279807092E-2</v>
      </c>
      <c r="G93" s="3"/>
      <c r="H93" s="4">
        <v>-46.969247947425984</v>
      </c>
      <c r="I93">
        <v>999</v>
      </c>
      <c r="J93" s="1">
        <v>3.9569121740080318E-255</v>
      </c>
      <c r="L93" s="9"/>
      <c r="M93" s="9"/>
      <c r="N93" s="9"/>
      <c r="O93" s="9"/>
      <c r="P93" s="9"/>
      <c r="Q93" s="9"/>
      <c r="R93" s="9"/>
      <c r="S93" s="9"/>
      <c r="T93" s="9"/>
    </row>
    <row r="94" spans="1:20" x14ac:dyDescent="0.25">
      <c r="A94" t="s">
        <v>26</v>
      </c>
      <c r="B94" s="9" t="s">
        <v>221</v>
      </c>
      <c r="C94" s="2">
        <v>-0.16722575811804269</v>
      </c>
      <c r="D94" s="3">
        <v>0.10883378922778622</v>
      </c>
      <c r="E94" s="2">
        <v>-0.13492249824028874</v>
      </c>
      <c r="F94" s="3">
        <v>8.7810196831068263E-2</v>
      </c>
      <c r="G94" s="3"/>
      <c r="H94" s="4">
        <v>-48.589163609346834</v>
      </c>
      <c r="I94">
        <v>999</v>
      </c>
      <c r="J94" s="1">
        <v>2.2961367656897276E-265</v>
      </c>
      <c r="L94" s="9"/>
      <c r="M94" s="9"/>
      <c r="N94" s="9"/>
      <c r="O94" s="9"/>
      <c r="P94" s="9"/>
      <c r="Q94" s="9"/>
      <c r="R94" s="9"/>
      <c r="S94" s="9"/>
      <c r="T94" s="9"/>
    </row>
    <row r="95" spans="1:20" x14ac:dyDescent="0.25">
      <c r="A95" t="s">
        <v>41</v>
      </c>
      <c r="B95" s="9" t="s">
        <v>188</v>
      </c>
      <c r="C95" s="2">
        <v>-0.34901863193166188</v>
      </c>
      <c r="D95" s="3">
        <v>0.20174301020202542</v>
      </c>
      <c r="E95" s="2">
        <v>-0.13512100965059501</v>
      </c>
      <c r="F95" s="3">
        <v>7.8103908314514942E-2</v>
      </c>
      <c r="G95" s="3"/>
      <c r="H95" s="4">
        <v>-54.707908920105119</v>
      </c>
      <c r="I95">
        <v>999</v>
      </c>
      <c r="J95" s="1">
        <v>9.0191609800653147E-303</v>
      </c>
      <c r="L95" s="9"/>
      <c r="M95" s="9"/>
      <c r="N95" s="9"/>
      <c r="O95" s="9"/>
      <c r="P95" s="9"/>
      <c r="Q95" s="9"/>
      <c r="R95" s="9"/>
      <c r="S95" s="9"/>
      <c r="T95" s="9"/>
    </row>
    <row r="96" spans="1:20" x14ac:dyDescent="0.25">
      <c r="A96" t="s">
        <v>3</v>
      </c>
      <c r="B96" s="9" t="s">
        <v>204</v>
      </c>
      <c r="C96" s="2">
        <v>-0.2132602579516738</v>
      </c>
      <c r="D96" s="3">
        <v>0.14411254350770578</v>
      </c>
      <c r="E96" s="2">
        <v>-0.13520189865835638</v>
      </c>
      <c r="F96" s="3">
        <v>9.1363902913134801E-2</v>
      </c>
      <c r="G96" s="3"/>
      <c r="H96" s="4">
        <v>-46.795936918999978</v>
      </c>
      <c r="I96">
        <v>999</v>
      </c>
      <c r="J96" s="1">
        <v>5.0180238694587239E-254</v>
      </c>
      <c r="L96" s="9"/>
      <c r="M96" s="9"/>
      <c r="N96" s="9"/>
      <c r="O96" s="9"/>
      <c r="P96" s="9"/>
      <c r="Q96" s="9"/>
      <c r="R96" s="9"/>
      <c r="S96" s="9"/>
      <c r="T96" s="9"/>
    </row>
    <row r="97" spans="1:20" x14ac:dyDescent="0.25">
      <c r="A97" t="s">
        <v>39</v>
      </c>
      <c r="B97" s="9" t="s">
        <v>227</v>
      </c>
      <c r="C97" s="2">
        <v>-0.2260627476318384</v>
      </c>
      <c r="D97" s="3">
        <v>0.13898305300246488</v>
      </c>
      <c r="E97" s="2">
        <v>-0.1363035620708403</v>
      </c>
      <c r="F97" s="3">
        <v>8.3799234461079911E-2</v>
      </c>
      <c r="G97" s="3"/>
      <c r="H97" s="4">
        <v>-51.43599605771837</v>
      </c>
      <c r="I97">
        <v>999</v>
      </c>
      <c r="J97" s="1">
        <v>5.0889181107474806E-283</v>
      </c>
      <c r="L97" s="9"/>
      <c r="M97" s="9"/>
      <c r="N97" s="9"/>
      <c r="O97" s="9"/>
      <c r="P97" s="9"/>
      <c r="Q97" s="9"/>
      <c r="R97" s="9"/>
      <c r="S97" s="9"/>
      <c r="T97" s="9"/>
    </row>
    <row r="98" spans="1:20" x14ac:dyDescent="0.25">
      <c r="A98" t="s">
        <v>119</v>
      </c>
      <c r="B98" s="9" t="s">
        <v>249</v>
      </c>
      <c r="C98" s="2">
        <v>-0.20424993787699369</v>
      </c>
      <c r="D98" s="3">
        <v>0.12718663057486654</v>
      </c>
      <c r="E98" s="2">
        <v>-0.1406040325772199</v>
      </c>
      <c r="F98" s="3">
        <v>8.7554264812090665E-2</v>
      </c>
      <c r="G98" s="3"/>
      <c r="H98" s="4">
        <v>-50.783247635371538</v>
      </c>
      <c r="I98">
        <v>999</v>
      </c>
      <c r="J98" s="1">
        <v>5.203967199257387E-279</v>
      </c>
      <c r="L98" s="9"/>
      <c r="M98" s="9"/>
      <c r="N98" s="9"/>
      <c r="O98" s="9"/>
      <c r="P98" s="9"/>
      <c r="Q98" s="9"/>
      <c r="R98" s="9"/>
      <c r="S98" s="9"/>
      <c r="T98" s="9"/>
    </row>
    <row r="99" spans="1:20" x14ac:dyDescent="0.25">
      <c r="A99" t="s">
        <v>42</v>
      </c>
      <c r="B99" s="9" t="s">
        <v>200</v>
      </c>
      <c r="C99" s="2">
        <v>-0.44866989220324499</v>
      </c>
      <c r="D99" s="3">
        <v>0.25953605418340897</v>
      </c>
      <c r="E99" s="2">
        <v>-0.14107768281183761</v>
      </c>
      <c r="F99" s="3">
        <v>8.1607314791108346E-2</v>
      </c>
      <c r="G99" s="3"/>
      <c r="H99" s="4">
        <v>-54.667502030443352</v>
      </c>
      <c r="I99">
        <v>999</v>
      </c>
      <c r="J99" s="1">
        <v>1.5687150324451379E-302</v>
      </c>
      <c r="L99" s="9"/>
      <c r="M99" s="9"/>
      <c r="N99" s="9"/>
      <c r="O99" s="9"/>
      <c r="P99" s="9"/>
      <c r="Q99" s="9"/>
      <c r="R99" s="9"/>
      <c r="S99" s="9"/>
      <c r="T99" s="9"/>
    </row>
    <row r="100" spans="1:20" x14ac:dyDescent="0.25">
      <c r="A100" t="s">
        <v>84</v>
      </c>
      <c r="B100" s="9" t="s">
        <v>299</v>
      </c>
      <c r="C100" s="2">
        <v>-0.22529813634005719</v>
      </c>
      <c r="D100" s="3">
        <v>0.14113927589090436</v>
      </c>
      <c r="E100" s="2">
        <v>-0.14312539406841007</v>
      </c>
      <c r="F100" s="3">
        <v>8.9661702527026765E-2</v>
      </c>
      <c r="G100" s="3"/>
      <c r="H100" s="4">
        <v>-50.478880448305205</v>
      </c>
      <c r="I100">
        <v>999</v>
      </c>
      <c r="J100" s="1">
        <v>3.9248795396535796E-277</v>
      </c>
      <c r="L100" s="9"/>
      <c r="M100" s="9"/>
      <c r="N100" s="9"/>
      <c r="O100" s="9"/>
      <c r="P100" s="9"/>
      <c r="Q100" s="9"/>
      <c r="R100" s="9"/>
      <c r="S100" s="9"/>
      <c r="T100" s="9"/>
    </row>
    <row r="101" spans="1:20" x14ac:dyDescent="0.25">
      <c r="A101" t="s">
        <v>54</v>
      </c>
      <c r="B101" s="9" t="s">
        <v>190</v>
      </c>
      <c r="C101" s="2">
        <v>-0.28672010062857051</v>
      </c>
      <c r="D101" s="3">
        <v>0.1597743012620095</v>
      </c>
      <c r="E101" s="2">
        <v>-0.14414708069529678</v>
      </c>
      <c r="F101" s="3">
        <v>8.0325722007488026E-2</v>
      </c>
      <c r="G101" s="3"/>
      <c r="H101" s="4">
        <v>-56.748085379018775</v>
      </c>
      <c r="I101">
        <v>999</v>
      </c>
      <c r="J101" s="1">
        <v>0</v>
      </c>
      <c r="L101" s="9"/>
      <c r="M101" s="9"/>
      <c r="N101" s="9"/>
      <c r="O101" s="9"/>
      <c r="P101" s="9"/>
      <c r="Q101" s="9"/>
      <c r="R101" s="9"/>
      <c r="S101" s="9"/>
      <c r="T101" s="9"/>
    </row>
    <row r="102" spans="1:20" x14ac:dyDescent="0.25">
      <c r="A102" t="s">
        <v>57</v>
      </c>
      <c r="B102" s="9" t="s">
        <v>178</v>
      </c>
      <c r="C102" s="2">
        <v>-0.73241833165880077</v>
      </c>
      <c r="D102" s="3">
        <v>0.44995487788869226</v>
      </c>
      <c r="E102" s="2">
        <v>-0.14437989223131587</v>
      </c>
      <c r="F102" s="3">
        <v>8.8698540124454661E-2</v>
      </c>
      <c r="G102" s="3"/>
      <c r="H102" s="4">
        <v>-51.474275353347075</v>
      </c>
      <c r="I102">
        <v>999</v>
      </c>
      <c r="J102" s="1">
        <v>2.9661623522226391E-283</v>
      </c>
      <c r="L102" s="9"/>
      <c r="M102" s="9"/>
      <c r="N102" s="9"/>
      <c r="O102" s="9"/>
      <c r="P102" s="9"/>
      <c r="Q102" s="9"/>
      <c r="R102" s="9"/>
      <c r="S102" s="9"/>
      <c r="T102" s="9"/>
    </row>
    <row r="103" spans="1:20" x14ac:dyDescent="0.25">
      <c r="A103" t="s">
        <v>103</v>
      </c>
      <c r="B103" s="9" t="s">
        <v>260</v>
      </c>
      <c r="C103" s="2">
        <v>-0.26405939728681305</v>
      </c>
      <c r="D103" s="3">
        <v>0.14087396562401452</v>
      </c>
      <c r="E103" s="2">
        <v>-0.15128210264735981</v>
      </c>
      <c r="F103" s="3">
        <v>8.0708014737777681E-2</v>
      </c>
      <c r="G103" s="3"/>
      <c r="H103" s="4">
        <v>-59.274907843956491</v>
      </c>
      <c r="I103">
        <v>999</v>
      </c>
      <c r="J103" s="1">
        <v>0</v>
      </c>
      <c r="L103" s="9"/>
      <c r="M103" s="9"/>
      <c r="N103" s="9"/>
      <c r="O103" s="9"/>
      <c r="P103" s="9"/>
      <c r="Q103" s="9"/>
      <c r="R103" s="9"/>
      <c r="S103" s="9"/>
      <c r="T103" s="9"/>
    </row>
    <row r="104" spans="1:20" x14ac:dyDescent="0.25">
      <c r="A104" t="s">
        <v>113</v>
      </c>
      <c r="B104" s="9" t="s">
        <v>273</v>
      </c>
      <c r="C104" s="2">
        <v>-0.24815028063434386</v>
      </c>
      <c r="D104" s="3">
        <v>0.1355943683288964</v>
      </c>
      <c r="E104" s="2">
        <v>-0.15176791624622618</v>
      </c>
      <c r="F104" s="3">
        <v>8.2929081052797282E-2</v>
      </c>
      <c r="G104" s="3"/>
      <c r="H104" s="4">
        <v>-57.872616575866189</v>
      </c>
      <c r="I104">
        <v>999</v>
      </c>
      <c r="J104" s="1">
        <v>0</v>
      </c>
      <c r="L104" s="9"/>
      <c r="M104" s="9"/>
      <c r="N104" s="9"/>
      <c r="O104" s="9"/>
      <c r="P104" s="9"/>
      <c r="Q104" s="9"/>
      <c r="R104" s="9"/>
      <c r="S104" s="9"/>
      <c r="T104" s="9"/>
    </row>
    <row r="105" spans="1:20" x14ac:dyDescent="0.25">
      <c r="A105" t="s">
        <v>102</v>
      </c>
      <c r="B105" s="9" t="s">
        <v>280</v>
      </c>
      <c r="C105" s="2">
        <v>-0.27506485228065075</v>
      </c>
      <c r="D105" s="3">
        <v>0.15067162216924085</v>
      </c>
      <c r="E105" s="2">
        <v>-0.15802424861824924</v>
      </c>
      <c r="F105" s="3">
        <v>8.6560568113201647E-2</v>
      </c>
      <c r="G105" s="3"/>
      <c r="H105" s="4">
        <v>-57.73027627508948</v>
      </c>
      <c r="I105">
        <v>999</v>
      </c>
      <c r="J105" s="1">
        <v>0</v>
      </c>
      <c r="L105" s="9"/>
      <c r="M105" s="9"/>
      <c r="N105" s="9"/>
      <c r="O105" s="9"/>
      <c r="P105" s="9"/>
      <c r="Q105" s="9"/>
      <c r="R105" s="9"/>
      <c r="S105" s="9"/>
      <c r="T105" s="9"/>
    </row>
    <row r="106" spans="1:20" x14ac:dyDescent="0.25">
      <c r="A106" t="s">
        <v>114</v>
      </c>
      <c r="B106" s="9" t="s">
        <v>292</v>
      </c>
      <c r="C106" s="2">
        <v>-0.21478144617585418</v>
      </c>
      <c r="D106" s="3">
        <v>0.12335716483138716</v>
      </c>
      <c r="E106" s="2">
        <v>-0.15996252616837164</v>
      </c>
      <c r="F106" s="3">
        <v>9.1872571205432407E-2</v>
      </c>
      <c r="G106" s="3"/>
      <c r="H106" s="4">
        <v>-55.059515188188293</v>
      </c>
      <c r="I106">
        <v>999</v>
      </c>
      <c r="J106" s="1">
        <v>7.365989775979043E-305</v>
      </c>
      <c r="L106" s="9"/>
      <c r="M106" s="9"/>
      <c r="N106" s="9"/>
      <c r="O106" s="9"/>
      <c r="P106" s="9"/>
      <c r="Q106" s="9"/>
      <c r="R106" s="9"/>
      <c r="S106" s="9"/>
      <c r="T106" s="9"/>
    </row>
    <row r="107" spans="1:20" x14ac:dyDescent="0.25">
      <c r="A107" t="s">
        <v>128</v>
      </c>
      <c r="B107" s="9" t="s">
        <v>275</v>
      </c>
      <c r="C107" s="2">
        <v>-0.33074110043600802</v>
      </c>
      <c r="D107" s="3">
        <v>0.17379866485694057</v>
      </c>
      <c r="E107" s="2">
        <v>-0.160212390850132</v>
      </c>
      <c r="F107" s="3">
        <v>8.4188809877527332E-2</v>
      </c>
      <c r="G107" s="3"/>
      <c r="H107" s="4">
        <v>-60.178551663167575</v>
      </c>
      <c r="I107">
        <v>999</v>
      </c>
      <c r="J107" s="1">
        <v>0</v>
      </c>
      <c r="L107" s="9"/>
      <c r="M107" s="9"/>
      <c r="N107" s="9"/>
      <c r="O107" s="9"/>
      <c r="P107" s="9"/>
      <c r="Q107" s="9"/>
      <c r="R107" s="9"/>
      <c r="S107" s="9"/>
      <c r="T107" s="9"/>
    </row>
    <row r="108" spans="1:20" x14ac:dyDescent="0.25">
      <c r="A108" t="s">
        <v>107</v>
      </c>
      <c r="B108" s="9" t="s">
        <v>241</v>
      </c>
      <c r="C108" s="2">
        <v>-0.25024470652854214</v>
      </c>
      <c r="D108" s="3">
        <v>0.1413664332826432</v>
      </c>
      <c r="E108" s="2">
        <v>-0.16165568798550917</v>
      </c>
      <c r="F108" s="3">
        <v>9.1321364385211282E-2</v>
      </c>
      <c r="G108" s="3"/>
      <c r="H108" s="4">
        <v>-55.978157378308929</v>
      </c>
      <c r="I108">
        <v>999</v>
      </c>
      <c r="J108" s="1">
        <v>0</v>
      </c>
      <c r="L108" s="9"/>
      <c r="M108" s="9"/>
      <c r="N108" s="9"/>
      <c r="O108" s="9"/>
      <c r="P108" s="9"/>
      <c r="Q108" s="9"/>
      <c r="R108" s="9"/>
      <c r="S108" s="9"/>
      <c r="T108" s="9"/>
    </row>
    <row r="109" spans="1:20" x14ac:dyDescent="0.25">
      <c r="A109" t="s">
        <v>97</v>
      </c>
      <c r="B109" s="9" t="s">
        <v>263</v>
      </c>
      <c r="C109" s="2">
        <v>-0.30463654672300955</v>
      </c>
      <c r="D109" s="3">
        <v>0.15969612696858571</v>
      </c>
      <c r="E109" s="2">
        <v>-0.16297417432600442</v>
      </c>
      <c r="F109" s="3">
        <v>8.5434084372780258E-2</v>
      </c>
      <c r="G109" s="3"/>
      <c r="H109" s="4">
        <v>-60.323651203044903</v>
      </c>
      <c r="I109">
        <v>999</v>
      </c>
      <c r="J109" s="1">
        <v>0</v>
      </c>
      <c r="L109" s="9"/>
      <c r="M109" s="9"/>
      <c r="N109" s="9"/>
      <c r="O109" s="9"/>
      <c r="P109" s="9"/>
      <c r="Q109" s="9"/>
      <c r="R109" s="9"/>
      <c r="S109" s="9"/>
      <c r="T109" s="9"/>
    </row>
    <row r="110" spans="1:20" x14ac:dyDescent="0.25">
      <c r="A110" t="s">
        <v>95</v>
      </c>
      <c r="B110" s="9" t="s">
        <v>282</v>
      </c>
      <c r="C110" s="2">
        <v>-0.30441510825455276</v>
      </c>
      <c r="D110" s="3">
        <v>0.14910812860381006</v>
      </c>
      <c r="E110" s="2">
        <v>-0.16622488882862041</v>
      </c>
      <c r="F110" s="3">
        <v>8.1420013095691246E-2</v>
      </c>
      <c r="G110" s="3"/>
      <c r="H110" s="4">
        <v>-64.560202402440538</v>
      </c>
      <c r="I110">
        <v>999</v>
      </c>
      <c r="J110" s="1">
        <v>0</v>
      </c>
      <c r="L110" s="9"/>
      <c r="M110" s="9"/>
      <c r="N110" s="9"/>
      <c r="O110" s="9"/>
      <c r="P110" s="9"/>
      <c r="Q110" s="9"/>
      <c r="R110" s="9"/>
      <c r="S110" s="9"/>
      <c r="T110" s="9"/>
    </row>
    <row r="111" spans="1:20" x14ac:dyDescent="0.25">
      <c r="A111" t="s">
        <v>6</v>
      </c>
      <c r="B111" s="9" t="s">
        <v>230</v>
      </c>
      <c r="C111" s="2">
        <v>-0.25858213084288428</v>
      </c>
      <c r="D111" s="3">
        <v>0.13480204886544367</v>
      </c>
      <c r="E111" s="2">
        <v>-0.16694287045400141</v>
      </c>
      <c r="F111" s="3">
        <v>8.7029374022566927E-2</v>
      </c>
      <c r="G111" s="3"/>
      <c r="H111" s="4">
        <v>-60.659945643660642</v>
      </c>
      <c r="I111">
        <v>999</v>
      </c>
      <c r="J111" s="1">
        <v>0</v>
      </c>
      <c r="L111" s="9"/>
      <c r="M111" s="9"/>
      <c r="N111" s="9"/>
      <c r="O111" s="9"/>
      <c r="P111" s="9"/>
      <c r="Q111" s="9"/>
      <c r="R111" s="9"/>
      <c r="S111" s="9"/>
      <c r="T111" s="9"/>
    </row>
    <row r="112" spans="1:20" x14ac:dyDescent="0.25">
      <c r="A112" t="s">
        <v>14</v>
      </c>
      <c r="B112" s="9" t="s">
        <v>220</v>
      </c>
      <c r="C112" s="2">
        <v>-0.29374033780376546</v>
      </c>
      <c r="D112" s="3">
        <v>0.15529659479262001</v>
      </c>
      <c r="E112" s="2">
        <v>-0.16702899180646588</v>
      </c>
      <c r="F112" s="3">
        <v>8.830599792023551E-2</v>
      </c>
      <c r="G112" s="3"/>
      <c r="H112" s="4">
        <v>-59.813836186658179</v>
      </c>
      <c r="I112">
        <v>999</v>
      </c>
      <c r="J112" s="1">
        <v>0</v>
      </c>
      <c r="L112" s="9"/>
      <c r="M112" s="9"/>
      <c r="N112" s="9"/>
      <c r="O112" s="9"/>
      <c r="P112" s="9"/>
      <c r="Q112" s="9"/>
      <c r="R112" s="9"/>
      <c r="S112" s="9"/>
      <c r="T112" s="9"/>
    </row>
    <row r="113" spans="1:20" x14ac:dyDescent="0.25">
      <c r="A113" t="s">
        <v>101</v>
      </c>
      <c r="B113" s="9" t="s">
        <v>291</v>
      </c>
      <c r="C113" s="2">
        <v>-0.31219844770675281</v>
      </c>
      <c r="D113" s="3">
        <v>0.14743074426722702</v>
      </c>
      <c r="E113" s="2">
        <v>-0.16991056175002348</v>
      </c>
      <c r="F113" s="3">
        <v>8.0237556469845192E-2</v>
      </c>
      <c r="G113" s="3"/>
      <c r="H113" s="4">
        <v>-66.964199470691554</v>
      </c>
      <c r="I113">
        <v>999</v>
      </c>
      <c r="J113" s="1">
        <v>0</v>
      </c>
      <c r="L113" s="9"/>
      <c r="M113" s="9"/>
      <c r="N113" s="9"/>
      <c r="O113" s="9"/>
      <c r="P113" s="9"/>
      <c r="Q113" s="9"/>
      <c r="R113" s="9"/>
      <c r="S113" s="9"/>
      <c r="T113" s="9"/>
    </row>
    <row r="114" spans="1:20" x14ac:dyDescent="0.25">
      <c r="A114" t="s">
        <v>37</v>
      </c>
      <c r="B114" s="9" t="s">
        <v>228</v>
      </c>
      <c r="C114" s="2">
        <v>-0.33381405279943355</v>
      </c>
      <c r="D114" s="3">
        <v>0.16593573986995877</v>
      </c>
      <c r="E114" s="2">
        <v>-0.17283290032978355</v>
      </c>
      <c r="F114" s="3">
        <v>8.5913564601562326E-2</v>
      </c>
      <c r="G114" s="3"/>
      <c r="H114" s="4">
        <v>-63.615754065108796</v>
      </c>
      <c r="I114">
        <v>999</v>
      </c>
      <c r="J114" s="1">
        <v>0</v>
      </c>
      <c r="L114" s="9"/>
      <c r="M114" s="9"/>
      <c r="N114" s="9"/>
      <c r="O114" s="9"/>
      <c r="P114" s="9"/>
      <c r="Q114" s="9"/>
      <c r="R114" s="9"/>
      <c r="S114" s="9"/>
      <c r="T114" s="9"/>
    </row>
    <row r="115" spans="1:20" x14ac:dyDescent="0.25">
      <c r="A115" t="s">
        <v>147</v>
      </c>
      <c r="B115" s="9" t="s">
        <v>311</v>
      </c>
      <c r="C115" s="2">
        <v>-0.37242036665752132</v>
      </c>
      <c r="D115" s="3">
        <v>0.17989330420952782</v>
      </c>
      <c r="E115" s="2">
        <v>-0.17325937438855163</v>
      </c>
      <c r="F115" s="3">
        <v>8.3690915251943054E-2</v>
      </c>
      <c r="G115" s="3"/>
      <c r="H115" s="4">
        <v>-65.466394696997355</v>
      </c>
      <c r="I115">
        <v>999</v>
      </c>
      <c r="J115" s="1">
        <v>0</v>
      </c>
      <c r="L115" s="9"/>
      <c r="M115" s="9"/>
      <c r="N115" s="9"/>
      <c r="O115" s="9"/>
      <c r="P115" s="9"/>
      <c r="Q115" s="9"/>
      <c r="R115" s="9"/>
      <c r="S115" s="9"/>
      <c r="T115" s="9"/>
    </row>
    <row r="116" spans="1:20" x14ac:dyDescent="0.25">
      <c r="A116" t="s">
        <v>22</v>
      </c>
      <c r="B116" s="9" t="s">
        <v>225</v>
      </c>
      <c r="C116" s="2">
        <v>-0.33473336834308226</v>
      </c>
      <c r="D116" s="3">
        <v>0.16747821058292622</v>
      </c>
      <c r="E116" s="2">
        <v>-0.17402730227609561</v>
      </c>
      <c r="F116" s="3">
        <v>8.7071633527440129E-2</v>
      </c>
      <c r="G116" s="3"/>
      <c r="H116" s="4">
        <v>-63.203436980843556</v>
      </c>
      <c r="I116">
        <v>999</v>
      </c>
      <c r="J116" s="1">
        <v>0</v>
      </c>
      <c r="L116" s="9"/>
      <c r="M116" s="9"/>
      <c r="N116" s="9"/>
      <c r="O116" s="9"/>
      <c r="P116" s="9"/>
      <c r="Q116" s="9"/>
      <c r="R116" s="9"/>
      <c r="S116" s="9"/>
      <c r="T116" s="9"/>
    </row>
    <row r="117" spans="1:20" x14ac:dyDescent="0.25">
      <c r="A117" t="s">
        <v>74</v>
      </c>
      <c r="B117" s="9" t="s">
        <v>211</v>
      </c>
      <c r="C117" s="2">
        <v>-0.33427410833601939</v>
      </c>
      <c r="D117" s="3">
        <v>0.1630928610048023</v>
      </c>
      <c r="E117" s="2">
        <v>-0.1750942046545573</v>
      </c>
      <c r="F117" s="3">
        <v>8.5428736687456611E-2</v>
      </c>
      <c r="G117" s="3"/>
      <c r="H117" s="4">
        <v>-64.813845232169498</v>
      </c>
      <c r="I117">
        <v>999</v>
      </c>
      <c r="J117" s="1">
        <v>0</v>
      </c>
      <c r="L117" s="9"/>
      <c r="M117" s="9"/>
      <c r="N117" s="9"/>
      <c r="O117" s="9"/>
      <c r="P117" s="9"/>
      <c r="Q117" s="9"/>
      <c r="R117" s="9"/>
      <c r="S117" s="9"/>
      <c r="T117" s="9"/>
    </row>
    <row r="118" spans="1:20" x14ac:dyDescent="0.25">
      <c r="A118" t="s">
        <v>29</v>
      </c>
      <c r="B118" s="9" t="s">
        <v>223</v>
      </c>
      <c r="C118" s="2">
        <v>-0.30342602689869758</v>
      </c>
      <c r="D118" s="3">
        <v>0.13492388948159764</v>
      </c>
      <c r="E118" s="2">
        <v>-0.17577858673784214</v>
      </c>
      <c r="F118" s="3">
        <v>7.8163138649164604E-2</v>
      </c>
      <c r="G118" s="3"/>
      <c r="H118" s="4">
        <v>-71.1154525756738</v>
      </c>
      <c r="I118">
        <v>999</v>
      </c>
      <c r="J118" s="1">
        <v>0</v>
      </c>
      <c r="L118" s="9"/>
      <c r="M118" s="9"/>
      <c r="N118" s="9"/>
      <c r="O118" s="9"/>
      <c r="P118" s="9"/>
      <c r="Q118" s="9"/>
      <c r="R118" s="9"/>
      <c r="S118" s="9"/>
      <c r="T118" s="9"/>
    </row>
    <row r="119" spans="1:20" x14ac:dyDescent="0.25">
      <c r="A119" t="s">
        <v>78</v>
      </c>
      <c r="B119" s="9" t="s">
        <v>279</v>
      </c>
      <c r="C119" s="2">
        <v>-0.35814900915597164</v>
      </c>
      <c r="D119" s="3">
        <v>0.18149110541140673</v>
      </c>
      <c r="E119" s="2">
        <v>-0.17621697722619356</v>
      </c>
      <c r="F119" s="3">
        <v>8.929750794064234E-2</v>
      </c>
      <c r="G119" s="3"/>
      <c r="H119" s="4">
        <v>-62.403422365963927</v>
      </c>
      <c r="I119">
        <v>999</v>
      </c>
      <c r="J119" s="1">
        <v>0</v>
      </c>
      <c r="L119" s="9"/>
      <c r="M119" s="9"/>
      <c r="N119" s="9"/>
      <c r="O119" s="9"/>
      <c r="P119" s="9"/>
      <c r="Q119" s="9"/>
      <c r="R119" s="9"/>
      <c r="S119" s="9"/>
      <c r="T119" s="9"/>
    </row>
    <row r="120" spans="1:20" x14ac:dyDescent="0.25">
      <c r="A120" t="s">
        <v>115</v>
      </c>
      <c r="B120" s="9" t="s">
        <v>283</v>
      </c>
      <c r="C120" s="2">
        <v>-0.57329070772710156</v>
      </c>
      <c r="D120" s="3">
        <v>0.2754346576847494</v>
      </c>
      <c r="E120" s="2">
        <v>-0.17890326211056698</v>
      </c>
      <c r="F120" s="3">
        <v>8.5953178891511856E-2</v>
      </c>
      <c r="G120" s="3"/>
      <c r="H120" s="4">
        <v>-65.819763317603446</v>
      </c>
      <c r="I120">
        <v>999</v>
      </c>
      <c r="J120" s="1">
        <v>0</v>
      </c>
      <c r="L120" s="9"/>
      <c r="M120" s="9"/>
      <c r="N120" s="9"/>
      <c r="O120" s="9"/>
      <c r="P120" s="9"/>
      <c r="Q120" s="9"/>
      <c r="R120" s="9"/>
      <c r="S120" s="9"/>
      <c r="T120" s="9"/>
    </row>
    <row r="121" spans="1:20" x14ac:dyDescent="0.25">
      <c r="A121" t="s">
        <v>30</v>
      </c>
      <c r="B121" s="9" t="s">
        <v>216</v>
      </c>
      <c r="C121" s="2">
        <v>-0.32044312714649992</v>
      </c>
      <c r="D121" s="3">
        <v>0.14504171398235394</v>
      </c>
      <c r="E121" s="2">
        <v>-0.18048421662862563</v>
      </c>
      <c r="F121" s="3">
        <v>8.169231264120827E-2</v>
      </c>
      <c r="G121" s="3"/>
      <c r="H121" s="4">
        <v>-69.864738529851905</v>
      </c>
      <c r="I121">
        <v>999</v>
      </c>
      <c r="J121" s="1">
        <v>0</v>
      </c>
      <c r="L121" s="9"/>
      <c r="M121" s="9"/>
      <c r="N121" s="9"/>
      <c r="O121" s="9"/>
      <c r="P121" s="9"/>
      <c r="Q121" s="9"/>
      <c r="R121" s="9"/>
      <c r="S121" s="9"/>
      <c r="T121" s="9"/>
    </row>
    <row r="122" spans="1:20" x14ac:dyDescent="0.25">
      <c r="A122" t="s">
        <v>90</v>
      </c>
      <c r="B122" s="9" t="s">
        <v>269</v>
      </c>
      <c r="C122" s="2">
        <v>-0.45556334817849659</v>
      </c>
      <c r="D122" s="3">
        <v>0.20540180003476988</v>
      </c>
      <c r="E122" s="2">
        <v>-0.18254068725545092</v>
      </c>
      <c r="F122" s="3">
        <v>8.230290231154147E-2</v>
      </c>
      <c r="G122" s="3"/>
      <c r="H122" s="4">
        <v>-70.13657127116241</v>
      </c>
      <c r="I122">
        <v>999</v>
      </c>
      <c r="J122" s="1">
        <v>0</v>
      </c>
      <c r="L122" s="9"/>
      <c r="M122" s="9"/>
      <c r="N122" s="9"/>
      <c r="O122" s="9"/>
      <c r="P122" s="9"/>
      <c r="Q122" s="9"/>
      <c r="R122" s="9"/>
      <c r="S122" s="9"/>
      <c r="T122" s="9"/>
    </row>
    <row r="123" spans="1:20" x14ac:dyDescent="0.25">
      <c r="A123" t="s">
        <v>16</v>
      </c>
      <c r="B123" s="9" t="s">
        <v>226</v>
      </c>
      <c r="C123" s="2">
        <v>-0.40627693882700799</v>
      </c>
      <c r="D123" s="3">
        <v>0.17078921281508508</v>
      </c>
      <c r="E123" s="2">
        <v>-0.18461754726496704</v>
      </c>
      <c r="F123" s="3">
        <v>7.7608848930165786E-2</v>
      </c>
      <c r="G123" s="3"/>
      <c r="H123" s="4">
        <v>-75.22492002379937</v>
      </c>
      <c r="I123">
        <v>999</v>
      </c>
      <c r="J123" s="1">
        <v>0</v>
      </c>
      <c r="L123" s="9"/>
      <c r="M123" s="9"/>
      <c r="N123" s="9"/>
      <c r="O123" s="9"/>
      <c r="P123" s="9"/>
      <c r="Q123" s="9"/>
      <c r="R123" s="9"/>
      <c r="S123" s="9"/>
      <c r="T123" s="9"/>
    </row>
    <row r="124" spans="1:20" x14ac:dyDescent="0.25">
      <c r="A124" t="s">
        <v>140</v>
      </c>
      <c r="B124" s="9" t="s">
        <v>302</v>
      </c>
      <c r="C124" s="2">
        <v>-0.2679602355880098</v>
      </c>
      <c r="D124" s="3">
        <v>0.11302856507184324</v>
      </c>
      <c r="E124" s="2">
        <v>-0.1849777254888029</v>
      </c>
      <c r="F124" s="3">
        <v>7.8025632558401323E-2</v>
      </c>
      <c r="G124" s="3"/>
      <c r="H124" s="4">
        <v>-74.969072311483131</v>
      </c>
      <c r="I124">
        <v>999</v>
      </c>
      <c r="J124" s="1">
        <v>0</v>
      </c>
      <c r="L124" s="9"/>
      <c r="M124" s="9"/>
      <c r="N124" s="9"/>
      <c r="O124" s="9"/>
      <c r="P124" s="9"/>
      <c r="Q124" s="9"/>
      <c r="R124" s="9"/>
      <c r="S124" s="9"/>
      <c r="T124" s="9"/>
    </row>
    <row r="125" spans="1:20" x14ac:dyDescent="0.25">
      <c r="A125" t="s">
        <v>63</v>
      </c>
      <c r="B125" s="9" t="s">
        <v>222</v>
      </c>
      <c r="C125" s="2">
        <v>-0.29942467902054037</v>
      </c>
      <c r="D125" s="3">
        <v>0.12708218092985327</v>
      </c>
      <c r="E125" s="2">
        <v>-0.18724104072394879</v>
      </c>
      <c r="F125" s="3">
        <v>7.9469066787051845E-2</v>
      </c>
      <c r="G125" s="3"/>
      <c r="H125" s="4">
        <v>-74.508004697558007</v>
      </c>
      <c r="I125">
        <v>999</v>
      </c>
      <c r="J125" s="1">
        <v>0</v>
      </c>
      <c r="L125" s="9"/>
      <c r="M125" s="9"/>
      <c r="N125" s="9"/>
      <c r="O125" s="9"/>
      <c r="P125" s="9"/>
      <c r="Q125" s="9"/>
      <c r="R125" s="9"/>
      <c r="S125" s="9"/>
      <c r="T125" s="9"/>
    </row>
    <row r="126" spans="1:20" x14ac:dyDescent="0.25">
      <c r="A126" t="s">
        <v>83</v>
      </c>
      <c r="B126" s="9" t="s">
        <v>296</v>
      </c>
      <c r="C126" s="2">
        <v>-0.34392363913272367</v>
      </c>
      <c r="D126" s="3">
        <v>0.14981190506234482</v>
      </c>
      <c r="E126" s="2">
        <v>-0.18842990053469427</v>
      </c>
      <c r="F126" s="3">
        <v>8.2079389602285613E-2</v>
      </c>
      <c r="G126" s="3"/>
      <c r="H126" s="4">
        <v>-72.596502953528415</v>
      </c>
      <c r="I126">
        <v>999</v>
      </c>
      <c r="J126" s="1">
        <v>0</v>
      </c>
      <c r="L126" s="9"/>
      <c r="M126" s="9"/>
      <c r="N126" s="9"/>
      <c r="O126" s="9"/>
      <c r="P126" s="9"/>
      <c r="Q126" s="9"/>
      <c r="R126" s="9"/>
      <c r="S126" s="9"/>
      <c r="T126" s="9"/>
    </row>
    <row r="127" spans="1:20" x14ac:dyDescent="0.25">
      <c r="A127" t="s">
        <v>82</v>
      </c>
      <c r="B127" s="9" t="s">
        <v>251</v>
      </c>
      <c r="C127" s="2">
        <v>-0.23705564359268189</v>
      </c>
      <c r="D127" s="3">
        <v>0.10763728878606467</v>
      </c>
      <c r="E127" s="2">
        <v>-0.18908343857011337</v>
      </c>
      <c r="F127" s="3">
        <v>8.5855069187906516E-2</v>
      </c>
      <c r="G127" s="3"/>
      <c r="H127" s="4">
        <v>-69.644616136692164</v>
      </c>
      <c r="I127">
        <v>999</v>
      </c>
      <c r="J127" s="1">
        <v>0</v>
      </c>
      <c r="L127" s="9"/>
      <c r="M127" s="9"/>
      <c r="N127" s="9"/>
      <c r="O127" s="9"/>
      <c r="P127" s="9"/>
      <c r="Q127" s="9"/>
      <c r="R127" s="9"/>
      <c r="S127" s="9"/>
      <c r="T127" s="9"/>
    </row>
    <row r="128" spans="1:20" x14ac:dyDescent="0.25">
      <c r="A128" t="s">
        <v>96</v>
      </c>
      <c r="B128" s="9" t="s">
        <v>268</v>
      </c>
      <c r="C128" s="2">
        <v>-0.3659677548803893</v>
      </c>
      <c r="D128" s="3">
        <v>0.15471712714540964</v>
      </c>
      <c r="E128" s="2">
        <v>-0.18924498176019022</v>
      </c>
      <c r="F128" s="3">
        <v>8.0005518284504612E-2</v>
      </c>
      <c r="G128" s="3"/>
      <c r="H128" s="4">
        <v>-74.800487635254584</v>
      </c>
      <c r="I128">
        <v>999</v>
      </c>
      <c r="J128" s="1">
        <v>0</v>
      </c>
      <c r="L128" s="9"/>
      <c r="M128" s="9"/>
      <c r="N128" s="9"/>
      <c r="O128" s="9"/>
      <c r="P128" s="9"/>
      <c r="Q128" s="9"/>
      <c r="R128" s="9"/>
      <c r="S128" s="9"/>
      <c r="T128" s="9"/>
    </row>
    <row r="129" spans="1:20" x14ac:dyDescent="0.25">
      <c r="A129" t="s">
        <v>104</v>
      </c>
      <c r="B129" s="9" t="s">
        <v>276</v>
      </c>
      <c r="C129" s="2">
        <v>-0.34856056863178442</v>
      </c>
      <c r="D129" s="3">
        <v>0.15149432275932692</v>
      </c>
      <c r="E129" s="2">
        <v>-0.19227510850487506</v>
      </c>
      <c r="F129" s="3">
        <v>8.356822305162484E-2</v>
      </c>
      <c r="G129" s="3"/>
      <c r="H129" s="4">
        <v>-72.758191813628088</v>
      </c>
      <c r="I129">
        <v>999</v>
      </c>
      <c r="J129" s="1">
        <v>0</v>
      </c>
      <c r="L129" s="9"/>
      <c r="M129" s="9"/>
      <c r="N129" s="9"/>
      <c r="O129" s="9"/>
      <c r="P129" s="9"/>
      <c r="Q129" s="9"/>
      <c r="R129" s="9"/>
      <c r="S129" s="9"/>
      <c r="T129" s="9"/>
    </row>
    <row r="130" spans="1:20" x14ac:dyDescent="0.25">
      <c r="A130" t="s">
        <v>27</v>
      </c>
      <c r="B130" s="9" t="s">
        <v>231</v>
      </c>
      <c r="C130" s="2">
        <v>-0.34442658194369069</v>
      </c>
      <c r="D130" s="3">
        <v>0.14087004905169037</v>
      </c>
      <c r="E130" s="2">
        <v>-0.19680034563898291</v>
      </c>
      <c r="F130" s="3">
        <v>8.0491099691270496E-2</v>
      </c>
      <c r="G130" s="3"/>
      <c r="H130" s="4">
        <v>-77.317534350330888</v>
      </c>
      <c r="I130">
        <v>999</v>
      </c>
      <c r="J130" s="1">
        <v>0</v>
      </c>
      <c r="L130" s="9"/>
      <c r="M130" s="9"/>
      <c r="N130" s="9"/>
      <c r="O130" s="9"/>
      <c r="P130" s="9"/>
      <c r="Q130" s="9"/>
      <c r="R130" s="9"/>
      <c r="S130" s="9"/>
      <c r="T130" s="9"/>
    </row>
    <row r="131" spans="1:20" x14ac:dyDescent="0.25">
      <c r="A131" t="s">
        <v>137</v>
      </c>
      <c r="B131" s="9" t="s">
        <v>308</v>
      </c>
      <c r="C131" s="2">
        <v>-0.31010093473773437</v>
      </c>
      <c r="D131" s="3">
        <v>0.12928415994382073</v>
      </c>
      <c r="E131" s="2">
        <v>-0.19976013016204339</v>
      </c>
      <c r="F131" s="3">
        <v>8.3281982494216145E-2</v>
      </c>
      <c r="G131" s="3"/>
      <c r="H131" s="4">
        <v>-75.850379408010369</v>
      </c>
      <c r="I131">
        <v>999</v>
      </c>
      <c r="J131" s="1">
        <v>0</v>
      </c>
      <c r="L131" s="9"/>
      <c r="M131" s="9"/>
      <c r="N131" s="9"/>
      <c r="O131" s="9"/>
      <c r="P131" s="9"/>
      <c r="Q131" s="9"/>
      <c r="R131" s="9"/>
      <c r="S131" s="9"/>
      <c r="T131" s="9"/>
    </row>
    <row r="132" spans="1:20" x14ac:dyDescent="0.25">
      <c r="A132" t="s">
        <v>77</v>
      </c>
      <c r="B132" s="9" t="s">
        <v>243</v>
      </c>
      <c r="C132" s="2">
        <v>-0.35432304973079354</v>
      </c>
      <c r="D132" s="3">
        <v>0.1532116230040077</v>
      </c>
      <c r="E132" s="2">
        <v>-0.20771623921173812</v>
      </c>
      <c r="F132" s="3">
        <v>8.9817871454026671E-2</v>
      </c>
      <c r="G132" s="3"/>
      <c r="H132" s="4">
        <v>-73.132040681868432</v>
      </c>
      <c r="I132">
        <v>999</v>
      </c>
      <c r="J132" s="1">
        <v>0</v>
      </c>
      <c r="L132" s="9"/>
      <c r="M132" s="9"/>
      <c r="N132" s="9"/>
      <c r="O132" s="9"/>
      <c r="P132" s="9"/>
      <c r="Q132" s="9"/>
      <c r="R132" s="9"/>
      <c r="S132" s="9"/>
      <c r="T132" s="9"/>
    </row>
    <row r="133" spans="1:20" x14ac:dyDescent="0.25">
      <c r="A133" t="s">
        <v>79</v>
      </c>
      <c r="B133" s="9" t="s">
        <v>270</v>
      </c>
      <c r="C133" s="2">
        <v>-0.3582407485397604</v>
      </c>
      <c r="D133" s="3">
        <v>0.13741097342937184</v>
      </c>
      <c r="E133" s="2">
        <v>-0.20876789705179322</v>
      </c>
      <c r="F133" s="3">
        <v>8.0077434160189892E-2</v>
      </c>
      <c r="G133" s="3"/>
      <c r="H133" s="4">
        <v>-82.442958360349706</v>
      </c>
      <c r="I133">
        <v>999</v>
      </c>
      <c r="J133" s="1">
        <v>0</v>
      </c>
      <c r="L133" s="9"/>
      <c r="M133" s="9"/>
      <c r="N133" s="9"/>
      <c r="O133" s="9"/>
      <c r="P133" s="9"/>
      <c r="Q133" s="9"/>
      <c r="R133" s="9"/>
      <c r="S133" s="9"/>
      <c r="T133" s="9"/>
    </row>
    <row r="134" spans="1:20" x14ac:dyDescent="0.25">
      <c r="A134" t="s">
        <v>17</v>
      </c>
      <c r="B134" s="9" t="s">
        <v>229</v>
      </c>
      <c r="C134" s="2">
        <v>-0.30168410397937501</v>
      </c>
      <c r="D134" s="3">
        <v>0.12314918703737415</v>
      </c>
      <c r="E134" s="2">
        <v>-0.21046468219656533</v>
      </c>
      <c r="F134" s="3">
        <v>8.5912894218511018E-2</v>
      </c>
      <c r="G134" s="3"/>
      <c r="H134" s="4">
        <v>-77.467738552944155</v>
      </c>
      <c r="I134">
        <v>999</v>
      </c>
      <c r="J134" s="1">
        <v>0</v>
      </c>
      <c r="L134" s="9"/>
      <c r="M134" s="9"/>
      <c r="N134" s="9"/>
      <c r="O134" s="9"/>
      <c r="P134" s="9"/>
      <c r="Q134" s="9"/>
      <c r="R134" s="9"/>
      <c r="S134" s="9"/>
      <c r="T134" s="9"/>
    </row>
    <row r="135" spans="1:20" x14ac:dyDescent="0.25">
      <c r="A135" t="s">
        <v>80</v>
      </c>
      <c r="B135" s="9" t="s">
        <v>293</v>
      </c>
      <c r="C135" s="2">
        <v>-0.33743527512314542</v>
      </c>
      <c r="D135" s="3">
        <v>0.13967592954508309</v>
      </c>
      <c r="E135" s="2">
        <v>-0.21119682709892745</v>
      </c>
      <c r="F135" s="3">
        <v>8.742154515780641E-2</v>
      </c>
      <c r="G135" s="3"/>
      <c r="H135" s="4">
        <v>-76.395699369967545</v>
      </c>
      <c r="I135">
        <v>999</v>
      </c>
      <c r="J135" s="1">
        <v>0</v>
      </c>
      <c r="L135" s="9"/>
      <c r="M135" s="9"/>
      <c r="N135" s="9"/>
      <c r="O135" s="9"/>
      <c r="P135" s="9"/>
      <c r="Q135" s="9"/>
      <c r="R135" s="9"/>
      <c r="S135" s="9"/>
      <c r="T135" s="9"/>
    </row>
    <row r="136" spans="1:20" x14ac:dyDescent="0.25">
      <c r="A136" t="s">
        <v>105</v>
      </c>
      <c r="B136" s="9" t="s">
        <v>281</v>
      </c>
      <c r="C136" s="2">
        <v>-0.3240152230800647</v>
      </c>
      <c r="D136" s="3">
        <v>0.14448441677126958</v>
      </c>
      <c r="E136" s="2">
        <v>-0.2118687102798546</v>
      </c>
      <c r="F136" s="3">
        <v>9.4476200055889581E-2</v>
      </c>
      <c r="G136" s="3"/>
      <c r="H136" s="4">
        <v>-70.916028482339911</v>
      </c>
      <c r="I136">
        <v>999</v>
      </c>
      <c r="J136" s="1">
        <v>0</v>
      </c>
      <c r="L136" s="9"/>
      <c r="M136" s="9"/>
      <c r="N136" s="9"/>
      <c r="O136" s="9"/>
      <c r="P136" s="9"/>
      <c r="Q136" s="9"/>
      <c r="R136" s="9"/>
      <c r="S136" s="9"/>
      <c r="T136" s="9"/>
    </row>
    <row r="137" spans="1:20" x14ac:dyDescent="0.25">
      <c r="A137" t="s">
        <v>7</v>
      </c>
      <c r="B137" s="9" t="s">
        <v>209</v>
      </c>
      <c r="C137" s="2">
        <v>-0.39882129249101256</v>
      </c>
      <c r="D137" s="3">
        <v>0.16603439559509195</v>
      </c>
      <c r="E137" s="2">
        <v>-0.21342833591954963</v>
      </c>
      <c r="F137" s="3">
        <v>8.8852940964949279E-2</v>
      </c>
      <c r="G137" s="3"/>
      <c r="H137" s="4">
        <v>-75.959180573611775</v>
      </c>
      <c r="I137">
        <v>999</v>
      </c>
      <c r="J137" s="1">
        <v>0</v>
      </c>
      <c r="L137" s="9"/>
      <c r="M137" s="9"/>
      <c r="N137" s="9"/>
      <c r="O137" s="9"/>
      <c r="P137" s="9"/>
      <c r="Q137" s="9"/>
      <c r="R137" s="9"/>
      <c r="S137" s="9"/>
      <c r="T137" s="9"/>
    </row>
    <row r="138" spans="1:20" x14ac:dyDescent="0.25">
      <c r="A138" t="s">
        <v>110</v>
      </c>
      <c r="B138" s="9" t="s">
        <v>250</v>
      </c>
      <c r="C138" s="2">
        <v>-0.30378290257764823</v>
      </c>
      <c r="D138" s="3">
        <v>0.11554411715136433</v>
      </c>
      <c r="E138" s="2">
        <v>-0.21694405305291906</v>
      </c>
      <c r="F138" s="3">
        <v>8.2514877791159291E-2</v>
      </c>
      <c r="G138" s="3"/>
      <c r="H138" s="4">
        <v>-83.141046904529574</v>
      </c>
      <c r="I138">
        <v>999</v>
      </c>
      <c r="J138" s="1">
        <v>0</v>
      </c>
      <c r="L138" s="9"/>
      <c r="M138" s="9"/>
      <c r="N138" s="9"/>
      <c r="O138" s="9"/>
      <c r="P138" s="9"/>
      <c r="Q138" s="9"/>
      <c r="R138" s="9"/>
      <c r="S138" s="9"/>
      <c r="T138" s="9"/>
    </row>
    <row r="139" spans="1:20" x14ac:dyDescent="0.25">
      <c r="A139" t="s">
        <v>81</v>
      </c>
      <c r="B139" s="9" t="s">
        <v>248</v>
      </c>
      <c r="C139" s="2">
        <v>-0.36831617362414021</v>
      </c>
      <c r="D139" s="3">
        <v>0.14444693112666745</v>
      </c>
      <c r="E139" s="2">
        <v>-0.21745801656588962</v>
      </c>
      <c r="F139" s="3">
        <v>8.5283094773593249E-2</v>
      </c>
      <c r="G139" s="3"/>
      <c r="H139" s="4">
        <v>-80.632935476417956</v>
      </c>
      <c r="I139">
        <v>999</v>
      </c>
      <c r="J139" s="1">
        <v>0</v>
      </c>
      <c r="L139" s="9"/>
      <c r="M139" s="9"/>
      <c r="N139" s="9"/>
      <c r="O139" s="9"/>
      <c r="P139" s="9"/>
      <c r="Q139" s="9"/>
      <c r="R139" s="9"/>
      <c r="S139" s="9"/>
      <c r="T139" s="9"/>
    </row>
    <row r="140" spans="1:20" x14ac:dyDescent="0.25">
      <c r="A140" t="s">
        <v>9</v>
      </c>
      <c r="B140" s="9" t="s">
        <v>202</v>
      </c>
      <c r="C140" s="2">
        <v>-0.48443642854465724</v>
      </c>
      <c r="D140" s="3">
        <v>0.19790739136306645</v>
      </c>
      <c r="E140" s="2">
        <v>-0.22056741216367753</v>
      </c>
      <c r="F140" s="3">
        <v>9.0108667698989342E-2</v>
      </c>
      <c r="G140" s="3"/>
      <c r="H140" s="4">
        <v>-77.406027395317011</v>
      </c>
      <c r="I140">
        <v>999</v>
      </c>
      <c r="J140" s="1">
        <v>0</v>
      </c>
      <c r="L140" s="9"/>
      <c r="M140" s="9"/>
      <c r="N140" s="9"/>
      <c r="O140" s="9"/>
      <c r="P140" s="9"/>
      <c r="Q140" s="9"/>
      <c r="R140" s="9"/>
      <c r="S140" s="9"/>
      <c r="T140" s="9"/>
    </row>
    <row r="141" spans="1:20" x14ac:dyDescent="0.25">
      <c r="A141" t="s">
        <v>100</v>
      </c>
      <c r="B141" s="9" t="s">
        <v>258</v>
      </c>
      <c r="C141" s="2">
        <v>-0.26656746899369854</v>
      </c>
      <c r="D141" s="3">
        <v>9.7941848582996704E-2</v>
      </c>
      <c r="E141" s="2">
        <v>-0.22222549860085883</v>
      </c>
      <c r="F141" s="3">
        <v>8.1649783514134544E-2</v>
      </c>
      <c r="G141" s="3"/>
      <c r="H141" s="4">
        <v>-86.067433310906793</v>
      </c>
      <c r="I141">
        <v>999</v>
      </c>
      <c r="J141" s="1">
        <v>0</v>
      </c>
      <c r="L141" s="9"/>
      <c r="M141" s="9"/>
      <c r="N141" s="9"/>
      <c r="O141" s="9"/>
      <c r="P141" s="9"/>
      <c r="Q141" s="9"/>
      <c r="R141" s="9"/>
      <c r="S141" s="9"/>
      <c r="T141" s="9"/>
    </row>
    <row r="142" spans="1:20" x14ac:dyDescent="0.25">
      <c r="A142" t="s">
        <v>91</v>
      </c>
      <c r="B142" s="9" t="s">
        <v>286</v>
      </c>
      <c r="C142" s="2">
        <v>-0.34890569711637137</v>
      </c>
      <c r="D142" s="3">
        <v>0.13157273644064829</v>
      </c>
      <c r="E142" s="2">
        <v>-0.22234009569419033</v>
      </c>
      <c r="F142" s="3">
        <v>8.3844703748712709E-2</v>
      </c>
      <c r="G142" s="3"/>
      <c r="H142" s="4">
        <v>-83.85754688580829</v>
      </c>
      <c r="I142">
        <v>999</v>
      </c>
      <c r="J142" s="1">
        <v>0</v>
      </c>
      <c r="L142" s="9"/>
      <c r="M142" s="9"/>
      <c r="N142" s="9"/>
      <c r="O142" s="9"/>
      <c r="P142" s="9"/>
      <c r="Q142" s="9"/>
      <c r="R142" s="9"/>
      <c r="S142" s="9"/>
      <c r="T142" s="9"/>
    </row>
    <row r="143" spans="1:20" x14ac:dyDescent="0.25">
      <c r="A143" t="s">
        <v>40</v>
      </c>
      <c r="B143" s="9" t="s">
        <v>233</v>
      </c>
      <c r="C143" s="2">
        <v>-0.34938606589863513</v>
      </c>
      <c r="D143" s="3">
        <v>0.12719866577531619</v>
      </c>
      <c r="E143" s="2">
        <v>-0.22782733666522742</v>
      </c>
      <c r="F143" s="3">
        <v>8.2943586134222799E-2</v>
      </c>
      <c r="G143" s="3"/>
      <c r="H143" s="4">
        <v>-86.860639947040724</v>
      </c>
      <c r="I143">
        <v>999</v>
      </c>
      <c r="J143" s="1">
        <v>0</v>
      </c>
      <c r="L143" s="9"/>
      <c r="M143" s="9"/>
      <c r="N143" s="9"/>
      <c r="O143" s="9"/>
      <c r="P143" s="9"/>
      <c r="Q143" s="9"/>
      <c r="R143" s="9"/>
      <c r="S143" s="9"/>
      <c r="T143" s="9"/>
    </row>
    <row r="144" spans="1:20" x14ac:dyDescent="0.25">
      <c r="A144" t="s">
        <v>32</v>
      </c>
      <c r="B144" s="9" t="s">
        <v>224</v>
      </c>
      <c r="C144" s="2">
        <v>-0.3620338405086061</v>
      </c>
      <c r="D144" s="3">
        <v>0.11797330205879684</v>
      </c>
      <c r="E144" s="2">
        <v>-0.23281486344568864</v>
      </c>
      <c r="F144" s="3">
        <v>7.5865665404289406E-2</v>
      </c>
      <c r="G144" s="3"/>
      <c r="H144" s="4">
        <v>-97.043272171422586</v>
      </c>
      <c r="I144">
        <v>999</v>
      </c>
      <c r="J144" s="1">
        <v>0</v>
      </c>
      <c r="L144" s="9"/>
      <c r="M144" s="9"/>
      <c r="N144" s="9"/>
      <c r="O144" s="9"/>
      <c r="P144" s="9"/>
      <c r="Q144" s="9"/>
      <c r="R144" s="9"/>
      <c r="S144" s="9"/>
      <c r="T144" s="9"/>
    </row>
    <row r="145" spans="1:20" x14ac:dyDescent="0.25">
      <c r="A145" t="s">
        <v>106</v>
      </c>
      <c r="B145" s="9" t="s">
        <v>254</v>
      </c>
      <c r="C145" s="2">
        <v>-0.3791161883869188</v>
      </c>
      <c r="D145" s="3">
        <v>0.12937602232535547</v>
      </c>
      <c r="E145" s="2">
        <v>-0.25135443608337665</v>
      </c>
      <c r="F145" s="3">
        <v>8.5776440390647662E-2</v>
      </c>
      <c r="G145" s="3"/>
      <c r="H145" s="4">
        <v>-92.665598431308553</v>
      </c>
      <c r="I145">
        <v>999</v>
      </c>
      <c r="J145" s="1">
        <v>0</v>
      </c>
      <c r="L145" s="9"/>
      <c r="M145" s="9"/>
      <c r="N145" s="9"/>
      <c r="O145" s="9"/>
      <c r="P145" s="9"/>
      <c r="Q145" s="9"/>
      <c r="R145" s="9"/>
      <c r="S145" s="9"/>
      <c r="T145" s="9"/>
    </row>
    <row r="146" spans="1:20" x14ac:dyDescent="0.25">
      <c r="A146" t="s">
        <v>88</v>
      </c>
      <c r="B146" s="9" t="s">
        <v>242</v>
      </c>
      <c r="C146" s="2">
        <v>-0.42878738495261143</v>
      </c>
      <c r="D146" s="3">
        <v>0.13471289185856125</v>
      </c>
      <c r="E146" s="2">
        <v>-0.25627120607891091</v>
      </c>
      <c r="F146" s="3">
        <v>8.0513178518035883E-2</v>
      </c>
      <c r="G146" s="3"/>
      <c r="H146" s="4">
        <v>-100.65441767973519</v>
      </c>
      <c r="I146">
        <v>999</v>
      </c>
      <c r="J146" s="1">
        <v>0</v>
      </c>
      <c r="L146" s="9"/>
      <c r="M146" s="9"/>
      <c r="N146" s="9"/>
      <c r="O146" s="9"/>
      <c r="P146" s="9"/>
      <c r="Q146" s="9"/>
      <c r="R146" s="9"/>
      <c r="S146" s="9"/>
      <c r="T146" s="9"/>
    </row>
    <row r="147" spans="1:20" x14ac:dyDescent="0.25">
      <c r="A147" t="s">
        <v>5</v>
      </c>
      <c r="B147" s="9" t="s">
        <v>219</v>
      </c>
      <c r="C147" s="2">
        <v>-0.43200055278358812</v>
      </c>
      <c r="D147" s="3">
        <v>0.16505785012732418</v>
      </c>
      <c r="E147" s="2">
        <v>-0.26064066589635104</v>
      </c>
      <c r="F147" s="3">
        <v>9.9585029906564163E-2</v>
      </c>
      <c r="G147" s="3"/>
      <c r="H147" s="4">
        <v>-82.765266613743577</v>
      </c>
      <c r="I147">
        <v>999</v>
      </c>
      <c r="J147" s="1">
        <v>0</v>
      </c>
      <c r="L147" s="9"/>
      <c r="M147" s="9"/>
      <c r="N147" s="9"/>
      <c r="O147" s="9"/>
      <c r="P147" s="9"/>
      <c r="Q147" s="9"/>
      <c r="R147" s="9"/>
      <c r="S147" s="9"/>
      <c r="T147" s="9"/>
    </row>
    <row r="148" spans="1:20" x14ac:dyDescent="0.25">
      <c r="A148" t="s">
        <v>31</v>
      </c>
      <c r="B148" s="9" t="s">
        <v>234</v>
      </c>
      <c r="C148" s="2">
        <v>-0.38431042804075466</v>
      </c>
      <c r="D148" s="3">
        <v>0.11746173681419364</v>
      </c>
      <c r="E148" s="2">
        <v>-0.26093513860751805</v>
      </c>
      <c r="F148" s="3">
        <v>7.9752960992880234E-2</v>
      </c>
      <c r="G148" s="3"/>
      <c r="H148" s="4">
        <v>-103.46316290941937</v>
      </c>
      <c r="I148">
        <v>999</v>
      </c>
      <c r="J148" s="1">
        <v>0</v>
      </c>
      <c r="L148" s="9"/>
      <c r="M148" s="9"/>
      <c r="N148" s="9"/>
      <c r="O148" s="9"/>
      <c r="P148" s="9"/>
      <c r="Q148" s="9"/>
      <c r="R148" s="9"/>
      <c r="S148" s="9"/>
      <c r="T148" s="9"/>
    </row>
    <row r="149" spans="1:20" x14ac:dyDescent="0.25">
      <c r="A149" t="s">
        <v>92</v>
      </c>
      <c r="B149" s="9" t="s">
        <v>255</v>
      </c>
      <c r="C149" s="2">
        <v>-0.31837021577451796</v>
      </c>
      <c r="D149" s="3">
        <v>8.999786239220893E-2</v>
      </c>
      <c r="E149" s="2">
        <v>-0.26545056202804995</v>
      </c>
      <c r="F149" s="3">
        <v>7.5038373471012054E-2</v>
      </c>
      <c r="G149" s="3"/>
      <c r="H149" s="4">
        <v>-111.86654818747125</v>
      </c>
      <c r="I149">
        <v>999</v>
      </c>
      <c r="J149" s="1">
        <v>0</v>
      </c>
      <c r="L149" s="9"/>
      <c r="M149" s="9"/>
      <c r="N149" s="9"/>
      <c r="O149" s="9"/>
      <c r="P149" s="9"/>
      <c r="Q149" s="9"/>
      <c r="R149" s="9"/>
      <c r="S149" s="9"/>
      <c r="T149" s="9"/>
    </row>
    <row r="150" spans="1:20" x14ac:dyDescent="0.25">
      <c r="A150" t="s">
        <v>18</v>
      </c>
      <c r="B150" s="9" t="s">
        <v>232</v>
      </c>
      <c r="C150" s="2">
        <v>-0.40382595095226814</v>
      </c>
      <c r="D150" s="3">
        <v>0.10372291758866026</v>
      </c>
      <c r="E150" s="2">
        <v>-0.34199138627997588</v>
      </c>
      <c r="F150" s="3">
        <v>8.7840675646282049E-2</v>
      </c>
      <c r="G150" s="3"/>
      <c r="H150" s="4">
        <v>-123.11741830835476</v>
      </c>
      <c r="I150">
        <v>999</v>
      </c>
      <c r="J150" s="1">
        <v>0</v>
      </c>
      <c r="L150" s="9"/>
      <c r="M150" s="9"/>
      <c r="N150" s="9"/>
      <c r="O150" s="9"/>
      <c r="P150" s="9"/>
      <c r="Q150" s="9"/>
      <c r="R150" s="9"/>
      <c r="S150" s="9"/>
      <c r="T150" s="9"/>
    </row>
  </sheetData>
  <sortState ref="A2:K149">
    <sortCondition descending="1" ref="E1"/>
  </sortState>
  <conditionalFormatting sqref="J3:J150">
    <cfRule type="cellIs" dxfId="7" priority="10" operator="lessThan">
      <formula>bnf</formula>
    </cfRule>
  </conditionalFormatting>
  <conditionalFormatting sqref="E3:E150">
    <cfRule type="colorScale" priority="7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C3:C150">
    <cfRule type="colorScale" priority="6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C2">
    <cfRule type="colorScale" priority="5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D2">
    <cfRule type="cellIs" dxfId="6" priority="4" operator="lessThan">
      <formula>bnf</formula>
    </cfRule>
  </conditionalFormatting>
  <conditionalFormatting sqref="J2">
    <cfRule type="cellIs" dxfId="5" priority="3" operator="lessThan">
      <formula>bnf</formula>
    </cfRule>
  </conditionalFormatting>
  <conditionalFormatting sqref="E2">
    <cfRule type="colorScale" priority="2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F2">
    <cfRule type="cellIs" dxfId="4" priority="1" operator="lessThan">
      <formula>bnf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0"/>
  <sheetViews>
    <sheetView tabSelected="1" workbookViewId="0">
      <pane ySplit="2" topLeftCell="A3" activePane="bottomLeft" state="frozen"/>
      <selection pane="bottomLeft" sqref="A1:XFD1"/>
    </sheetView>
  </sheetViews>
  <sheetFormatPr defaultRowHeight="15" x14ac:dyDescent="0.25"/>
  <cols>
    <col min="1" max="1" width="30.42578125" bestFit="1" customWidth="1"/>
    <col min="2" max="2" width="85" style="9" bestFit="1" customWidth="1"/>
  </cols>
  <sheetData>
    <row r="1" spans="1:22" s="11" customFormat="1" x14ac:dyDescent="0.25">
      <c r="A1" s="11" t="s">
        <v>318</v>
      </c>
    </row>
    <row r="2" spans="1:22" x14ac:dyDescent="0.25">
      <c r="A2" t="s">
        <v>235</v>
      </c>
      <c r="B2" s="9" t="s">
        <v>236</v>
      </c>
      <c r="C2" t="s">
        <v>157</v>
      </c>
      <c r="D2" t="s">
        <v>158</v>
      </c>
      <c r="E2" t="s">
        <v>153</v>
      </c>
      <c r="F2" t="s">
        <v>154</v>
      </c>
      <c r="H2" s="7" t="s">
        <v>0</v>
      </c>
      <c r="I2" s="7" t="s">
        <v>1</v>
      </c>
      <c r="J2" s="8" t="s">
        <v>2</v>
      </c>
    </row>
    <row r="3" spans="1:22" x14ac:dyDescent="0.25">
      <c r="A3" t="s">
        <v>43</v>
      </c>
      <c r="B3" s="9" t="s">
        <v>161</v>
      </c>
      <c r="C3" s="2">
        <v>0.15678381810421232</v>
      </c>
      <c r="D3" s="3">
        <v>0.1412848732280311</v>
      </c>
      <c r="E3" s="2">
        <v>9.5235210647779761E-2</v>
      </c>
      <c r="F3" s="3">
        <v>8.5820684978298048E-2</v>
      </c>
      <c r="G3" s="3"/>
      <c r="H3" s="4">
        <v>35.091793915308351</v>
      </c>
      <c r="I3">
        <v>999</v>
      </c>
      <c r="J3" s="1">
        <v>1.9640573998974206E-176</v>
      </c>
      <c r="T3" t="str">
        <f>L3&amp;O3</f>
        <v/>
      </c>
    </row>
    <row r="4" spans="1:22" x14ac:dyDescent="0.25">
      <c r="A4" t="s">
        <v>50</v>
      </c>
      <c r="B4" s="9" t="s">
        <v>162</v>
      </c>
      <c r="C4" s="2">
        <v>0.12524799717476404</v>
      </c>
      <c r="D4" s="3">
        <v>0.13854894166721493</v>
      </c>
      <c r="E4" s="2">
        <v>7.6693981956594853E-2</v>
      </c>
      <c r="F4" s="3">
        <v>8.4838642309816359E-2</v>
      </c>
      <c r="G4" s="3"/>
      <c r="H4" s="4">
        <v>28.586933879142798</v>
      </c>
      <c r="I4">
        <v>999</v>
      </c>
      <c r="J4" s="1">
        <v>8.0189167043971222E-132</v>
      </c>
      <c r="L4" s="9"/>
      <c r="M4" s="9"/>
      <c r="N4" s="9"/>
      <c r="O4" s="9"/>
      <c r="P4" s="9"/>
      <c r="Q4" s="9"/>
      <c r="R4" s="9"/>
      <c r="S4" s="9"/>
      <c r="T4" s="9" t="str">
        <f t="shared" ref="T4:T67" si="0">L4&amp;O4</f>
        <v/>
      </c>
      <c r="U4" s="9"/>
      <c r="V4" s="9"/>
    </row>
    <row r="5" spans="1:22" x14ac:dyDescent="0.25">
      <c r="A5" t="s">
        <v>47</v>
      </c>
      <c r="B5" s="9" t="s">
        <v>163</v>
      </c>
      <c r="C5" s="2">
        <v>0.11155348307092859</v>
      </c>
      <c r="D5" s="3">
        <v>0.13893912548000806</v>
      </c>
      <c r="E5" s="2">
        <v>6.9061985847003363E-2</v>
      </c>
      <c r="F5" s="3">
        <v>8.6016246676890687E-2</v>
      </c>
      <c r="G5" s="3"/>
      <c r="H5" s="4">
        <v>25.389758731418535</v>
      </c>
      <c r="I5">
        <v>999</v>
      </c>
      <c r="J5" s="1">
        <v>3.9098260178610412E-110</v>
      </c>
      <c r="L5" s="9"/>
      <c r="M5" s="9"/>
      <c r="N5" s="9"/>
      <c r="O5" s="9"/>
      <c r="P5" s="9"/>
      <c r="Q5" s="9"/>
      <c r="R5" s="9"/>
      <c r="S5" s="9"/>
      <c r="T5" s="9" t="str">
        <f t="shared" si="0"/>
        <v/>
      </c>
      <c r="U5" s="9"/>
      <c r="V5" s="9"/>
    </row>
    <row r="6" spans="1:22" x14ac:dyDescent="0.25">
      <c r="A6" t="s">
        <v>117</v>
      </c>
      <c r="B6" s="9" t="s">
        <v>300</v>
      </c>
      <c r="C6" s="2">
        <v>9.2615996995608491E-2</v>
      </c>
      <c r="D6" s="3">
        <v>0.11807990570932569</v>
      </c>
      <c r="E6" s="2">
        <v>6.7594597610738036E-2</v>
      </c>
      <c r="F6" s="3">
        <v>8.6179104811820076E-2</v>
      </c>
      <c r="G6" s="3"/>
      <c r="H6" s="4">
        <v>24.803330974399959</v>
      </c>
      <c r="I6">
        <v>999</v>
      </c>
      <c r="J6" s="1">
        <v>3.2990002916020042E-106</v>
      </c>
      <c r="L6" s="9"/>
      <c r="M6" s="9"/>
      <c r="N6" s="9"/>
      <c r="O6" s="9"/>
      <c r="P6" s="9"/>
      <c r="Q6" s="9"/>
      <c r="R6" s="9"/>
      <c r="S6" s="9"/>
      <c r="T6" s="9" t="str">
        <f t="shared" si="0"/>
        <v/>
      </c>
      <c r="U6" s="9"/>
      <c r="V6" s="9"/>
    </row>
    <row r="7" spans="1:22" x14ac:dyDescent="0.25">
      <c r="A7" t="s">
        <v>121</v>
      </c>
      <c r="B7" s="9" t="s">
        <v>304</v>
      </c>
      <c r="C7" s="2">
        <v>9.5940489209898533E-2</v>
      </c>
      <c r="D7" s="3">
        <v>0.1448761237834203</v>
      </c>
      <c r="E7" s="2">
        <v>5.7443585865251529E-2</v>
      </c>
      <c r="F7" s="3">
        <v>8.6743398172281522E-2</v>
      </c>
      <c r="G7" s="3"/>
      <c r="H7" s="4">
        <v>20.941371001037766</v>
      </c>
      <c r="I7">
        <v>999</v>
      </c>
      <c r="J7" s="1">
        <v>5.1347512387371274E-81</v>
      </c>
      <c r="L7" s="9"/>
      <c r="M7" s="9"/>
      <c r="N7" s="9"/>
      <c r="O7" s="9"/>
      <c r="P7" s="9"/>
      <c r="Q7" s="9"/>
      <c r="R7" s="9"/>
      <c r="S7" s="9"/>
      <c r="T7" s="9" t="str">
        <f t="shared" si="0"/>
        <v/>
      </c>
      <c r="U7" s="9"/>
      <c r="V7" s="9"/>
    </row>
    <row r="8" spans="1:22" x14ac:dyDescent="0.25">
      <c r="A8" t="s">
        <v>20</v>
      </c>
      <c r="B8" s="9" t="s">
        <v>164</v>
      </c>
      <c r="C8" s="2">
        <v>7.2622732768339401E-2</v>
      </c>
      <c r="D8" s="3">
        <v>0.14585566629146315</v>
      </c>
      <c r="E8" s="2">
        <v>4.71306362604757E-2</v>
      </c>
      <c r="F8" s="3">
        <v>9.465728006188695E-2</v>
      </c>
      <c r="G8" s="3"/>
      <c r="H8" s="4">
        <v>15.745239886312135</v>
      </c>
      <c r="I8">
        <v>999</v>
      </c>
      <c r="J8" s="1">
        <v>4.6127778389283681E-50</v>
      </c>
      <c r="L8" s="9"/>
      <c r="M8" s="9"/>
      <c r="N8" s="9"/>
      <c r="O8" s="9"/>
      <c r="P8" s="9"/>
      <c r="Q8" s="9"/>
      <c r="R8" s="9"/>
      <c r="S8" s="9"/>
      <c r="T8" s="9" t="str">
        <f t="shared" si="0"/>
        <v/>
      </c>
      <c r="U8" s="9"/>
      <c r="V8" s="9"/>
    </row>
    <row r="9" spans="1:22" x14ac:dyDescent="0.25">
      <c r="A9" t="s">
        <v>68</v>
      </c>
      <c r="B9" s="9" t="s">
        <v>165</v>
      </c>
      <c r="C9" s="2">
        <v>0.10210251125012389</v>
      </c>
      <c r="D9" s="3">
        <v>0.2621278470470465</v>
      </c>
      <c r="E9" s="2">
        <v>3.4005196853296407E-2</v>
      </c>
      <c r="F9" s="3">
        <v>8.7301565166496134E-2</v>
      </c>
      <c r="G9" s="3"/>
      <c r="H9" s="4">
        <v>12.317519638247658</v>
      </c>
      <c r="I9">
        <v>999</v>
      </c>
      <c r="J9" s="1">
        <v>1.4708603784612815E-32</v>
      </c>
      <c r="L9" s="9"/>
      <c r="M9" s="9"/>
      <c r="N9" s="9"/>
      <c r="O9" s="9"/>
      <c r="P9" s="9"/>
      <c r="Q9" s="9"/>
      <c r="R9" s="9"/>
      <c r="S9" s="9"/>
      <c r="T9" s="9" t="str">
        <f t="shared" si="0"/>
        <v/>
      </c>
      <c r="U9" s="9"/>
      <c r="V9" s="9"/>
    </row>
    <row r="10" spans="1:22" x14ac:dyDescent="0.25">
      <c r="A10" t="s">
        <v>12</v>
      </c>
      <c r="B10" s="9" t="s">
        <v>166</v>
      </c>
      <c r="C10" s="2">
        <v>7.2496102221915174E-2</v>
      </c>
      <c r="D10" s="3">
        <v>0.20087654448237247</v>
      </c>
      <c r="E10" s="2">
        <v>2.7247214469326621E-2</v>
      </c>
      <c r="F10" s="3">
        <v>7.5498214684897633E-2</v>
      </c>
      <c r="G10" s="3"/>
      <c r="H10" s="4">
        <v>11.412621871627387</v>
      </c>
      <c r="I10">
        <v>999</v>
      </c>
      <c r="J10" s="1">
        <v>1.9164363202630918E-28</v>
      </c>
      <c r="L10" s="9"/>
      <c r="M10" s="9"/>
      <c r="N10" s="9"/>
      <c r="O10" s="9"/>
      <c r="P10" s="9"/>
      <c r="Q10" s="9"/>
      <c r="R10" s="9"/>
      <c r="S10" s="9"/>
      <c r="T10" s="9" t="str">
        <f t="shared" si="0"/>
        <v/>
      </c>
      <c r="U10" s="9"/>
      <c r="V10" s="9"/>
    </row>
    <row r="11" spans="1:22" x14ac:dyDescent="0.25">
      <c r="A11" t="s">
        <v>93</v>
      </c>
      <c r="B11" s="9" t="s">
        <v>245</v>
      </c>
      <c r="C11" s="2">
        <v>4.9207794226152436E-2</v>
      </c>
      <c r="D11" s="3">
        <v>0.17179120645977131</v>
      </c>
      <c r="E11" s="2">
        <v>2.5272237050982374E-2</v>
      </c>
      <c r="F11" s="3">
        <v>8.8228870267430037E-2</v>
      </c>
      <c r="G11" s="3"/>
      <c r="H11" s="4">
        <v>9.0580135965203556</v>
      </c>
      <c r="I11">
        <v>999</v>
      </c>
      <c r="J11" s="1">
        <v>6.8277893200111912E-19</v>
      </c>
      <c r="L11" s="9"/>
      <c r="M11" s="9"/>
      <c r="N11" s="9"/>
      <c r="O11" s="9"/>
      <c r="P11" s="9"/>
      <c r="Q11" s="9"/>
      <c r="R11" s="9"/>
      <c r="S11" s="9"/>
      <c r="T11" s="9" t="str">
        <f t="shared" si="0"/>
        <v/>
      </c>
      <c r="U11" s="9"/>
      <c r="V11" s="9"/>
    </row>
    <row r="12" spans="1:22" x14ac:dyDescent="0.25">
      <c r="A12" t="s">
        <v>86</v>
      </c>
      <c r="B12" s="9" t="s">
        <v>256</v>
      </c>
      <c r="C12" s="2">
        <v>6.4349457309735208E-2</v>
      </c>
      <c r="D12" s="3">
        <v>0.20730163775458416</v>
      </c>
      <c r="E12" s="2">
        <v>2.5092293747531174E-2</v>
      </c>
      <c r="F12" s="3">
        <v>8.0834770118494478E-2</v>
      </c>
      <c r="G12" s="3"/>
      <c r="H12" s="4">
        <v>9.8161719076932172</v>
      </c>
      <c r="I12">
        <v>999</v>
      </c>
      <c r="J12" s="1">
        <v>8.9196210888012051E-22</v>
      </c>
      <c r="L12" s="9"/>
      <c r="M12" s="9"/>
      <c r="N12" s="9"/>
      <c r="O12" s="9"/>
      <c r="P12" s="9"/>
      <c r="Q12" s="9"/>
      <c r="R12" s="9"/>
      <c r="S12" s="9"/>
      <c r="T12" s="9" t="str">
        <f t="shared" si="0"/>
        <v/>
      </c>
      <c r="U12" s="9"/>
      <c r="V12" s="9"/>
    </row>
    <row r="13" spans="1:22" x14ac:dyDescent="0.25">
      <c r="A13" t="s">
        <v>62</v>
      </c>
      <c r="B13" s="9" t="s">
        <v>167</v>
      </c>
      <c r="C13" s="2">
        <v>5.95191510509177E-2</v>
      </c>
      <c r="D13" s="3">
        <v>0.20431241709148659</v>
      </c>
      <c r="E13" s="2">
        <v>2.4677054128399125E-2</v>
      </c>
      <c r="F13" s="3">
        <v>8.4709349623576971E-2</v>
      </c>
      <c r="G13" s="3"/>
      <c r="H13" s="4">
        <v>9.2121704789105081</v>
      </c>
      <c r="I13">
        <v>999</v>
      </c>
      <c r="J13" s="1">
        <v>1.8333463288770655E-19</v>
      </c>
      <c r="L13" s="9"/>
      <c r="M13" s="9"/>
      <c r="N13" s="9"/>
      <c r="O13" s="9"/>
      <c r="P13" s="9"/>
      <c r="Q13" s="9"/>
      <c r="R13" s="9"/>
      <c r="S13" s="9"/>
      <c r="T13" s="9" t="str">
        <f t="shared" si="0"/>
        <v/>
      </c>
      <c r="U13" s="9"/>
      <c r="V13" s="9"/>
    </row>
    <row r="14" spans="1:22" x14ac:dyDescent="0.25">
      <c r="A14" t="s">
        <v>124</v>
      </c>
      <c r="B14" s="9" t="s">
        <v>252</v>
      </c>
      <c r="C14" s="2">
        <v>2.9415719642215361E-2</v>
      </c>
      <c r="D14" s="3">
        <v>0.13783348574844195</v>
      </c>
      <c r="E14" s="2">
        <v>1.8593988084325441E-2</v>
      </c>
      <c r="F14" s="3">
        <v>8.7126006869793271E-2</v>
      </c>
      <c r="G14" s="3"/>
      <c r="H14" s="4">
        <v>6.7487717209825639</v>
      </c>
      <c r="I14">
        <v>999</v>
      </c>
      <c r="J14" s="1">
        <v>2.5228966273743676E-11</v>
      </c>
      <c r="L14" s="9"/>
      <c r="M14" s="9"/>
      <c r="N14" s="9"/>
      <c r="O14" s="9"/>
      <c r="P14" s="9"/>
      <c r="Q14" s="9"/>
      <c r="R14" s="9"/>
      <c r="S14" s="9"/>
      <c r="T14" s="9" t="str">
        <f t="shared" si="0"/>
        <v/>
      </c>
      <c r="U14" s="9"/>
      <c r="V14" s="9"/>
    </row>
    <row r="15" spans="1:22" x14ac:dyDescent="0.25">
      <c r="A15" t="s">
        <v>119</v>
      </c>
      <c r="B15" s="9" t="s">
        <v>249</v>
      </c>
      <c r="C15" s="2">
        <v>2.2385666115247269E-2</v>
      </c>
      <c r="D15" s="3">
        <v>0.11934559602925947</v>
      </c>
      <c r="E15" s="2">
        <v>1.5574108042675965E-2</v>
      </c>
      <c r="F15" s="3">
        <v>8.3030864366875012E-2</v>
      </c>
      <c r="G15" s="3"/>
      <c r="H15" s="4">
        <v>5.9314875638041551</v>
      </c>
      <c r="I15">
        <v>999</v>
      </c>
      <c r="J15" s="1">
        <v>4.1332557038084216E-9</v>
      </c>
      <c r="L15" s="9"/>
      <c r="M15" s="9"/>
      <c r="N15" s="9"/>
      <c r="O15" s="9"/>
      <c r="P15" s="9"/>
      <c r="Q15" s="9"/>
      <c r="R15" s="9"/>
      <c r="S15" s="9"/>
      <c r="T15" s="9" t="str">
        <f t="shared" si="0"/>
        <v/>
      </c>
      <c r="U15" s="9"/>
      <c r="V15" s="9"/>
    </row>
    <row r="16" spans="1:22" x14ac:dyDescent="0.25">
      <c r="A16" t="s">
        <v>120</v>
      </c>
      <c r="B16" s="9" t="s">
        <v>309</v>
      </c>
      <c r="C16" s="2">
        <v>3.6872175708196606E-2</v>
      </c>
      <c r="D16" s="3">
        <v>0.21246463634399482</v>
      </c>
      <c r="E16" s="2">
        <v>1.5012316132300833E-2</v>
      </c>
      <c r="F16" s="3">
        <v>8.6503880676109673E-2</v>
      </c>
      <c r="G16" s="3"/>
      <c r="H16" s="4">
        <v>5.4879748239631665</v>
      </c>
      <c r="I16">
        <v>999</v>
      </c>
      <c r="J16" s="1">
        <v>5.1539931840340935E-8</v>
      </c>
      <c r="L16" s="9"/>
      <c r="M16" s="9"/>
      <c r="N16" s="9"/>
      <c r="O16" s="9"/>
      <c r="P16" s="9"/>
      <c r="Q16" s="9"/>
      <c r="R16" s="9"/>
      <c r="S16" s="9"/>
      <c r="T16" s="9" t="str">
        <f t="shared" si="0"/>
        <v/>
      </c>
      <c r="U16" s="9"/>
      <c r="V16" s="9"/>
    </row>
    <row r="17" spans="1:22" x14ac:dyDescent="0.25">
      <c r="A17" t="s">
        <v>34</v>
      </c>
      <c r="B17" s="9" t="s">
        <v>168</v>
      </c>
      <c r="C17" s="2">
        <v>3.843208792588932E-2</v>
      </c>
      <c r="D17" s="3">
        <v>0.29634601183801851</v>
      </c>
      <c r="E17" s="2">
        <v>1.1233787358510553E-2</v>
      </c>
      <c r="F17" s="3">
        <v>8.6622618264992901E-2</v>
      </c>
      <c r="G17" s="3"/>
      <c r="H17" s="4">
        <v>4.1010483767905779</v>
      </c>
      <c r="I17">
        <v>999</v>
      </c>
      <c r="J17" s="1">
        <v>4.4472794290463897E-5</v>
      </c>
      <c r="L17" s="9"/>
      <c r="M17" s="9"/>
      <c r="N17" s="9"/>
      <c r="O17" s="9"/>
      <c r="P17" s="9"/>
      <c r="Q17" s="9"/>
      <c r="R17" s="9"/>
      <c r="S17" s="9"/>
      <c r="T17" s="9" t="str">
        <f t="shared" si="0"/>
        <v/>
      </c>
      <c r="U17" s="9"/>
      <c r="V17" s="9"/>
    </row>
    <row r="18" spans="1:22" x14ac:dyDescent="0.25">
      <c r="A18" t="s">
        <v>46</v>
      </c>
      <c r="B18" s="9" t="s">
        <v>169</v>
      </c>
      <c r="C18" s="2">
        <v>2.6776807773329223E-2</v>
      </c>
      <c r="D18" s="3">
        <v>0.19352626097593542</v>
      </c>
      <c r="E18" s="2">
        <v>1.0837477552479338E-2</v>
      </c>
      <c r="F18" s="3">
        <v>7.8326607372182375E-2</v>
      </c>
      <c r="G18" s="3"/>
      <c r="H18" s="4">
        <v>4.3754114095529006</v>
      </c>
      <c r="I18">
        <v>999</v>
      </c>
      <c r="J18" s="1">
        <v>1.3393438353040978E-5</v>
      </c>
      <c r="L18" s="9"/>
      <c r="M18" s="9"/>
      <c r="N18" s="9"/>
      <c r="O18" s="9"/>
      <c r="P18" s="9"/>
      <c r="Q18" s="9"/>
      <c r="R18" s="9"/>
      <c r="S18" s="9"/>
      <c r="T18" s="9" t="str">
        <f t="shared" si="0"/>
        <v/>
      </c>
      <c r="U18" s="9"/>
      <c r="V18" s="9"/>
    </row>
    <row r="19" spans="1:22" x14ac:dyDescent="0.25">
      <c r="A19" t="s">
        <v>94</v>
      </c>
      <c r="B19" s="9" t="s">
        <v>239</v>
      </c>
      <c r="C19" s="2">
        <v>1.8877272081957143E-2</v>
      </c>
      <c r="D19" s="3">
        <v>0.1631676848600781</v>
      </c>
      <c r="E19" s="2">
        <v>1.0738900823305244E-2</v>
      </c>
      <c r="F19" s="3">
        <v>9.2822817707622532E-2</v>
      </c>
      <c r="G19" s="3"/>
      <c r="H19" s="4">
        <v>3.6585170550703086</v>
      </c>
      <c r="I19">
        <v>999</v>
      </c>
      <c r="J19" s="1">
        <v>2.6693522558231871E-4</v>
      </c>
      <c r="L19" s="9"/>
      <c r="M19" s="9"/>
      <c r="N19" s="9"/>
      <c r="O19" s="9"/>
      <c r="P19" s="9"/>
      <c r="Q19" s="9"/>
      <c r="R19" s="9"/>
      <c r="S19" s="9"/>
      <c r="T19" s="9" t="str">
        <f t="shared" si="0"/>
        <v/>
      </c>
      <c r="U19" s="9"/>
      <c r="V19" s="9"/>
    </row>
    <row r="20" spans="1:22" x14ac:dyDescent="0.25">
      <c r="A20" t="s">
        <v>69</v>
      </c>
      <c r="B20" s="9" t="s">
        <v>170</v>
      </c>
      <c r="C20" s="2">
        <v>1.7443469029088995E-2</v>
      </c>
      <c r="D20" s="3">
        <v>0.15602987070184585</v>
      </c>
      <c r="E20" s="2">
        <v>9.8341900540843373E-3</v>
      </c>
      <c r="F20" s="3">
        <v>8.7965725168389741E-2</v>
      </c>
      <c r="G20" s="3"/>
      <c r="H20" s="4">
        <v>3.5352905298456148</v>
      </c>
      <c r="I20">
        <v>999</v>
      </c>
      <c r="J20" s="1">
        <v>4.2600510142132313E-4</v>
      </c>
      <c r="L20" s="9"/>
      <c r="M20" s="9"/>
      <c r="N20" s="9"/>
      <c r="O20" s="9"/>
      <c r="P20" s="9"/>
      <c r="Q20" s="9"/>
      <c r="R20" s="9"/>
      <c r="S20" s="9"/>
      <c r="T20" s="9" t="str">
        <f t="shared" si="0"/>
        <v/>
      </c>
      <c r="U20" s="9"/>
      <c r="V20" s="9"/>
    </row>
    <row r="21" spans="1:22" x14ac:dyDescent="0.25">
      <c r="A21" t="s">
        <v>98</v>
      </c>
      <c r="B21" s="9" t="s">
        <v>288</v>
      </c>
      <c r="C21" s="2">
        <v>1.2478782878483205E-2</v>
      </c>
      <c r="D21" s="3">
        <v>0.19934176344170659</v>
      </c>
      <c r="E21" s="2">
        <v>5.4490419188351355E-3</v>
      </c>
      <c r="F21" s="3">
        <v>8.7045478372839852E-2</v>
      </c>
      <c r="G21" s="3"/>
      <c r="H21" s="4">
        <v>1.9795839888944682</v>
      </c>
      <c r="I21">
        <v>999</v>
      </c>
      <c r="J21" s="1">
        <v>4.8024439735143767E-2</v>
      </c>
      <c r="L21" s="9"/>
      <c r="M21" s="9"/>
      <c r="N21" s="9"/>
      <c r="O21" s="9"/>
      <c r="P21" s="9"/>
      <c r="Q21" s="9"/>
      <c r="R21" s="9"/>
      <c r="S21" s="9"/>
      <c r="T21" s="9" t="str">
        <f t="shared" si="0"/>
        <v/>
      </c>
      <c r="U21" s="9"/>
      <c r="V21" s="9"/>
    </row>
    <row r="22" spans="1:22" x14ac:dyDescent="0.25">
      <c r="A22" t="s">
        <v>126</v>
      </c>
      <c r="B22" s="9" t="s">
        <v>295</v>
      </c>
      <c r="C22" s="2">
        <v>1.2301583234953773E-2</v>
      </c>
      <c r="D22" s="3">
        <v>0.20907660513278314</v>
      </c>
      <c r="E22" s="2">
        <v>5.3475790069727061E-3</v>
      </c>
      <c r="F22" s="3">
        <v>9.0886973091427431E-2</v>
      </c>
      <c r="G22" s="3"/>
      <c r="H22" s="4">
        <v>1.8606109384591547</v>
      </c>
      <c r="I22">
        <v>999</v>
      </c>
      <c r="J22" s="1">
        <v>6.3092791017202346E-2</v>
      </c>
      <c r="L22" s="9"/>
      <c r="M22" s="9"/>
      <c r="N22" s="9"/>
      <c r="O22" s="9"/>
      <c r="P22" s="9"/>
      <c r="Q22" s="9"/>
      <c r="R22" s="9"/>
      <c r="S22" s="9"/>
      <c r="T22" s="9" t="str">
        <f t="shared" si="0"/>
        <v/>
      </c>
      <c r="U22" s="9"/>
      <c r="V22" s="9"/>
    </row>
    <row r="23" spans="1:22" x14ac:dyDescent="0.25">
      <c r="A23" t="s">
        <v>142</v>
      </c>
      <c r="B23" s="9" t="s">
        <v>257</v>
      </c>
      <c r="C23" s="2">
        <v>1.5727779950429864E-2</v>
      </c>
      <c r="D23" s="3">
        <v>0.25398594075385861</v>
      </c>
      <c r="E23" s="2">
        <v>5.2804184194209375E-3</v>
      </c>
      <c r="F23" s="3">
        <v>8.5272813077091197E-2</v>
      </c>
      <c r="G23" s="3"/>
      <c r="H23" s="4">
        <v>1.9582031601303467</v>
      </c>
      <c r="I23">
        <v>999</v>
      </c>
      <c r="J23" s="1">
        <v>5.0484168724841343E-2</v>
      </c>
      <c r="L23" s="9"/>
      <c r="M23" s="9"/>
      <c r="N23" s="9"/>
      <c r="O23" s="9"/>
      <c r="P23" s="9"/>
      <c r="Q23" s="9"/>
      <c r="R23" s="9"/>
      <c r="S23" s="9"/>
      <c r="T23" s="9" t="str">
        <f t="shared" si="0"/>
        <v/>
      </c>
      <c r="U23" s="9"/>
      <c r="V23" s="9"/>
    </row>
    <row r="24" spans="1:22" x14ac:dyDescent="0.25">
      <c r="A24" t="s">
        <v>122</v>
      </c>
      <c r="B24" s="9" t="s">
        <v>310</v>
      </c>
      <c r="C24" s="2">
        <v>8.726802352400401E-3</v>
      </c>
      <c r="D24" s="3">
        <v>0.14297724733919551</v>
      </c>
      <c r="E24" s="2">
        <v>5.2476610241131618E-3</v>
      </c>
      <c r="F24" s="3">
        <v>8.5976065218264328E-2</v>
      </c>
      <c r="G24" s="3"/>
      <c r="H24" s="4">
        <v>1.9301373216558895</v>
      </c>
      <c r="I24">
        <v>999</v>
      </c>
      <c r="J24" s="1">
        <v>5.3872648976454572E-2</v>
      </c>
      <c r="L24" s="9"/>
      <c r="M24" s="9"/>
      <c r="N24" s="9"/>
      <c r="O24" s="9"/>
      <c r="P24" s="9"/>
      <c r="Q24" s="9"/>
      <c r="R24" s="9"/>
      <c r="S24" s="9"/>
      <c r="T24" s="9" t="str">
        <f t="shared" si="0"/>
        <v/>
      </c>
      <c r="U24" s="9"/>
      <c r="V24" s="9"/>
    </row>
    <row r="25" spans="1:22" x14ac:dyDescent="0.25">
      <c r="A25" t="s">
        <v>60</v>
      </c>
      <c r="B25" s="9" t="s">
        <v>171</v>
      </c>
      <c r="C25" s="2">
        <v>9.2010157938553494E-3</v>
      </c>
      <c r="D25" s="3">
        <v>0.19065288999180158</v>
      </c>
      <c r="E25" s="2">
        <v>4.3299495489615581E-3</v>
      </c>
      <c r="F25" s="3">
        <v>8.97202454080685E-2</v>
      </c>
      <c r="G25" s="3"/>
      <c r="H25" s="4">
        <v>1.5261329999779381</v>
      </c>
      <c r="I25">
        <v>999</v>
      </c>
      <c r="J25" s="1">
        <v>0.12729326251718875</v>
      </c>
      <c r="L25" s="9"/>
      <c r="M25" s="9"/>
      <c r="N25" s="9"/>
      <c r="O25" s="9"/>
      <c r="P25" s="9"/>
      <c r="Q25" s="9"/>
      <c r="R25" s="9"/>
      <c r="S25" s="9"/>
      <c r="T25" s="9" t="str">
        <f t="shared" si="0"/>
        <v/>
      </c>
      <c r="U25" s="9"/>
      <c r="V25" s="9"/>
    </row>
    <row r="26" spans="1:22" x14ac:dyDescent="0.25">
      <c r="A26" t="s">
        <v>35</v>
      </c>
      <c r="B26" s="9" t="s">
        <v>172</v>
      </c>
      <c r="C26" s="2">
        <v>7.4655037376668894E-3</v>
      </c>
      <c r="D26" s="3">
        <v>0.22789186690128366</v>
      </c>
      <c r="E26" s="2">
        <v>2.7966647837893918E-3</v>
      </c>
      <c r="F26" s="3">
        <v>8.5370951655838662E-2</v>
      </c>
      <c r="G26" s="3"/>
      <c r="H26" s="4">
        <v>1.0359297158135907</v>
      </c>
      <c r="I26">
        <v>999</v>
      </c>
      <c r="J26" s="1">
        <v>0.30048562079172836</v>
      </c>
      <c r="L26" s="9"/>
      <c r="M26" s="9"/>
      <c r="N26" s="9"/>
      <c r="O26" s="9"/>
      <c r="P26" s="9"/>
      <c r="Q26" s="9"/>
      <c r="R26" s="9"/>
      <c r="S26" s="9"/>
      <c r="T26" s="9" t="str">
        <f t="shared" si="0"/>
        <v/>
      </c>
      <c r="U26" s="9"/>
      <c r="V26" s="9"/>
    </row>
    <row r="27" spans="1:22" x14ac:dyDescent="0.25">
      <c r="A27" t="s">
        <v>48</v>
      </c>
      <c r="B27" s="9" t="s">
        <v>173</v>
      </c>
      <c r="C27" s="2">
        <v>2.7326748700648505E-4</v>
      </c>
      <c r="D27" s="3">
        <v>0.14081559820378467</v>
      </c>
      <c r="E27" s="2">
        <v>1.666180939865125E-4</v>
      </c>
      <c r="F27" s="3">
        <v>8.5858829505494283E-2</v>
      </c>
      <c r="G27" s="3"/>
      <c r="H27" s="4">
        <v>6.1367325810056106E-2</v>
      </c>
      <c r="I27">
        <v>999</v>
      </c>
      <c r="J27" s="1">
        <v>0.95107894825291617</v>
      </c>
      <c r="L27" s="9"/>
      <c r="M27" s="9"/>
      <c r="N27" s="9"/>
      <c r="O27" s="9"/>
      <c r="P27" s="9"/>
      <c r="Q27" s="9"/>
      <c r="R27" s="9"/>
      <c r="S27" s="9"/>
      <c r="T27" s="9" t="str">
        <f t="shared" si="0"/>
        <v/>
      </c>
      <c r="U27" s="9"/>
      <c r="V27" s="9"/>
    </row>
    <row r="28" spans="1:22" x14ac:dyDescent="0.25">
      <c r="A28" t="s">
        <v>108</v>
      </c>
      <c r="B28" s="9" t="s">
        <v>240</v>
      </c>
      <c r="C28" s="2">
        <v>-5.4349197429011344E-4</v>
      </c>
      <c r="D28" s="3">
        <v>0.28584098740818215</v>
      </c>
      <c r="E28" s="2">
        <v>-1.6227760403235468E-4</v>
      </c>
      <c r="F28" s="3">
        <v>8.5347333107221784E-2</v>
      </c>
      <c r="G28" s="3"/>
      <c r="H28" s="4">
        <v>-6.0126874888105572E-2</v>
      </c>
      <c r="I28">
        <v>999</v>
      </c>
      <c r="J28" s="1">
        <v>0.95206661132931281</v>
      </c>
      <c r="L28" s="9"/>
      <c r="M28" s="9"/>
      <c r="N28" s="9"/>
      <c r="O28" s="9"/>
      <c r="P28" s="9"/>
      <c r="Q28" s="9"/>
      <c r="R28" s="9"/>
      <c r="S28" s="9"/>
      <c r="T28" s="9" t="str">
        <f t="shared" si="0"/>
        <v/>
      </c>
      <c r="U28" s="9"/>
      <c r="V28" s="9"/>
    </row>
    <row r="29" spans="1:22" x14ac:dyDescent="0.25">
      <c r="A29" t="s">
        <v>134</v>
      </c>
      <c r="B29" s="9" t="s">
        <v>272</v>
      </c>
      <c r="C29" s="2">
        <v>-7.6454747169397864E-3</v>
      </c>
      <c r="D29" s="3">
        <v>0.19333655057326249</v>
      </c>
      <c r="E29" s="2">
        <v>-3.430257280094968E-3</v>
      </c>
      <c r="F29" s="3">
        <v>8.6743352723796824E-2</v>
      </c>
      <c r="G29" s="3"/>
      <c r="H29" s="4">
        <v>-1.2505195643075897</v>
      </c>
      <c r="I29">
        <v>999</v>
      </c>
      <c r="J29" s="1">
        <v>0.21140263125473815</v>
      </c>
      <c r="L29" s="9"/>
      <c r="M29" s="9"/>
      <c r="N29" s="9"/>
      <c r="O29" s="9"/>
      <c r="P29" s="9"/>
      <c r="Q29" s="9"/>
      <c r="R29" s="9"/>
      <c r="S29" s="9"/>
      <c r="T29" s="9" t="str">
        <f t="shared" si="0"/>
        <v/>
      </c>
      <c r="U29" s="9"/>
      <c r="V29" s="9"/>
    </row>
    <row r="30" spans="1:22" x14ac:dyDescent="0.25">
      <c r="A30" t="s">
        <v>109</v>
      </c>
      <c r="B30" s="9" t="s">
        <v>238</v>
      </c>
      <c r="C30" s="2">
        <v>-1.6599813752074404E-2</v>
      </c>
      <c r="D30" s="3">
        <v>0.20202758382463007</v>
      </c>
      <c r="E30" s="2">
        <v>-6.8303851820764386E-3</v>
      </c>
      <c r="F30" s="3">
        <v>8.3129017923711065E-2</v>
      </c>
      <c r="G30" s="3"/>
      <c r="H30" s="4">
        <v>-2.5983194570454025</v>
      </c>
      <c r="I30">
        <v>999</v>
      </c>
      <c r="J30" s="1">
        <v>9.5060670186104639E-3</v>
      </c>
      <c r="L30" s="9"/>
      <c r="M30" s="9"/>
      <c r="N30" s="9"/>
      <c r="O30" s="9"/>
      <c r="P30" s="9"/>
      <c r="Q30" s="9"/>
      <c r="R30" s="9"/>
      <c r="S30" s="9"/>
      <c r="T30" s="9" t="str">
        <f t="shared" si="0"/>
        <v/>
      </c>
      <c r="U30" s="9"/>
      <c r="V30" s="9"/>
    </row>
    <row r="31" spans="1:22" x14ac:dyDescent="0.25">
      <c r="A31" t="s">
        <v>146</v>
      </c>
      <c r="B31" s="9" t="s">
        <v>284</v>
      </c>
      <c r="C31" s="2">
        <v>-3.2098954553164756E-2</v>
      </c>
      <c r="D31" s="3">
        <v>0.31632182578539358</v>
      </c>
      <c r="E31" s="2">
        <v>-8.5402984891972018E-3</v>
      </c>
      <c r="F31" s="3">
        <v>8.416108401227522E-2</v>
      </c>
      <c r="G31" s="3"/>
      <c r="H31" s="4">
        <v>-3.2089409779487972</v>
      </c>
      <c r="I31">
        <v>999</v>
      </c>
      <c r="J31" s="1">
        <v>1.374669274933409E-3</v>
      </c>
      <c r="L31" s="9"/>
      <c r="M31" s="9"/>
      <c r="N31" s="9"/>
      <c r="O31" s="9"/>
      <c r="P31" s="9"/>
      <c r="Q31" s="9"/>
      <c r="R31" s="9"/>
      <c r="S31" s="9"/>
      <c r="T31" s="9" t="str">
        <f t="shared" si="0"/>
        <v/>
      </c>
      <c r="U31" s="9"/>
      <c r="V31" s="9"/>
    </row>
    <row r="32" spans="1:22" x14ac:dyDescent="0.25">
      <c r="A32" t="s">
        <v>45</v>
      </c>
      <c r="B32" s="9" t="s">
        <v>174</v>
      </c>
      <c r="C32" s="2">
        <v>-1.2961856606055217E-2</v>
      </c>
      <c r="D32" s="3">
        <v>0.1341672150639508</v>
      </c>
      <c r="E32" s="2">
        <v>-8.6310233928446542E-3</v>
      </c>
      <c r="F32" s="3">
        <v>8.9339082121060523E-2</v>
      </c>
      <c r="G32" s="3"/>
      <c r="H32" s="4">
        <v>-3.0550674812842273</v>
      </c>
      <c r="I32">
        <v>999</v>
      </c>
      <c r="J32" s="1">
        <v>2.3097966761287578E-3</v>
      </c>
      <c r="L32" s="9"/>
      <c r="M32" s="9"/>
      <c r="N32" s="9"/>
      <c r="O32" s="9"/>
      <c r="P32" s="9"/>
      <c r="Q32" s="9"/>
      <c r="R32" s="9"/>
      <c r="S32" s="9"/>
      <c r="T32" s="9" t="str">
        <f t="shared" si="0"/>
        <v/>
      </c>
      <c r="U32" s="9"/>
      <c r="V32" s="9"/>
    </row>
    <row r="33" spans="1:22" x14ac:dyDescent="0.25">
      <c r="A33" t="s">
        <v>38</v>
      </c>
      <c r="B33" s="9" t="s">
        <v>175</v>
      </c>
      <c r="C33" s="2">
        <v>-2.5261679085759631E-2</v>
      </c>
      <c r="D33" s="3">
        <v>0.20771806075865601</v>
      </c>
      <c r="E33" s="2">
        <v>-1.0331315708493109E-2</v>
      </c>
      <c r="F33" s="3">
        <v>8.4950840233868632E-2</v>
      </c>
      <c r="G33" s="3"/>
      <c r="H33" s="4">
        <v>-3.845811150916568</v>
      </c>
      <c r="I33">
        <v>999</v>
      </c>
      <c r="J33" s="1">
        <v>1.277624919040532E-4</v>
      </c>
      <c r="L33" s="9"/>
      <c r="M33" s="9"/>
      <c r="N33" s="9"/>
      <c r="O33" s="9"/>
      <c r="P33" s="9"/>
      <c r="Q33" s="9"/>
      <c r="R33" s="9"/>
      <c r="S33" s="9"/>
      <c r="T33" s="9" t="str">
        <f t="shared" si="0"/>
        <v/>
      </c>
      <c r="U33" s="9"/>
      <c r="V33" s="9"/>
    </row>
    <row r="34" spans="1:22" x14ac:dyDescent="0.25">
      <c r="A34" t="s">
        <v>25</v>
      </c>
      <c r="B34" s="9" t="s">
        <v>176</v>
      </c>
      <c r="C34" s="2">
        <v>-2.6682294249805318E-2</v>
      </c>
      <c r="D34" s="3">
        <v>0.20196556564172613</v>
      </c>
      <c r="E34" s="2">
        <v>-1.1010248378046541E-2</v>
      </c>
      <c r="F34" s="3">
        <v>8.3339574202630523E-2</v>
      </c>
      <c r="G34" s="3"/>
      <c r="H34" s="4">
        <v>-4.1777826215126987</v>
      </c>
      <c r="I34">
        <v>999</v>
      </c>
      <c r="J34" s="1">
        <v>3.2011140662939937E-5</v>
      </c>
      <c r="L34" s="9"/>
      <c r="M34" s="9"/>
      <c r="N34" s="9"/>
      <c r="O34" s="9"/>
      <c r="P34" s="9"/>
      <c r="Q34" s="9"/>
      <c r="R34" s="9"/>
      <c r="S34" s="9"/>
      <c r="T34" s="9" t="str">
        <f t="shared" si="0"/>
        <v/>
      </c>
      <c r="U34" s="9"/>
      <c r="V34" s="9"/>
    </row>
    <row r="35" spans="1:22" x14ac:dyDescent="0.25">
      <c r="A35" t="s">
        <v>72</v>
      </c>
      <c r="B35" s="9" t="s">
        <v>177</v>
      </c>
      <c r="C35" s="2">
        <v>-3.9164756509334299E-2</v>
      </c>
      <c r="D35" s="3">
        <v>0.27051751375615329</v>
      </c>
      <c r="E35" s="2">
        <v>-1.2050756338532559E-2</v>
      </c>
      <c r="F35" s="3">
        <v>8.3236586516351199E-2</v>
      </c>
      <c r="G35" s="3"/>
      <c r="H35" s="4">
        <v>-4.5782556868773101</v>
      </c>
      <c r="I35">
        <v>999</v>
      </c>
      <c r="J35" s="1">
        <v>5.2792646988810634E-6</v>
      </c>
      <c r="L35" s="9"/>
      <c r="M35" s="9"/>
      <c r="N35" s="9"/>
      <c r="O35" s="9"/>
      <c r="P35" s="9"/>
      <c r="Q35" s="9"/>
      <c r="R35" s="9"/>
      <c r="S35" s="9"/>
      <c r="T35" s="9" t="str">
        <f t="shared" si="0"/>
        <v/>
      </c>
      <c r="U35" s="9"/>
      <c r="V35" s="9"/>
    </row>
    <row r="36" spans="1:22" x14ac:dyDescent="0.25">
      <c r="A36" t="s">
        <v>123</v>
      </c>
      <c r="B36" s="9" t="s">
        <v>266</v>
      </c>
      <c r="C36" s="2">
        <v>-2.5397583283622526E-2</v>
      </c>
      <c r="D36" s="3">
        <v>0.17300112691155156</v>
      </c>
      <c r="E36" s="2">
        <v>-1.2893617313308606E-2</v>
      </c>
      <c r="F36" s="3">
        <v>8.7827660618680886E-2</v>
      </c>
      <c r="G36" s="3"/>
      <c r="H36" s="4">
        <v>-4.6424096578935448</v>
      </c>
      <c r="I36">
        <v>999</v>
      </c>
      <c r="J36" s="1">
        <v>3.9025400738564802E-6</v>
      </c>
      <c r="L36" s="9"/>
      <c r="M36" s="9"/>
      <c r="N36" s="9"/>
      <c r="O36" s="9"/>
      <c r="P36" s="9"/>
      <c r="Q36" s="9"/>
      <c r="R36" s="9"/>
      <c r="S36" s="9"/>
      <c r="T36" s="9" t="str">
        <f t="shared" si="0"/>
        <v/>
      </c>
      <c r="U36" s="9"/>
      <c r="V36" s="9"/>
    </row>
    <row r="37" spans="1:22" x14ac:dyDescent="0.25">
      <c r="A37" t="s">
        <v>57</v>
      </c>
      <c r="B37" s="9" t="s">
        <v>178</v>
      </c>
      <c r="C37" s="2">
        <v>-7.67012354638206E-2</v>
      </c>
      <c r="D37" s="3">
        <v>0.47015231367857491</v>
      </c>
      <c r="E37" s="2">
        <v>-1.4245662708795997E-2</v>
      </c>
      <c r="F37" s="3">
        <v>8.7321035207891307E-2</v>
      </c>
      <c r="G37" s="3"/>
      <c r="H37" s="4">
        <v>-5.1589792575258295</v>
      </c>
      <c r="I37">
        <v>999</v>
      </c>
      <c r="J37" s="1">
        <v>2.9939760013577332E-7</v>
      </c>
      <c r="L37" s="9"/>
      <c r="M37" s="9"/>
      <c r="N37" s="9"/>
      <c r="O37" s="9"/>
      <c r="P37" s="9"/>
      <c r="Q37" s="9"/>
      <c r="R37" s="9"/>
      <c r="S37" s="9"/>
      <c r="T37" s="9" t="str">
        <f t="shared" si="0"/>
        <v/>
      </c>
      <c r="U37" s="9"/>
      <c r="V37" s="9"/>
    </row>
    <row r="38" spans="1:22" x14ac:dyDescent="0.25">
      <c r="A38" t="s">
        <v>49</v>
      </c>
      <c r="B38" s="9" t="s">
        <v>179</v>
      </c>
      <c r="C38" s="2">
        <v>-3.2406983937447176E-2</v>
      </c>
      <c r="D38" s="3">
        <v>0.15607605988519435</v>
      </c>
      <c r="E38" s="2">
        <v>-1.7355135779511647E-2</v>
      </c>
      <c r="F38" s="3">
        <v>8.3584489579998728E-2</v>
      </c>
      <c r="G38" s="3"/>
      <c r="H38" s="4">
        <v>-6.5660218110456112</v>
      </c>
      <c r="I38">
        <v>999</v>
      </c>
      <c r="J38" s="1">
        <v>8.2939256012574991E-11</v>
      </c>
      <c r="L38" s="9"/>
      <c r="M38" s="9"/>
      <c r="N38" s="9"/>
      <c r="O38" s="9"/>
      <c r="P38" s="9"/>
      <c r="Q38" s="9"/>
      <c r="R38" s="9"/>
      <c r="S38" s="9"/>
      <c r="T38" s="9" t="str">
        <f t="shared" si="0"/>
        <v/>
      </c>
      <c r="U38" s="9"/>
      <c r="V38" s="9"/>
    </row>
    <row r="39" spans="1:22" x14ac:dyDescent="0.25">
      <c r="A39" t="s">
        <v>59</v>
      </c>
      <c r="B39" s="9" t="s">
        <v>180</v>
      </c>
      <c r="C39" s="2">
        <v>-5.7084294445521759E-2</v>
      </c>
      <c r="D39" s="3">
        <v>0.24461155472637069</v>
      </c>
      <c r="E39" s="2">
        <v>-1.9900007196770268E-2</v>
      </c>
      <c r="F39" s="3">
        <v>8.5273396943067875E-2</v>
      </c>
      <c r="G39" s="3"/>
      <c r="H39" s="4">
        <v>-7.3797163536889343</v>
      </c>
      <c r="I39">
        <v>999</v>
      </c>
      <c r="J39" s="1">
        <v>3.3334620952424948E-13</v>
      </c>
      <c r="L39" s="9"/>
      <c r="M39" s="9"/>
      <c r="N39" s="9"/>
      <c r="O39" s="9"/>
      <c r="P39" s="9"/>
      <c r="Q39" s="9"/>
      <c r="R39" s="9"/>
      <c r="S39" s="9"/>
      <c r="T39" s="9" t="str">
        <f t="shared" si="0"/>
        <v/>
      </c>
      <c r="U39" s="9"/>
      <c r="V39" s="9"/>
    </row>
    <row r="40" spans="1:22" x14ac:dyDescent="0.25">
      <c r="A40" t="s">
        <v>19</v>
      </c>
      <c r="B40" s="9" t="s">
        <v>181</v>
      </c>
      <c r="C40" s="2">
        <v>-4.3824243155537408E-2</v>
      </c>
      <c r="D40" s="3">
        <v>0.15585850121816397</v>
      </c>
      <c r="E40" s="2">
        <v>-2.3155218983282964E-2</v>
      </c>
      <c r="F40" s="3">
        <v>8.2350257899590329E-2</v>
      </c>
      <c r="G40" s="3"/>
      <c r="H40" s="4">
        <v>-8.8916821361292619</v>
      </c>
      <c r="I40">
        <v>999</v>
      </c>
      <c r="J40" s="1">
        <v>2.7636252019184507E-18</v>
      </c>
      <c r="L40" s="9"/>
      <c r="M40" s="9"/>
      <c r="N40" s="9"/>
      <c r="O40" s="9"/>
      <c r="P40" s="9"/>
      <c r="Q40" s="9"/>
      <c r="R40" s="9"/>
      <c r="S40" s="9"/>
      <c r="T40" s="9" t="str">
        <f t="shared" si="0"/>
        <v/>
      </c>
      <c r="U40" s="9"/>
      <c r="V40" s="9"/>
    </row>
    <row r="41" spans="1:22" x14ac:dyDescent="0.25">
      <c r="A41" t="s">
        <v>87</v>
      </c>
      <c r="B41" s="9" t="s">
        <v>265</v>
      </c>
      <c r="C41" s="2">
        <v>-4.7575791384209462E-2</v>
      </c>
      <c r="D41" s="3">
        <v>0.17416540625281451</v>
      </c>
      <c r="E41" s="2">
        <v>-2.3501852269885486E-2</v>
      </c>
      <c r="F41" s="3">
        <v>8.6035555672055133E-2</v>
      </c>
      <c r="G41" s="3"/>
      <c r="H41" s="4">
        <v>-8.6382172841333471</v>
      </c>
      <c r="I41">
        <v>999</v>
      </c>
      <c r="J41" s="1">
        <v>2.2323181951992176E-17</v>
      </c>
      <c r="L41" s="9"/>
      <c r="M41" s="9"/>
      <c r="N41" s="9"/>
      <c r="O41" s="9"/>
      <c r="P41" s="9"/>
      <c r="Q41" s="9"/>
      <c r="R41" s="9"/>
      <c r="S41" s="9"/>
      <c r="T41" s="9" t="str">
        <f t="shared" si="0"/>
        <v/>
      </c>
      <c r="U41" s="9"/>
      <c r="V41" s="9"/>
    </row>
    <row r="42" spans="1:22" x14ac:dyDescent="0.25">
      <c r="A42" t="s">
        <v>150</v>
      </c>
      <c r="B42" s="9" t="s">
        <v>271</v>
      </c>
      <c r="C42" s="2">
        <v>-7.5364332857952521E-2</v>
      </c>
      <c r="D42" s="3">
        <v>0.25988190885927726</v>
      </c>
      <c r="E42" s="2">
        <v>-2.3990483774049068E-2</v>
      </c>
      <c r="F42" s="3">
        <v>8.2727365601558592E-2</v>
      </c>
      <c r="G42" s="3"/>
      <c r="H42" s="4">
        <v>-9.1704323404537504</v>
      </c>
      <c r="I42">
        <v>999</v>
      </c>
      <c r="J42" s="1">
        <v>2.6220180021351169E-19</v>
      </c>
      <c r="L42" s="9"/>
      <c r="M42" s="9"/>
      <c r="N42" s="9"/>
      <c r="O42" s="9"/>
      <c r="P42" s="9"/>
      <c r="Q42" s="9"/>
      <c r="R42" s="9"/>
      <c r="S42" s="9"/>
      <c r="T42" s="9" t="str">
        <f t="shared" si="0"/>
        <v/>
      </c>
      <c r="U42" s="9"/>
      <c r="V42" s="9"/>
    </row>
    <row r="43" spans="1:22" x14ac:dyDescent="0.25">
      <c r="A43" t="s">
        <v>70</v>
      </c>
      <c r="B43" s="9" t="s">
        <v>182</v>
      </c>
      <c r="C43" s="2">
        <v>-5.023892300129456E-2</v>
      </c>
      <c r="D43" s="3">
        <v>0.1736455754444087</v>
      </c>
      <c r="E43" s="2">
        <v>-2.552812182961486E-2</v>
      </c>
      <c r="F43" s="3">
        <v>8.8235279347135237E-2</v>
      </c>
      <c r="G43" s="3"/>
      <c r="H43" s="4">
        <v>-9.1490625932345715</v>
      </c>
      <c r="I43">
        <v>999</v>
      </c>
      <c r="J43" s="1">
        <v>3.1475357640729511E-19</v>
      </c>
      <c r="L43" s="9"/>
      <c r="M43" s="9"/>
      <c r="N43" s="9"/>
      <c r="O43" s="9"/>
      <c r="P43" s="9"/>
      <c r="Q43" s="9"/>
      <c r="R43" s="9"/>
      <c r="S43" s="9"/>
      <c r="T43" s="9" t="str">
        <f t="shared" si="0"/>
        <v/>
      </c>
      <c r="U43" s="9"/>
      <c r="V43" s="9"/>
    </row>
    <row r="44" spans="1:22" x14ac:dyDescent="0.25">
      <c r="A44" t="s">
        <v>10</v>
      </c>
      <c r="B44" s="9" t="s">
        <v>183</v>
      </c>
      <c r="C44" s="2">
        <v>-4.5197881434336909E-2</v>
      </c>
      <c r="D44" s="3">
        <v>0.14968667245450312</v>
      </c>
      <c r="E44" s="2">
        <v>-2.6348726293500647E-2</v>
      </c>
      <c r="F44" s="3">
        <v>8.7261903370813368E-2</v>
      </c>
      <c r="G44" s="3"/>
      <c r="H44" s="4">
        <v>-9.5484954273524529</v>
      </c>
      <c r="I44">
        <v>999</v>
      </c>
      <c r="J44" s="1">
        <v>9.7741044728341508E-21</v>
      </c>
      <c r="L44" s="9"/>
      <c r="M44" s="9"/>
      <c r="N44" s="9"/>
      <c r="O44" s="9"/>
      <c r="P44" s="9"/>
      <c r="Q44" s="9"/>
      <c r="R44" s="9"/>
      <c r="S44" s="9"/>
      <c r="T44" s="9" t="str">
        <f t="shared" si="0"/>
        <v/>
      </c>
      <c r="U44" s="9"/>
      <c r="V44" s="9"/>
    </row>
    <row r="45" spans="1:22" x14ac:dyDescent="0.25">
      <c r="A45" t="s">
        <v>143</v>
      </c>
      <c r="B45" s="9" t="s">
        <v>285</v>
      </c>
      <c r="C45" s="2">
        <v>-5.2741834210024069E-2</v>
      </c>
      <c r="D45" s="3">
        <v>0.16266051586571767</v>
      </c>
      <c r="E45" s="2">
        <v>-2.7026341358638486E-2</v>
      </c>
      <c r="F45" s="3">
        <v>8.3351644727660948E-2</v>
      </c>
      <c r="G45" s="3"/>
      <c r="H45" s="4">
        <v>-10.253522386240935</v>
      </c>
      <c r="I45">
        <v>999</v>
      </c>
      <c r="J45" s="1">
        <v>1.5925612272023247E-23</v>
      </c>
      <c r="L45" s="9"/>
      <c r="M45" s="9"/>
      <c r="N45" s="9"/>
      <c r="O45" s="9"/>
      <c r="P45" s="9"/>
      <c r="Q45" s="9"/>
      <c r="R45" s="9"/>
      <c r="S45" s="9"/>
      <c r="T45" s="9" t="str">
        <f t="shared" si="0"/>
        <v/>
      </c>
      <c r="U45" s="9"/>
      <c r="V45" s="9"/>
    </row>
    <row r="46" spans="1:22" x14ac:dyDescent="0.25">
      <c r="A46" t="s">
        <v>51</v>
      </c>
      <c r="B46" s="9" t="s">
        <v>184</v>
      </c>
      <c r="C46" s="2">
        <v>-3.5811250566857501E-2</v>
      </c>
      <c r="D46" s="3">
        <v>0.11431047353921829</v>
      </c>
      <c r="E46" s="2">
        <v>-2.7508682647019653E-2</v>
      </c>
      <c r="F46" s="3">
        <v>8.7808453769304698E-2</v>
      </c>
      <c r="G46" s="3"/>
      <c r="H46" s="4">
        <v>-9.9068015505519629</v>
      </c>
      <c r="I46">
        <v>999</v>
      </c>
      <c r="J46" s="1">
        <v>3.9180766373506441E-22</v>
      </c>
      <c r="L46" s="9"/>
      <c r="M46" s="9"/>
      <c r="N46" s="9"/>
      <c r="O46" s="9"/>
      <c r="P46" s="9"/>
      <c r="Q46" s="9"/>
      <c r="R46" s="9"/>
      <c r="S46" s="9"/>
      <c r="T46" s="9" t="str">
        <f t="shared" si="0"/>
        <v/>
      </c>
      <c r="U46" s="9"/>
      <c r="V46" s="9"/>
    </row>
    <row r="47" spans="1:22" x14ac:dyDescent="0.25">
      <c r="A47" t="s">
        <v>115</v>
      </c>
      <c r="B47" s="9" t="s">
        <v>283</v>
      </c>
      <c r="C47" s="2">
        <v>-9.9899238460422785E-2</v>
      </c>
      <c r="D47" s="3">
        <v>0.30054709741433311</v>
      </c>
      <c r="E47" s="2">
        <v>-2.8525048508229362E-2</v>
      </c>
      <c r="F47" s="3">
        <v>8.581767653962466E-2</v>
      </c>
      <c r="G47" s="3"/>
      <c r="H47" s="4">
        <v>-10.511135617979953</v>
      </c>
      <c r="I47">
        <v>999</v>
      </c>
      <c r="J47" s="1">
        <v>1.3935635809326142E-24</v>
      </c>
      <c r="L47" s="9"/>
      <c r="M47" s="9"/>
      <c r="N47" s="9"/>
      <c r="O47" s="9"/>
      <c r="P47" s="9"/>
      <c r="Q47" s="9"/>
      <c r="R47" s="9"/>
      <c r="S47" s="9"/>
      <c r="T47" s="9" t="str">
        <f t="shared" si="0"/>
        <v/>
      </c>
      <c r="U47" s="9"/>
      <c r="V47" s="9"/>
    </row>
    <row r="48" spans="1:22" x14ac:dyDescent="0.25">
      <c r="A48" t="s">
        <v>107</v>
      </c>
      <c r="B48" s="9" t="s">
        <v>241</v>
      </c>
      <c r="C48" s="2">
        <v>-4.6998501748928022E-2</v>
      </c>
      <c r="D48" s="3">
        <v>0.1473387311052286</v>
      </c>
      <c r="E48" s="2">
        <v>-2.9017708577800255E-2</v>
      </c>
      <c r="F48" s="3">
        <v>9.0969545886256054E-2</v>
      </c>
      <c r="G48" s="3"/>
      <c r="H48" s="4">
        <v>-10.087117693166112</v>
      </c>
      <c r="I48">
        <v>999</v>
      </c>
      <c r="J48" s="1">
        <v>7.4892008098251136E-23</v>
      </c>
      <c r="L48" s="9"/>
      <c r="M48" s="9"/>
      <c r="N48" s="9"/>
      <c r="O48" s="9"/>
      <c r="P48" s="9"/>
      <c r="Q48" s="9"/>
      <c r="R48" s="9"/>
      <c r="S48" s="9"/>
      <c r="T48" s="9" t="str">
        <f t="shared" si="0"/>
        <v/>
      </c>
      <c r="U48" s="9"/>
      <c r="V48" s="9"/>
    </row>
    <row r="49" spans="1:22" x14ac:dyDescent="0.25">
      <c r="A49" t="s">
        <v>52</v>
      </c>
      <c r="B49" s="9" t="s">
        <v>185</v>
      </c>
      <c r="C49" s="2">
        <v>-6.2342296920663481E-2</v>
      </c>
      <c r="D49" s="3">
        <v>0.19093048769721777</v>
      </c>
      <c r="E49" s="2">
        <v>-2.9070002836515584E-2</v>
      </c>
      <c r="F49" s="3">
        <v>8.9030242597554196E-2</v>
      </c>
      <c r="G49" s="3"/>
      <c r="H49" s="4">
        <v>-10.325415035257926</v>
      </c>
      <c r="I49">
        <v>999</v>
      </c>
      <c r="J49" s="1">
        <v>8.1082739639332431E-24</v>
      </c>
      <c r="L49" s="9"/>
      <c r="M49" s="9"/>
      <c r="N49" s="9"/>
      <c r="O49" s="9"/>
      <c r="P49" s="9"/>
      <c r="Q49" s="9"/>
      <c r="R49" s="9"/>
      <c r="S49" s="9"/>
      <c r="T49" s="9" t="str">
        <f t="shared" si="0"/>
        <v/>
      </c>
      <c r="U49" s="9"/>
      <c r="V49" s="9"/>
    </row>
    <row r="50" spans="1:22" x14ac:dyDescent="0.25">
      <c r="A50" t="s">
        <v>76</v>
      </c>
      <c r="B50" s="9" t="s">
        <v>186</v>
      </c>
      <c r="C50" s="2">
        <v>-9.1068808206429167E-2</v>
      </c>
      <c r="D50" s="3">
        <v>0.27030598130780398</v>
      </c>
      <c r="E50" s="2">
        <v>-2.9304661457202605E-2</v>
      </c>
      <c r="F50" s="3">
        <v>8.6980662513193127E-2</v>
      </c>
      <c r="G50" s="3"/>
      <c r="H50" s="4">
        <v>-10.654032009799087</v>
      </c>
      <c r="I50">
        <v>999</v>
      </c>
      <c r="J50" s="1">
        <v>3.5351850192922784E-25</v>
      </c>
      <c r="L50" s="9"/>
      <c r="M50" s="9"/>
      <c r="N50" s="9"/>
      <c r="O50" s="9"/>
      <c r="P50" s="9"/>
      <c r="Q50" s="9"/>
      <c r="R50" s="9"/>
      <c r="S50" s="9"/>
      <c r="T50" s="9" t="str">
        <f t="shared" si="0"/>
        <v/>
      </c>
      <c r="U50" s="9"/>
      <c r="V50" s="9"/>
    </row>
    <row r="51" spans="1:22" x14ac:dyDescent="0.25">
      <c r="A51" t="s">
        <v>33</v>
      </c>
      <c r="B51" s="9" t="s">
        <v>187</v>
      </c>
      <c r="C51" s="2">
        <v>-4.8905031296284027E-2</v>
      </c>
      <c r="D51" s="3">
        <v>0.15651231790910772</v>
      </c>
      <c r="E51" s="2">
        <v>-2.9994669341465482E-2</v>
      </c>
      <c r="F51" s="3">
        <v>9.5992888647976712E-2</v>
      </c>
      <c r="G51" s="3"/>
      <c r="H51" s="4">
        <v>-9.8810937058568076</v>
      </c>
      <c r="I51">
        <v>999</v>
      </c>
      <c r="J51" s="1">
        <v>4.9509014092853867E-22</v>
      </c>
      <c r="L51" s="9"/>
      <c r="M51" s="9"/>
      <c r="N51" s="9"/>
      <c r="O51" s="9"/>
      <c r="P51" s="9"/>
      <c r="Q51" s="9"/>
      <c r="R51" s="9"/>
      <c r="S51" s="9"/>
      <c r="T51" s="9" t="str">
        <f t="shared" si="0"/>
        <v/>
      </c>
      <c r="U51" s="9"/>
      <c r="V51" s="9"/>
    </row>
    <row r="52" spans="1:22" x14ac:dyDescent="0.25">
      <c r="A52" t="s">
        <v>41</v>
      </c>
      <c r="B52" s="9" t="s">
        <v>188</v>
      </c>
      <c r="C52" s="2">
        <v>-8.3607015478902105E-2</v>
      </c>
      <c r="D52" s="3">
        <v>0.24889857364761234</v>
      </c>
      <c r="E52" s="2">
        <v>-3.1094803038077445E-2</v>
      </c>
      <c r="F52" s="3">
        <v>9.2569410350306441E-2</v>
      </c>
      <c r="G52" s="3"/>
      <c r="H52" s="4">
        <v>-10.622342804447014</v>
      </c>
      <c r="I52">
        <v>999</v>
      </c>
      <c r="J52" s="1">
        <v>4.7980173765368481E-25</v>
      </c>
      <c r="L52" s="9"/>
      <c r="M52" s="9"/>
      <c r="N52" s="9"/>
      <c r="O52" s="9"/>
      <c r="P52" s="9"/>
      <c r="Q52" s="9"/>
      <c r="R52" s="9"/>
      <c r="S52" s="9"/>
      <c r="T52" s="9" t="str">
        <f t="shared" si="0"/>
        <v/>
      </c>
      <c r="U52" s="9"/>
      <c r="V52" s="9"/>
    </row>
    <row r="53" spans="1:22" x14ac:dyDescent="0.25">
      <c r="A53" t="s">
        <v>99</v>
      </c>
      <c r="B53" s="9" t="s">
        <v>246</v>
      </c>
      <c r="C53" s="2">
        <v>-6.8906598033261088E-2</v>
      </c>
      <c r="D53" s="3">
        <v>0.18901699344008957</v>
      </c>
      <c r="E53" s="2">
        <v>-3.1481323377082274E-2</v>
      </c>
      <c r="F53" s="3">
        <v>8.6356100345847842E-2</v>
      </c>
      <c r="G53" s="3"/>
      <c r="H53" s="4">
        <v>-11.528159010097133</v>
      </c>
      <c r="I53">
        <v>999</v>
      </c>
      <c r="J53" s="1">
        <v>5.8900974424057496E-29</v>
      </c>
      <c r="L53" s="9"/>
      <c r="M53" s="9"/>
      <c r="N53" s="9"/>
      <c r="O53" s="9"/>
      <c r="P53" s="9"/>
      <c r="Q53" s="9"/>
      <c r="R53" s="9"/>
      <c r="S53" s="9"/>
      <c r="T53" s="9" t="str">
        <f t="shared" si="0"/>
        <v/>
      </c>
      <c r="U53" s="9"/>
      <c r="V53" s="9"/>
    </row>
    <row r="54" spans="1:22" x14ac:dyDescent="0.25">
      <c r="A54" t="s">
        <v>139</v>
      </c>
      <c r="B54" s="9" t="s">
        <v>294</v>
      </c>
      <c r="C54" s="2">
        <v>-5.7258745402625495E-2</v>
      </c>
      <c r="D54" s="3">
        <v>0.14394028890669769</v>
      </c>
      <c r="E54" s="2">
        <v>-3.5623743263180872E-2</v>
      </c>
      <c r="F54" s="3">
        <v>8.9552990747246763E-2</v>
      </c>
      <c r="G54" s="3"/>
      <c r="H54" s="4">
        <v>-12.579386411636291</v>
      </c>
      <c r="I54">
        <v>999</v>
      </c>
      <c r="J54" s="1">
        <v>8.5936607013386825E-34</v>
      </c>
      <c r="L54" s="9"/>
      <c r="M54" s="9"/>
      <c r="N54" s="9"/>
      <c r="O54" s="9"/>
      <c r="P54" s="9"/>
      <c r="Q54" s="9"/>
      <c r="R54" s="9"/>
      <c r="S54" s="9"/>
      <c r="T54" s="9" t="str">
        <f t="shared" si="0"/>
        <v/>
      </c>
      <c r="U54" s="9"/>
      <c r="V54" s="9"/>
    </row>
    <row r="55" spans="1:22" x14ac:dyDescent="0.25">
      <c r="A55" t="s">
        <v>67</v>
      </c>
      <c r="B55" s="9" t="s">
        <v>189</v>
      </c>
      <c r="C55" s="2">
        <v>-7.1539990609704743E-2</v>
      </c>
      <c r="D55" s="3">
        <v>0.17214241361195964</v>
      </c>
      <c r="E55" s="2">
        <v>-3.5933577787929175E-2</v>
      </c>
      <c r="F55" s="3">
        <v>8.646482558089838E-2</v>
      </c>
      <c r="G55" s="3"/>
      <c r="H55" s="4">
        <v>-13.141985717923477</v>
      </c>
      <c r="I55">
        <v>999</v>
      </c>
      <c r="J55" s="1">
        <v>1.6683830182011486E-36</v>
      </c>
      <c r="L55" s="9"/>
      <c r="M55" s="9"/>
      <c r="N55" s="9"/>
      <c r="O55" s="9"/>
      <c r="P55" s="9"/>
      <c r="Q55" s="9"/>
      <c r="R55" s="9"/>
      <c r="S55" s="9"/>
      <c r="T55" s="9" t="str">
        <f t="shared" si="0"/>
        <v/>
      </c>
      <c r="U55" s="9"/>
      <c r="V55" s="9"/>
    </row>
    <row r="56" spans="1:22" x14ac:dyDescent="0.25">
      <c r="A56" t="s">
        <v>125</v>
      </c>
      <c r="B56" s="9" t="s">
        <v>264</v>
      </c>
      <c r="C56" s="2">
        <v>-5.3559831478666955E-2</v>
      </c>
      <c r="D56" s="3">
        <v>0.13159914668652792</v>
      </c>
      <c r="E56" s="2">
        <v>-3.6555059469278603E-2</v>
      </c>
      <c r="F56" s="3">
        <v>8.9817583446811761E-2</v>
      </c>
      <c r="G56" s="3"/>
      <c r="H56" s="4">
        <v>-12.870224680925725</v>
      </c>
      <c r="I56">
        <v>999</v>
      </c>
      <c r="J56" s="1">
        <v>3.4888863116201571E-35</v>
      </c>
      <c r="L56" s="9"/>
      <c r="M56" s="9"/>
      <c r="N56" s="9"/>
      <c r="O56" s="9"/>
      <c r="P56" s="9"/>
      <c r="Q56" s="9"/>
      <c r="R56" s="9"/>
      <c r="S56" s="9"/>
      <c r="T56" s="9" t="str">
        <f t="shared" si="0"/>
        <v/>
      </c>
      <c r="U56" s="9"/>
      <c r="V56" s="9"/>
    </row>
    <row r="57" spans="1:22" x14ac:dyDescent="0.25">
      <c r="A57" t="s">
        <v>133</v>
      </c>
      <c r="B57" s="9" t="s">
        <v>298</v>
      </c>
      <c r="C57" s="2">
        <v>-0.11523699839570807</v>
      </c>
      <c r="D57" s="3">
        <v>0.26011534418236187</v>
      </c>
      <c r="E57" s="2">
        <v>-3.7412610439285829E-2</v>
      </c>
      <c r="F57" s="3">
        <v>8.4448520671794036E-2</v>
      </c>
      <c r="G57" s="3"/>
      <c r="H57" s="4">
        <v>-14.009607422318199</v>
      </c>
      <c r="I57">
        <v>999</v>
      </c>
      <c r="J57" s="1">
        <v>7.6036576850871155E-41</v>
      </c>
      <c r="L57" s="9"/>
      <c r="M57" s="9"/>
      <c r="N57" s="9"/>
      <c r="O57" s="9"/>
      <c r="P57" s="9"/>
      <c r="Q57" s="9"/>
      <c r="R57" s="9"/>
      <c r="S57" s="9"/>
      <c r="T57" s="9" t="str">
        <f t="shared" si="0"/>
        <v/>
      </c>
      <c r="U57" s="9"/>
      <c r="V57" s="9"/>
    </row>
    <row r="58" spans="1:22" x14ac:dyDescent="0.25">
      <c r="A58" t="s">
        <v>130</v>
      </c>
      <c r="B58" s="9" t="s">
        <v>262</v>
      </c>
      <c r="C58" s="2">
        <v>-7.5189715019347361E-2</v>
      </c>
      <c r="D58" s="3">
        <v>0.1675032127587931</v>
      </c>
      <c r="E58" s="2">
        <v>-4.025438881254801E-2</v>
      </c>
      <c r="F58" s="3">
        <v>8.9676353368388292E-2</v>
      </c>
      <c r="G58" s="3"/>
      <c r="H58" s="4">
        <v>-14.194996750450519</v>
      </c>
      <c r="I58">
        <v>999</v>
      </c>
      <c r="J58" s="1">
        <v>8.4996839271267805E-42</v>
      </c>
      <c r="L58" s="9"/>
      <c r="M58" s="9"/>
      <c r="N58" s="9"/>
      <c r="O58" s="9"/>
      <c r="P58" s="9"/>
      <c r="Q58" s="9"/>
      <c r="R58" s="9"/>
      <c r="S58" s="9"/>
      <c r="T58" s="9" t="str">
        <f t="shared" si="0"/>
        <v/>
      </c>
      <c r="U58" s="9"/>
      <c r="V58" s="9"/>
    </row>
    <row r="59" spans="1:22" x14ac:dyDescent="0.25">
      <c r="A59" t="s">
        <v>54</v>
      </c>
      <c r="B59" s="9" t="s">
        <v>190</v>
      </c>
      <c r="C59" s="2">
        <v>-8.4435996015589668E-2</v>
      </c>
      <c r="D59" s="3">
        <v>0.16394520332591081</v>
      </c>
      <c r="E59" s="2">
        <v>-4.1779607432222053E-2</v>
      </c>
      <c r="F59" s="3">
        <v>8.1121400333664773E-2</v>
      </c>
      <c r="G59" s="3"/>
      <c r="H59" s="4">
        <v>-16.286543216721594</v>
      </c>
      <c r="I59">
        <v>999</v>
      </c>
      <c r="J59" s="1">
        <v>4.5358484080485967E-53</v>
      </c>
      <c r="L59" s="9"/>
      <c r="M59" s="9"/>
      <c r="N59" s="9"/>
      <c r="O59" s="9"/>
      <c r="P59" s="9"/>
      <c r="Q59" s="9"/>
      <c r="R59" s="9"/>
      <c r="S59" s="9"/>
      <c r="T59" s="9" t="str">
        <f t="shared" si="0"/>
        <v/>
      </c>
      <c r="U59" s="9"/>
      <c r="V59" s="9"/>
    </row>
    <row r="60" spans="1:22" x14ac:dyDescent="0.25">
      <c r="A60" t="s">
        <v>141</v>
      </c>
      <c r="B60" s="9" t="s">
        <v>306</v>
      </c>
      <c r="C60" s="2">
        <v>-8.0239342698096766E-2</v>
      </c>
      <c r="D60" s="3">
        <v>0.16615897789486472</v>
      </c>
      <c r="E60" s="2">
        <v>-4.2444571750913276E-2</v>
      </c>
      <c r="F60" s="3">
        <v>8.7893873780253179E-2</v>
      </c>
      <c r="G60" s="3"/>
      <c r="H60" s="4">
        <v>-15.270861923653431</v>
      </c>
      <c r="I60">
        <v>999</v>
      </c>
      <c r="J60" s="1">
        <v>1.776326311924022E-47</v>
      </c>
      <c r="L60" s="9"/>
      <c r="M60" s="9"/>
      <c r="N60" s="9"/>
      <c r="O60" s="9"/>
      <c r="P60" s="9"/>
      <c r="Q60" s="9"/>
      <c r="R60" s="9"/>
      <c r="S60" s="9"/>
      <c r="T60" s="9" t="str">
        <f t="shared" si="0"/>
        <v/>
      </c>
      <c r="U60" s="9"/>
      <c r="V60" s="9"/>
    </row>
    <row r="61" spans="1:22" x14ac:dyDescent="0.25">
      <c r="A61" t="s">
        <v>145</v>
      </c>
      <c r="B61" s="9" t="s">
        <v>287</v>
      </c>
      <c r="C61" s="2">
        <v>-0.10183350801964987</v>
      </c>
      <c r="D61" s="3">
        <v>0.18991276545417152</v>
      </c>
      <c r="E61" s="2">
        <v>-4.530166129400412E-2</v>
      </c>
      <c r="F61" s="3">
        <v>8.4484605738539484E-2</v>
      </c>
      <c r="G61" s="3"/>
      <c r="H61" s="4">
        <v>-16.956512991477943</v>
      </c>
      <c r="I61">
        <v>999</v>
      </c>
      <c r="J61" s="1">
        <v>7.1575261213091536E-57</v>
      </c>
      <c r="L61" s="9"/>
      <c r="M61" s="9"/>
      <c r="N61" s="9"/>
      <c r="O61" s="9"/>
      <c r="P61" s="9"/>
      <c r="Q61" s="9"/>
      <c r="R61" s="9"/>
      <c r="S61" s="9"/>
      <c r="T61" s="9" t="str">
        <f t="shared" si="0"/>
        <v/>
      </c>
      <c r="U61" s="9"/>
      <c r="V61" s="9"/>
    </row>
    <row r="62" spans="1:22" x14ac:dyDescent="0.25">
      <c r="A62" t="s">
        <v>116</v>
      </c>
      <c r="B62" s="9" t="s">
        <v>277</v>
      </c>
      <c r="C62" s="2">
        <v>-0.17404881363966415</v>
      </c>
      <c r="D62" s="3">
        <v>0.30792280461457272</v>
      </c>
      <c r="E62" s="2">
        <v>-4.638345584588504E-2</v>
      </c>
      <c r="F62" s="3">
        <v>8.2060449095335067E-2</v>
      </c>
      <c r="G62" s="3"/>
      <c r="H62" s="4">
        <v>-17.87430703096005</v>
      </c>
      <c r="I62">
        <v>999</v>
      </c>
      <c r="J62" s="1">
        <v>3.2580014996621646E-62</v>
      </c>
      <c r="L62" s="9"/>
      <c r="M62" s="9"/>
      <c r="N62" s="9"/>
      <c r="O62" s="9"/>
      <c r="P62" s="9"/>
      <c r="Q62" s="9"/>
      <c r="R62" s="9"/>
      <c r="S62" s="9"/>
      <c r="T62" s="9" t="str">
        <f t="shared" si="0"/>
        <v/>
      </c>
      <c r="U62" s="9"/>
      <c r="V62" s="9"/>
    </row>
    <row r="63" spans="1:22" x14ac:dyDescent="0.25">
      <c r="A63" t="s">
        <v>13</v>
      </c>
      <c r="B63" s="9" t="s">
        <v>191</v>
      </c>
      <c r="C63" s="2">
        <v>-9.6291769714684061E-2</v>
      </c>
      <c r="D63" s="3">
        <v>0.17194177498116683</v>
      </c>
      <c r="E63" s="2">
        <v>-4.6669677320580742E-2</v>
      </c>
      <c r="F63" s="3">
        <v>8.333492239342713E-2</v>
      </c>
      <c r="G63" s="3"/>
      <c r="H63" s="4">
        <v>-17.709559661122274</v>
      </c>
      <c r="I63">
        <v>999</v>
      </c>
      <c r="J63" s="1">
        <v>3.0384884411158773E-61</v>
      </c>
      <c r="L63" s="9"/>
      <c r="M63" s="9"/>
      <c r="N63" s="9"/>
      <c r="O63" s="9"/>
      <c r="P63" s="9"/>
      <c r="Q63" s="9"/>
      <c r="R63" s="9"/>
      <c r="S63" s="9"/>
      <c r="T63" s="9" t="str">
        <f t="shared" si="0"/>
        <v/>
      </c>
      <c r="U63" s="9"/>
      <c r="V63" s="9"/>
    </row>
    <row r="64" spans="1:22" x14ac:dyDescent="0.25">
      <c r="A64" t="s">
        <v>73</v>
      </c>
      <c r="B64" s="9" t="s">
        <v>192</v>
      </c>
      <c r="C64" s="2">
        <v>-0.11335877247725321</v>
      </c>
      <c r="D64" s="3">
        <v>0.19841833120595975</v>
      </c>
      <c r="E64" s="2">
        <v>-4.9329456629563784E-2</v>
      </c>
      <c r="F64" s="3">
        <v>8.6344164195134313E-2</v>
      </c>
      <c r="G64" s="3"/>
      <c r="H64" s="4">
        <v>-18.066471560877677</v>
      </c>
      <c r="I64">
        <v>999</v>
      </c>
      <c r="J64" s="1">
        <v>2.3774344989721176E-63</v>
      </c>
      <c r="L64" s="9"/>
      <c r="M64" s="9"/>
      <c r="N64" s="9"/>
      <c r="O64" s="9"/>
      <c r="P64" s="9"/>
      <c r="Q64" s="9"/>
      <c r="R64" s="9"/>
      <c r="S64" s="9"/>
      <c r="T64" s="9" t="str">
        <f t="shared" si="0"/>
        <v/>
      </c>
      <c r="U64" s="9"/>
      <c r="V64" s="9"/>
    </row>
    <row r="65" spans="1:22" x14ac:dyDescent="0.25">
      <c r="A65" t="s">
        <v>21</v>
      </c>
      <c r="B65" s="9" t="s">
        <v>193</v>
      </c>
      <c r="C65" s="2">
        <v>-9.0352186509475546E-2</v>
      </c>
      <c r="D65" s="3">
        <v>0.15052034579924739</v>
      </c>
      <c r="E65" s="2">
        <v>-4.9866214009294245E-2</v>
      </c>
      <c r="F65" s="3">
        <v>8.3073582016646344E-2</v>
      </c>
      <c r="G65" s="3"/>
      <c r="H65" s="4">
        <v>-18.982065144027192</v>
      </c>
      <c r="I65">
        <v>999</v>
      </c>
      <c r="J65" s="1">
        <v>7.5532160962056408E-69</v>
      </c>
      <c r="L65" s="9"/>
      <c r="M65" s="9"/>
      <c r="N65" s="9"/>
      <c r="O65" s="9"/>
      <c r="P65" s="9"/>
      <c r="Q65" s="9"/>
      <c r="R65" s="9"/>
      <c r="S65" s="9"/>
      <c r="T65" s="9" t="str">
        <f t="shared" si="0"/>
        <v/>
      </c>
      <c r="U65" s="9"/>
      <c r="V65" s="9"/>
    </row>
    <row r="66" spans="1:22" x14ac:dyDescent="0.25">
      <c r="A66" t="s">
        <v>135</v>
      </c>
      <c r="B66" s="9" t="s">
        <v>307</v>
      </c>
      <c r="C66" s="2">
        <v>-0.14704831380866057</v>
      </c>
      <c r="D66" s="3">
        <v>0.23640726464363646</v>
      </c>
      <c r="E66" s="2">
        <v>-5.0073860400084484E-2</v>
      </c>
      <c r="F66" s="3">
        <v>8.0502958930455115E-2</v>
      </c>
      <c r="G66" s="3"/>
      <c r="H66" s="4">
        <v>-19.669767696162619</v>
      </c>
      <c r="I66">
        <v>999</v>
      </c>
      <c r="J66" s="1">
        <v>4.6336100639500466E-73</v>
      </c>
      <c r="L66" s="9"/>
      <c r="M66" s="9"/>
      <c r="N66" s="9"/>
      <c r="O66" s="9"/>
      <c r="P66" s="9"/>
      <c r="Q66" s="9"/>
      <c r="R66" s="9"/>
      <c r="S66" s="9"/>
      <c r="T66" s="9" t="str">
        <f t="shared" si="0"/>
        <v/>
      </c>
      <c r="U66" s="9"/>
      <c r="V66" s="9"/>
    </row>
    <row r="67" spans="1:22" x14ac:dyDescent="0.25">
      <c r="A67" t="s">
        <v>8</v>
      </c>
      <c r="B67" s="9" t="s">
        <v>194</v>
      </c>
      <c r="C67" s="2">
        <v>-7.4302389683083392E-2</v>
      </c>
      <c r="D67" s="3">
        <v>0.12567787017907953</v>
      </c>
      <c r="E67" s="2">
        <v>-5.1611104365684057E-2</v>
      </c>
      <c r="F67" s="3">
        <v>8.7296972572957918E-2</v>
      </c>
      <c r="G67" s="3"/>
      <c r="H67" s="4">
        <v>-18.695796376652201</v>
      </c>
      <c r="I67">
        <v>999</v>
      </c>
      <c r="J67" s="1">
        <v>4.0844992530928137E-67</v>
      </c>
      <c r="L67" s="9"/>
      <c r="M67" s="9"/>
      <c r="N67" s="9"/>
      <c r="O67" s="9"/>
      <c r="P67" s="9"/>
      <c r="Q67" s="9"/>
      <c r="R67" s="9"/>
      <c r="S67" s="9"/>
      <c r="T67" s="9" t="str">
        <f t="shared" si="0"/>
        <v/>
      </c>
      <c r="U67" s="9"/>
      <c r="V67" s="9"/>
    </row>
    <row r="68" spans="1:22" x14ac:dyDescent="0.25">
      <c r="A68" t="s">
        <v>132</v>
      </c>
      <c r="B68" s="9" t="s">
        <v>303</v>
      </c>
      <c r="C68" s="2">
        <v>-9.4494672212274713E-2</v>
      </c>
      <c r="D68" s="3">
        <v>0.15182632073628699</v>
      </c>
      <c r="E68" s="2">
        <v>-5.2008597505771303E-2</v>
      </c>
      <c r="F68" s="3">
        <v>8.3563166272669284E-2</v>
      </c>
      <c r="G68" s="3"/>
      <c r="H68" s="4">
        <v>-19.681593382009122</v>
      </c>
      <c r="I68">
        <v>999</v>
      </c>
      <c r="J68" s="1">
        <v>3.9165549217209226E-73</v>
      </c>
      <c r="L68" s="9"/>
      <c r="M68" s="9"/>
      <c r="N68" s="9"/>
      <c r="O68" s="9"/>
      <c r="P68" s="9"/>
      <c r="Q68" s="9"/>
      <c r="R68" s="9"/>
      <c r="S68" s="9"/>
      <c r="T68" s="9" t="str">
        <f t="shared" ref="T68:T131" si="1">L68&amp;O68</f>
        <v/>
      </c>
      <c r="U68" s="9"/>
      <c r="V68" s="9"/>
    </row>
    <row r="69" spans="1:22" x14ac:dyDescent="0.25">
      <c r="A69" t="s">
        <v>61</v>
      </c>
      <c r="B69" s="9" t="s">
        <v>195</v>
      </c>
      <c r="C69" s="2">
        <v>-0.1728647172980298</v>
      </c>
      <c r="D69" s="3">
        <v>0.28447889064132703</v>
      </c>
      <c r="E69" s="2">
        <v>-5.3242929564180315E-2</v>
      </c>
      <c r="F69" s="3">
        <v>8.7620480186241925E-2</v>
      </c>
      <c r="G69" s="3"/>
      <c r="H69" s="4">
        <v>-19.215704634903734</v>
      </c>
      <c r="I69">
        <v>999</v>
      </c>
      <c r="J69" s="1">
        <v>2.8489523681854298E-70</v>
      </c>
      <c r="L69" s="9"/>
      <c r="M69" s="9"/>
      <c r="N69" s="9"/>
      <c r="O69" s="9"/>
      <c r="P69" s="9"/>
      <c r="Q69" s="9"/>
      <c r="R69" s="9"/>
      <c r="S69" s="9"/>
      <c r="T69" s="9" t="str">
        <f t="shared" si="1"/>
        <v/>
      </c>
      <c r="U69" s="9"/>
      <c r="V69" s="9"/>
    </row>
    <row r="70" spans="1:22" x14ac:dyDescent="0.25">
      <c r="A70" t="s">
        <v>129</v>
      </c>
      <c r="B70" s="9" t="s">
        <v>253</v>
      </c>
      <c r="C70" s="2">
        <v>-0.12706199133859139</v>
      </c>
      <c r="D70" s="3">
        <v>0.20116579043920496</v>
      </c>
      <c r="E70" s="2">
        <v>-5.3651907650882888E-2</v>
      </c>
      <c r="F70" s="3">
        <v>8.4942226211459054E-2</v>
      </c>
      <c r="G70" s="3"/>
      <c r="H70" s="4">
        <v>-19.97383828479359</v>
      </c>
      <c r="I70">
        <v>999</v>
      </c>
      <c r="J70" s="1">
        <v>6.0602095935373349E-75</v>
      </c>
      <c r="L70" s="9"/>
      <c r="M70" s="9"/>
      <c r="N70" s="9"/>
      <c r="O70" s="9"/>
      <c r="P70" s="9"/>
      <c r="Q70" s="9"/>
      <c r="R70" s="9"/>
      <c r="S70" s="9"/>
      <c r="T70" s="9" t="str">
        <f t="shared" si="1"/>
        <v/>
      </c>
      <c r="U70" s="9"/>
      <c r="V70" s="9"/>
    </row>
    <row r="71" spans="1:22" x14ac:dyDescent="0.25">
      <c r="A71" t="s">
        <v>24</v>
      </c>
      <c r="B71" s="9" t="s">
        <v>196</v>
      </c>
      <c r="C71" s="2">
        <v>-0.12665550653180174</v>
      </c>
      <c r="D71" s="3">
        <v>0.19194040689270525</v>
      </c>
      <c r="E71" s="2">
        <v>-5.5123694561831527E-2</v>
      </c>
      <c r="F71" s="3">
        <v>8.3537341986552424E-2</v>
      </c>
      <c r="G71" s="3"/>
      <c r="H71" s="4">
        <v>-20.866887036803959</v>
      </c>
      <c r="I71">
        <v>999</v>
      </c>
      <c r="J71" s="1">
        <v>1.5206147629581185E-80</v>
      </c>
      <c r="L71" s="9"/>
      <c r="M71" s="9"/>
      <c r="N71" s="9"/>
      <c r="O71" s="9"/>
      <c r="P71" s="9"/>
      <c r="Q71" s="9"/>
      <c r="R71" s="9"/>
      <c r="S71" s="9"/>
      <c r="T71" s="9" t="str">
        <f t="shared" si="1"/>
        <v/>
      </c>
      <c r="U71" s="9"/>
      <c r="V71" s="9"/>
    </row>
    <row r="72" spans="1:22" x14ac:dyDescent="0.25">
      <c r="A72" t="s">
        <v>118</v>
      </c>
      <c r="B72" s="9" t="s">
        <v>278</v>
      </c>
      <c r="C72" s="2">
        <v>-0.1021069373760171</v>
      </c>
      <c r="D72" s="3">
        <v>0.15279321549931513</v>
      </c>
      <c r="E72" s="2">
        <v>-5.5704431352822416E-2</v>
      </c>
      <c r="F72" s="3">
        <v>8.3356326246621176E-2</v>
      </c>
      <c r="G72" s="3"/>
      <c r="H72" s="4">
        <v>-21.132514683797456</v>
      </c>
      <c r="I72">
        <v>999</v>
      </c>
      <c r="J72" s="1">
        <v>3.1448070589900253E-82</v>
      </c>
      <c r="L72" s="9"/>
      <c r="M72" s="9"/>
      <c r="N72" s="9"/>
      <c r="O72" s="9"/>
      <c r="P72" s="9"/>
      <c r="Q72" s="9"/>
      <c r="R72" s="9"/>
      <c r="S72" s="9"/>
      <c r="T72" s="9" t="str">
        <f t="shared" si="1"/>
        <v/>
      </c>
      <c r="U72" s="9"/>
      <c r="V72" s="9"/>
    </row>
    <row r="73" spans="1:22" x14ac:dyDescent="0.25">
      <c r="A73" t="s">
        <v>44</v>
      </c>
      <c r="B73" s="9" t="s">
        <v>197</v>
      </c>
      <c r="C73" s="2">
        <v>-0.11271881780111673</v>
      </c>
      <c r="D73" s="3">
        <v>0.16930146259646836</v>
      </c>
      <c r="E73" s="2">
        <v>-5.6332405568370436E-2</v>
      </c>
      <c r="F73" s="3">
        <v>8.4610172820744955E-2</v>
      </c>
      <c r="G73" s="3"/>
      <c r="H73" s="4">
        <v>-21.054053163300718</v>
      </c>
      <c r="I73">
        <v>999</v>
      </c>
      <c r="J73" s="1">
        <v>9.9080793196570163E-82</v>
      </c>
      <c r="L73" s="9"/>
      <c r="M73" s="9"/>
      <c r="N73" s="9"/>
      <c r="O73" s="9"/>
      <c r="P73" s="9"/>
      <c r="Q73" s="9"/>
      <c r="R73" s="9"/>
      <c r="S73" s="9"/>
      <c r="T73" s="9" t="str">
        <f t="shared" si="1"/>
        <v/>
      </c>
      <c r="U73" s="9"/>
      <c r="V73" s="9"/>
    </row>
    <row r="74" spans="1:22" x14ac:dyDescent="0.25">
      <c r="A74" t="s">
        <v>11</v>
      </c>
      <c r="B74" s="9" t="s">
        <v>198</v>
      </c>
      <c r="C74" s="2">
        <v>-0.10449957566587328</v>
      </c>
      <c r="D74" s="3">
        <v>0.15434619003747932</v>
      </c>
      <c r="E74" s="2">
        <v>-5.6376065790158206E-2</v>
      </c>
      <c r="F74" s="3">
        <v>8.3267620069914311E-2</v>
      </c>
      <c r="G74" s="3"/>
      <c r="H74" s="4">
        <v>-21.410095937257843</v>
      </c>
      <c r="I74">
        <v>999</v>
      </c>
      <c r="J74" s="1">
        <v>5.3555707231338881E-84</v>
      </c>
      <c r="L74" s="9"/>
      <c r="M74" s="9"/>
      <c r="N74" s="9"/>
      <c r="O74" s="9"/>
      <c r="P74" s="9"/>
      <c r="Q74" s="9"/>
      <c r="R74" s="9"/>
      <c r="S74" s="9"/>
      <c r="T74" s="9" t="str">
        <f t="shared" si="1"/>
        <v/>
      </c>
      <c r="U74" s="9"/>
      <c r="V74" s="9"/>
    </row>
    <row r="75" spans="1:22" x14ac:dyDescent="0.25">
      <c r="A75" t="s">
        <v>77</v>
      </c>
      <c r="B75" s="9" t="s">
        <v>243</v>
      </c>
      <c r="C75" s="2">
        <v>-0.10236773281406676</v>
      </c>
      <c r="D75" s="3">
        <v>0.16760497392827425</v>
      </c>
      <c r="E75" s="2">
        <v>-5.6562162191300912E-2</v>
      </c>
      <c r="F75" s="3">
        <v>9.2608280546945046E-2</v>
      </c>
      <c r="G75" s="3"/>
      <c r="H75" s="4">
        <v>-19.314175887079653</v>
      </c>
      <c r="I75">
        <v>999</v>
      </c>
      <c r="J75" s="1">
        <v>7.1182323932198371E-71</v>
      </c>
      <c r="L75" s="9"/>
      <c r="M75" s="9"/>
      <c r="N75" s="9"/>
      <c r="O75" s="9"/>
      <c r="P75" s="9"/>
      <c r="Q75" s="9"/>
      <c r="R75" s="9"/>
      <c r="S75" s="9"/>
      <c r="T75" s="9" t="str">
        <f t="shared" si="1"/>
        <v/>
      </c>
      <c r="U75" s="9"/>
      <c r="V75" s="9"/>
    </row>
    <row r="76" spans="1:22" x14ac:dyDescent="0.25">
      <c r="A76" t="s">
        <v>144</v>
      </c>
      <c r="B76" s="9" t="s">
        <v>267</v>
      </c>
      <c r="C76" s="2">
        <v>-0.11620885885410229</v>
      </c>
      <c r="D76" s="3">
        <v>0.17809898945709132</v>
      </c>
      <c r="E76" s="2">
        <v>-5.7686444223885872E-2</v>
      </c>
      <c r="F76" s="3">
        <v>8.8408900345072594E-2</v>
      </c>
      <c r="G76" s="3"/>
      <c r="H76" s="4">
        <v>-20.633731802084405</v>
      </c>
      <c r="I76">
        <v>999</v>
      </c>
      <c r="J76" s="1">
        <v>4.5049589539671836E-79</v>
      </c>
      <c r="L76" s="9"/>
      <c r="M76" s="9"/>
      <c r="N76" s="9"/>
      <c r="O76" s="9"/>
      <c r="P76" s="9"/>
      <c r="Q76" s="9"/>
      <c r="R76" s="9"/>
      <c r="S76" s="9"/>
      <c r="T76" s="9" t="str">
        <f t="shared" si="1"/>
        <v/>
      </c>
      <c r="U76" s="9"/>
      <c r="V76" s="9"/>
    </row>
    <row r="77" spans="1:22" x14ac:dyDescent="0.25">
      <c r="A77" t="s">
        <v>28</v>
      </c>
      <c r="B77" s="9" t="s">
        <v>199</v>
      </c>
      <c r="C77" s="2">
        <v>-0.10395450392912768</v>
      </c>
      <c r="D77" s="3">
        <v>0.14622069275783459</v>
      </c>
      <c r="E77" s="2">
        <v>-5.8971896556747568E-2</v>
      </c>
      <c r="F77" s="3">
        <v>8.2948898237730773E-2</v>
      </c>
      <c r="G77" s="3"/>
      <c r="H77" s="4">
        <v>-22.48197565261178</v>
      </c>
      <c r="I77">
        <v>999</v>
      </c>
      <c r="J77" s="1">
        <v>6.643120516575709E-91</v>
      </c>
      <c r="L77" s="9"/>
      <c r="M77" s="9"/>
      <c r="N77" s="9"/>
      <c r="O77" s="9"/>
      <c r="P77" s="9"/>
      <c r="Q77" s="9"/>
      <c r="R77" s="9"/>
      <c r="S77" s="9"/>
      <c r="T77" s="9" t="str">
        <f t="shared" si="1"/>
        <v/>
      </c>
      <c r="U77" s="9"/>
      <c r="V77" s="9"/>
    </row>
    <row r="78" spans="1:22" x14ac:dyDescent="0.25">
      <c r="A78" t="s">
        <v>42</v>
      </c>
      <c r="B78" s="9" t="s">
        <v>200</v>
      </c>
      <c r="C78" s="2">
        <v>-0.1972142969859417</v>
      </c>
      <c r="D78" s="3">
        <v>0.29609569273047137</v>
      </c>
      <c r="E78" s="2">
        <v>-6.0366972272152597E-2</v>
      </c>
      <c r="F78" s="3">
        <v>9.0634405041325916E-2</v>
      </c>
      <c r="G78" s="3"/>
      <c r="H78" s="4">
        <v>-21.062324813760309</v>
      </c>
      <c r="I78">
        <v>999</v>
      </c>
      <c r="J78" s="1">
        <v>8.7797130668961147E-82</v>
      </c>
      <c r="L78" s="9"/>
      <c r="M78" s="9"/>
      <c r="N78" s="9"/>
      <c r="O78" s="9"/>
      <c r="P78" s="9"/>
      <c r="Q78" s="9"/>
      <c r="R78" s="9"/>
      <c r="S78" s="9"/>
      <c r="T78" s="9" t="str">
        <f t="shared" si="1"/>
        <v/>
      </c>
      <c r="U78" s="9"/>
      <c r="V78" s="9"/>
    </row>
    <row r="79" spans="1:22" x14ac:dyDescent="0.25">
      <c r="A79" t="s">
        <v>53</v>
      </c>
      <c r="B79" s="9" t="s">
        <v>201</v>
      </c>
      <c r="C79" s="2">
        <v>-0.16772453761272968</v>
      </c>
      <c r="D79" s="3">
        <v>0.25357281647079039</v>
      </c>
      <c r="E79" s="2">
        <v>-6.0813870570956517E-2</v>
      </c>
      <c r="F79" s="3">
        <v>9.1940897024700874E-2</v>
      </c>
      <c r="G79" s="3"/>
      <c r="H79" s="4">
        <v>-20.916735702854925</v>
      </c>
      <c r="I79">
        <v>999</v>
      </c>
      <c r="J79" s="1">
        <v>7.3542456122585365E-81</v>
      </c>
      <c r="L79" s="9"/>
      <c r="M79" s="9"/>
      <c r="N79" s="9"/>
      <c r="O79" s="9"/>
      <c r="P79" s="9"/>
      <c r="Q79" s="9"/>
      <c r="R79" s="9"/>
      <c r="S79" s="9"/>
      <c r="T79" s="9" t="str">
        <f t="shared" si="1"/>
        <v/>
      </c>
      <c r="U79" s="9"/>
      <c r="V79" s="9"/>
    </row>
    <row r="80" spans="1:22" x14ac:dyDescent="0.25">
      <c r="A80" t="s">
        <v>9</v>
      </c>
      <c r="B80" s="9" t="s">
        <v>202</v>
      </c>
      <c r="C80" s="2">
        <v>-0.13907455536509991</v>
      </c>
      <c r="D80" s="3">
        <v>0.18844647029582021</v>
      </c>
      <c r="E80" s="2">
        <v>-6.330608327571724E-2</v>
      </c>
      <c r="F80" s="3">
        <v>8.5779946664175252E-2</v>
      </c>
      <c r="G80" s="3"/>
      <c r="H80" s="4">
        <v>-23.337787056373461</v>
      </c>
      <c r="I80">
        <v>999</v>
      </c>
      <c r="J80" s="1">
        <v>1.6981060274479546E-96</v>
      </c>
      <c r="L80" s="9"/>
      <c r="M80" s="9"/>
      <c r="N80" s="9"/>
      <c r="O80" s="9"/>
      <c r="P80" s="9"/>
      <c r="Q80" s="9"/>
      <c r="R80" s="9"/>
      <c r="S80" s="9"/>
      <c r="T80" s="9" t="str">
        <f t="shared" si="1"/>
        <v/>
      </c>
      <c r="U80" s="9"/>
      <c r="V80" s="9"/>
    </row>
    <row r="81" spans="1:22" x14ac:dyDescent="0.25">
      <c r="A81" t="s">
        <v>64</v>
      </c>
      <c r="B81" s="9" t="s">
        <v>203</v>
      </c>
      <c r="C81" s="2">
        <v>-0.18955438244287162</v>
      </c>
      <c r="D81" s="3">
        <v>0.2648829629198971</v>
      </c>
      <c r="E81" s="2">
        <v>-6.352452713622242E-2</v>
      </c>
      <c r="F81" s="3">
        <v>8.8769063258135036E-2</v>
      </c>
      <c r="G81" s="3"/>
      <c r="H81" s="4">
        <v>-22.629752490626476</v>
      </c>
      <c r="I81">
        <v>999</v>
      </c>
      <c r="J81" s="1">
        <v>7.267100875312729E-92</v>
      </c>
      <c r="L81" s="9"/>
      <c r="M81" s="9"/>
      <c r="N81" s="9"/>
      <c r="O81" s="9"/>
      <c r="P81" s="9"/>
      <c r="Q81" s="9"/>
      <c r="R81" s="9"/>
      <c r="S81" s="9"/>
      <c r="T81" s="9" t="str">
        <f t="shared" si="1"/>
        <v/>
      </c>
      <c r="U81" s="9"/>
      <c r="V81" s="9"/>
    </row>
    <row r="82" spans="1:22" x14ac:dyDescent="0.25">
      <c r="A82" t="s">
        <v>3</v>
      </c>
      <c r="B82" s="9" t="s">
        <v>204</v>
      </c>
      <c r="C82" s="2">
        <v>-0.10712170780048433</v>
      </c>
      <c r="D82" s="3">
        <v>0.13718007847113967</v>
      </c>
      <c r="E82" s="2">
        <v>-6.4693702992987004E-2</v>
      </c>
      <c r="F82" s="3">
        <v>8.2846767806351529E-2</v>
      </c>
      <c r="G82" s="3"/>
      <c r="H82" s="4">
        <v>-24.693715535949579</v>
      </c>
      <c r="I82">
        <v>999</v>
      </c>
      <c r="J82" s="1">
        <v>1.7780282662598751E-105</v>
      </c>
      <c r="L82" s="9"/>
      <c r="M82" s="9"/>
      <c r="N82" s="9"/>
      <c r="O82" s="9"/>
      <c r="P82" s="9"/>
      <c r="Q82" s="9"/>
      <c r="R82" s="9"/>
      <c r="S82" s="9"/>
      <c r="T82" s="9" t="str">
        <f t="shared" si="1"/>
        <v/>
      </c>
      <c r="U82" s="9"/>
      <c r="V82" s="9"/>
    </row>
    <row r="83" spans="1:22" x14ac:dyDescent="0.25">
      <c r="A83" t="s">
        <v>81</v>
      </c>
      <c r="B83" s="9" t="s">
        <v>248</v>
      </c>
      <c r="C83" s="2">
        <v>-0.12255063077628413</v>
      </c>
      <c r="D83" s="3">
        <v>0.15496890601220201</v>
      </c>
      <c r="E83" s="2">
        <v>-6.9763110157230107E-2</v>
      </c>
      <c r="F83" s="3">
        <v>8.8217521138755653E-2</v>
      </c>
      <c r="G83" s="3"/>
      <c r="H83" s="4">
        <v>-25.00754066837592</v>
      </c>
      <c r="I83">
        <v>999</v>
      </c>
      <c r="J83" s="1">
        <v>1.4239924813526687E-107</v>
      </c>
      <c r="L83" s="9"/>
      <c r="M83" s="9"/>
      <c r="N83" s="9"/>
      <c r="O83" s="9"/>
      <c r="P83" s="9"/>
      <c r="Q83" s="9"/>
      <c r="R83" s="9"/>
      <c r="S83" s="9"/>
      <c r="T83" s="9" t="str">
        <f t="shared" si="1"/>
        <v/>
      </c>
      <c r="U83" s="9"/>
      <c r="V83" s="9"/>
    </row>
    <row r="84" spans="1:22" x14ac:dyDescent="0.25">
      <c r="A84" t="s">
        <v>58</v>
      </c>
      <c r="B84" s="9" t="s">
        <v>205</v>
      </c>
      <c r="C84" s="2">
        <v>-0.12008010414994637</v>
      </c>
      <c r="D84" s="3">
        <v>0.14570888014737263</v>
      </c>
      <c r="E84" s="2">
        <v>-7.0311737943983502E-2</v>
      </c>
      <c r="F84" s="3">
        <v>8.5318418646940702E-2</v>
      </c>
      <c r="G84" s="3"/>
      <c r="H84" s="4">
        <v>-26.060637512278262</v>
      </c>
      <c r="I84">
        <v>999</v>
      </c>
      <c r="J84" s="1">
        <v>1.1938494300084122E-114</v>
      </c>
      <c r="L84" s="9"/>
      <c r="M84" s="9"/>
      <c r="N84" s="9"/>
      <c r="O84" s="9"/>
      <c r="P84" s="9"/>
      <c r="Q84" s="9"/>
      <c r="R84" s="9"/>
      <c r="S84" s="9"/>
      <c r="T84" s="9" t="str">
        <f t="shared" si="1"/>
        <v/>
      </c>
      <c r="U84" s="9"/>
      <c r="V84" s="9"/>
    </row>
    <row r="85" spans="1:22" x14ac:dyDescent="0.25">
      <c r="A85" t="s">
        <v>23</v>
      </c>
      <c r="B85" s="9" t="s">
        <v>206</v>
      </c>
      <c r="C85" s="2">
        <v>-0.12937337817063024</v>
      </c>
      <c r="D85" s="3">
        <v>0.15967848395684289</v>
      </c>
      <c r="E85" s="2">
        <v>-7.0953356403749501E-2</v>
      </c>
      <c r="F85" s="3">
        <v>8.7573846663086513E-2</v>
      </c>
      <c r="G85" s="3"/>
      <c r="H85" s="4">
        <v>-25.621144030906063</v>
      </c>
      <c r="I85">
        <v>999</v>
      </c>
      <c r="J85" s="1">
        <v>1.0903081087400912E-111</v>
      </c>
      <c r="L85" s="9"/>
      <c r="M85" s="9"/>
      <c r="N85" s="9"/>
      <c r="O85" s="9"/>
      <c r="P85" s="9"/>
      <c r="Q85" s="9"/>
      <c r="R85" s="9"/>
      <c r="S85" s="9"/>
      <c r="T85" s="9" t="str">
        <f t="shared" si="1"/>
        <v/>
      </c>
      <c r="U85" s="9"/>
      <c r="V85" s="9"/>
    </row>
    <row r="86" spans="1:22" x14ac:dyDescent="0.25">
      <c r="A86" t="s">
        <v>56</v>
      </c>
      <c r="B86" s="9" t="s">
        <v>207</v>
      </c>
      <c r="C86" s="2">
        <v>-0.12413662232042463</v>
      </c>
      <c r="D86" s="3">
        <v>0.15324501783106653</v>
      </c>
      <c r="E86" s="2">
        <v>-7.146976156065267E-2</v>
      </c>
      <c r="F86" s="3">
        <v>8.8228475046418731E-2</v>
      </c>
      <c r="G86" s="3"/>
      <c r="H86" s="4">
        <v>-25.616132460853013</v>
      </c>
      <c r="I86">
        <v>999</v>
      </c>
      <c r="J86" s="1">
        <v>1.1782877023286298E-111</v>
      </c>
      <c r="L86" s="9"/>
      <c r="M86" s="9"/>
      <c r="N86" s="9"/>
      <c r="O86" s="9"/>
      <c r="P86" s="9"/>
      <c r="Q86" s="9"/>
      <c r="R86" s="9"/>
      <c r="S86" s="9"/>
      <c r="T86" s="9" t="str">
        <f t="shared" si="1"/>
        <v/>
      </c>
      <c r="U86" s="9"/>
      <c r="V86" s="9"/>
    </row>
    <row r="87" spans="1:22" x14ac:dyDescent="0.25">
      <c r="A87" t="s">
        <v>55</v>
      </c>
      <c r="B87" s="9" t="s">
        <v>208</v>
      </c>
      <c r="C87" s="2">
        <v>-0.16551360379910765</v>
      </c>
      <c r="D87" s="3">
        <v>0.20267708170761872</v>
      </c>
      <c r="E87" s="2">
        <v>-7.2083148785009238E-2</v>
      </c>
      <c r="F87" s="3">
        <v>8.8268286719043285E-2</v>
      </c>
      <c r="G87" s="3"/>
      <c r="H87" s="4">
        <v>-25.824329388309099</v>
      </c>
      <c r="I87">
        <v>999</v>
      </c>
      <c r="J87" s="1">
        <v>4.6777837493928154E-113</v>
      </c>
      <c r="L87" s="9"/>
      <c r="M87" s="9"/>
      <c r="N87" s="9"/>
      <c r="O87" s="9"/>
      <c r="P87" s="9"/>
      <c r="Q87" s="9"/>
      <c r="R87" s="9"/>
      <c r="S87" s="9"/>
      <c r="T87" s="9" t="str">
        <f t="shared" si="1"/>
        <v/>
      </c>
      <c r="U87" s="9"/>
      <c r="V87" s="9"/>
    </row>
    <row r="88" spans="1:22" x14ac:dyDescent="0.25">
      <c r="A88" t="s">
        <v>131</v>
      </c>
      <c r="B88" s="9" t="s">
        <v>301</v>
      </c>
      <c r="C88" s="2">
        <v>-0.28427876941197816</v>
      </c>
      <c r="D88" s="3">
        <v>0.32480726938081089</v>
      </c>
      <c r="E88" s="2">
        <v>-7.2399182876754162E-2</v>
      </c>
      <c r="F88" s="3">
        <v>8.2720848075437156E-2</v>
      </c>
      <c r="G88" s="3"/>
      <c r="H88" s="4">
        <v>-27.676979135515804</v>
      </c>
      <c r="I88">
        <v>999</v>
      </c>
      <c r="J88" s="1">
        <v>1.3027289202846785E-125</v>
      </c>
      <c r="L88" s="9"/>
      <c r="M88" s="9"/>
      <c r="N88" s="9"/>
      <c r="O88" s="9"/>
      <c r="P88" s="9"/>
      <c r="Q88" s="9"/>
      <c r="R88" s="9"/>
      <c r="S88" s="9"/>
      <c r="T88" s="9" t="str">
        <f t="shared" si="1"/>
        <v/>
      </c>
      <c r="U88" s="9"/>
      <c r="V88" s="9"/>
    </row>
    <row r="89" spans="1:22" x14ac:dyDescent="0.25">
      <c r="A89" t="s">
        <v>85</v>
      </c>
      <c r="B89" s="9" t="s">
        <v>289</v>
      </c>
      <c r="C89" s="2">
        <v>-0.13600243433523723</v>
      </c>
      <c r="D89" s="3">
        <v>0.16009274488701583</v>
      </c>
      <c r="E89" s="2">
        <v>-7.2566495328625621E-2</v>
      </c>
      <c r="F89" s="3">
        <v>8.5420305017147077E-2</v>
      </c>
      <c r="G89" s="3"/>
      <c r="H89" s="4">
        <v>-26.864269216594501</v>
      </c>
      <c r="I89">
        <v>999</v>
      </c>
      <c r="J89" s="1">
        <v>4.3626726635332344E-120</v>
      </c>
      <c r="L89" s="9"/>
      <c r="M89" s="9"/>
      <c r="N89" s="9"/>
      <c r="O89" s="9"/>
      <c r="P89" s="9"/>
      <c r="Q89" s="9"/>
      <c r="R89" s="9"/>
      <c r="S89" s="9"/>
      <c r="T89" s="9" t="str">
        <f t="shared" si="1"/>
        <v/>
      </c>
      <c r="U89" s="9"/>
      <c r="V89" s="9"/>
    </row>
    <row r="90" spans="1:22" x14ac:dyDescent="0.25">
      <c r="A90" t="s">
        <v>84</v>
      </c>
      <c r="B90" s="9" t="s">
        <v>299</v>
      </c>
      <c r="C90" s="2">
        <v>-0.11721535017168194</v>
      </c>
      <c r="D90" s="3">
        <v>0.13818204708308204</v>
      </c>
      <c r="E90" s="2">
        <v>-7.284729898900652E-2</v>
      </c>
      <c r="F90" s="3">
        <v>8.587773601350504E-2</v>
      </c>
      <c r="G90" s="3"/>
      <c r="H90" s="4">
        <v>-26.824576064780654</v>
      </c>
      <c r="I90">
        <v>999</v>
      </c>
      <c r="J90" s="1">
        <v>8.1088475687221376E-120</v>
      </c>
      <c r="L90" s="9"/>
      <c r="M90" s="9"/>
      <c r="N90" s="9"/>
      <c r="O90" s="9"/>
      <c r="P90" s="9"/>
      <c r="Q90" s="9"/>
      <c r="R90" s="9"/>
      <c r="S90" s="9"/>
      <c r="T90" s="9" t="str">
        <f t="shared" si="1"/>
        <v/>
      </c>
      <c r="U90" s="9"/>
      <c r="V90" s="9"/>
    </row>
    <row r="91" spans="1:22" x14ac:dyDescent="0.25">
      <c r="A91" t="s">
        <v>7</v>
      </c>
      <c r="B91" s="9" t="s">
        <v>209</v>
      </c>
      <c r="C91" s="2">
        <v>-0.14238889561560888</v>
      </c>
      <c r="D91" s="3">
        <v>0.16537743790016998</v>
      </c>
      <c r="E91" s="2">
        <v>-7.371101279580887E-2</v>
      </c>
      <c r="F91" s="3">
        <v>8.5611580794234407E-2</v>
      </c>
      <c r="G91" s="3"/>
      <c r="H91" s="4">
        <v>-27.227004443804145</v>
      </c>
      <c r="I91">
        <v>999</v>
      </c>
      <c r="J91" s="1">
        <v>1.5023623852867838E-122</v>
      </c>
      <c r="L91" s="9"/>
      <c r="M91" s="9"/>
      <c r="N91" s="9"/>
      <c r="O91" s="9"/>
      <c r="P91" s="9"/>
      <c r="Q91" s="9"/>
      <c r="R91" s="9"/>
      <c r="S91" s="9"/>
      <c r="T91" s="9" t="str">
        <f t="shared" si="1"/>
        <v/>
      </c>
      <c r="U91" s="9"/>
      <c r="V91" s="9"/>
    </row>
    <row r="92" spans="1:22" x14ac:dyDescent="0.25">
      <c r="A92" t="s">
        <v>78</v>
      </c>
      <c r="B92" s="9" t="s">
        <v>279</v>
      </c>
      <c r="C92" s="2">
        <v>-0.16101858921549547</v>
      </c>
      <c r="D92" s="3">
        <v>0.18760558037120464</v>
      </c>
      <c r="E92" s="2">
        <v>-7.4711565161142662E-2</v>
      </c>
      <c r="F92" s="3">
        <v>8.7047753994036262E-2</v>
      </c>
      <c r="G92" s="3"/>
      <c r="H92" s="4">
        <v>-27.141276210467389</v>
      </c>
      <c r="I92">
        <v>999</v>
      </c>
      <c r="J92" s="1">
        <v>5.7453927283300603E-122</v>
      </c>
      <c r="L92" s="9"/>
      <c r="M92" s="9"/>
      <c r="N92" s="9"/>
      <c r="O92" s="9"/>
      <c r="P92" s="9"/>
      <c r="Q92" s="9"/>
      <c r="R92" s="9"/>
      <c r="S92" s="9"/>
      <c r="T92" s="9" t="str">
        <f t="shared" si="1"/>
        <v/>
      </c>
      <c r="U92" s="9"/>
      <c r="V92" s="9"/>
    </row>
    <row r="93" spans="1:22" x14ac:dyDescent="0.25">
      <c r="A93" t="s">
        <v>136</v>
      </c>
      <c r="B93" s="9" t="s">
        <v>290</v>
      </c>
      <c r="C93" s="2">
        <v>-0.1737437389680245</v>
      </c>
      <c r="D93" s="3">
        <v>0.20326924287265674</v>
      </c>
      <c r="E93" s="2">
        <v>-7.6608636198969918E-2</v>
      </c>
      <c r="F93" s="3">
        <v>8.9627284241518973E-2</v>
      </c>
      <c r="G93" s="3"/>
      <c r="H93" s="4">
        <v>-27.029467742786462</v>
      </c>
      <c r="I93">
        <v>999</v>
      </c>
      <c r="J93" s="1">
        <v>3.3012253077348973E-121</v>
      </c>
      <c r="L93" s="9"/>
      <c r="M93" s="9"/>
      <c r="N93" s="9"/>
      <c r="O93" s="9"/>
      <c r="P93" s="9"/>
      <c r="Q93" s="9"/>
      <c r="R93" s="9"/>
      <c r="S93" s="9"/>
      <c r="T93" s="9" t="str">
        <f t="shared" si="1"/>
        <v/>
      </c>
      <c r="U93" s="9"/>
      <c r="V93" s="9"/>
    </row>
    <row r="94" spans="1:22" x14ac:dyDescent="0.25">
      <c r="A94" t="s">
        <v>102</v>
      </c>
      <c r="B94" s="9" t="s">
        <v>280</v>
      </c>
      <c r="C94" s="2">
        <v>-0.13485048584493314</v>
      </c>
      <c r="D94" s="3">
        <v>0.14678345770343082</v>
      </c>
      <c r="E94" s="2">
        <v>-7.7737790166805723E-2</v>
      </c>
      <c r="F94" s="3">
        <v>8.4616837406346249E-2</v>
      </c>
      <c r="G94" s="3"/>
      <c r="H94" s="4">
        <v>-29.051957592651611</v>
      </c>
      <c r="I94">
        <v>999</v>
      </c>
      <c r="J94" s="1">
        <v>5.2755859570870518E-135</v>
      </c>
      <c r="L94" s="9"/>
      <c r="M94" s="9"/>
      <c r="N94" s="9"/>
      <c r="O94" s="9"/>
      <c r="P94" s="9"/>
      <c r="Q94" s="9"/>
      <c r="R94" s="9"/>
      <c r="S94" s="9"/>
      <c r="T94" s="9" t="str">
        <f t="shared" si="1"/>
        <v/>
      </c>
      <c r="U94" s="9"/>
      <c r="V94" s="9"/>
    </row>
    <row r="95" spans="1:22" x14ac:dyDescent="0.25">
      <c r="A95" t="s">
        <v>15</v>
      </c>
      <c r="B95" s="9" t="s">
        <v>210</v>
      </c>
      <c r="C95" s="2">
        <v>-0.17385601790128782</v>
      </c>
      <c r="D95" s="3">
        <v>0.17858882320334518</v>
      </c>
      <c r="E95" s="2">
        <v>-8.009472656570521E-2</v>
      </c>
      <c r="F95" s="3">
        <v>8.2275109799676588E-2</v>
      </c>
      <c r="G95" s="3"/>
      <c r="H95" s="4">
        <v>-30.784737344345647</v>
      </c>
      <c r="I95">
        <v>999</v>
      </c>
      <c r="J95" s="1">
        <v>6.8548357008657706E-147</v>
      </c>
      <c r="L95" s="9"/>
      <c r="M95" s="9"/>
      <c r="N95" s="9"/>
      <c r="O95" s="9"/>
      <c r="P95" s="9"/>
      <c r="Q95" s="9"/>
      <c r="R95" s="9"/>
      <c r="S95" s="9"/>
      <c r="T95" s="9" t="str">
        <f t="shared" si="1"/>
        <v/>
      </c>
      <c r="U95" s="9"/>
      <c r="V95" s="9"/>
    </row>
    <row r="96" spans="1:22" x14ac:dyDescent="0.25">
      <c r="A96" t="s">
        <v>74</v>
      </c>
      <c r="B96" s="9" t="s">
        <v>211</v>
      </c>
      <c r="C96" s="2">
        <v>-0.1664776381926697</v>
      </c>
      <c r="D96" s="3">
        <v>0.17016892644538326</v>
      </c>
      <c r="E96" s="2">
        <v>-8.3111736606082745E-2</v>
      </c>
      <c r="F96" s="3">
        <v>8.4954562947970158E-2</v>
      </c>
      <c r="G96" s="3"/>
      <c r="H96" s="4">
        <v>-30.93681832348166</v>
      </c>
      <c r="I96">
        <v>999</v>
      </c>
      <c r="J96" s="1">
        <v>6.1861090469004314E-148</v>
      </c>
      <c r="L96" s="9"/>
      <c r="M96" s="9"/>
      <c r="N96" s="9"/>
      <c r="O96" s="9"/>
      <c r="P96" s="9"/>
      <c r="Q96" s="9"/>
      <c r="R96" s="9"/>
      <c r="S96" s="9"/>
      <c r="T96" s="9" t="str">
        <f t="shared" si="1"/>
        <v/>
      </c>
      <c r="U96" s="9"/>
      <c r="V96" s="9"/>
    </row>
    <row r="97" spans="1:22" x14ac:dyDescent="0.25">
      <c r="A97" t="s">
        <v>148</v>
      </c>
      <c r="B97" s="9" t="s">
        <v>261</v>
      </c>
      <c r="C97" s="2">
        <v>-0.15795395010182908</v>
      </c>
      <c r="D97" s="3">
        <v>0.16708774055350215</v>
      </c>
      <c r="E97" s="2">
        <v>-8.4181547984646554E-2</v>
      </c>
      <c r="F97" s="3">
        <v>8.9049401043677617E-2</v>
      </c>
      <c r="G97" s="3"/>
      <c r="H97" s="4">
        <v>-29.894129041886529</v>
      </c>
      <c r="I97">
        <v>999</v>
      </c>
      <c r="J97" s="1">
        <v>8.9090475114821619E-141</v>
      </c>
      <c r="L97" s="9"/>
      <c r="M97" s="9"/>
      <c r="N97" s="9"/>
      <c r="O97" s="9"/>
      <c r="P97" s="9"/>
      <c r="Q97" s="9"/>
      <c r="R97" s="9"/>
      <c r="S97" s="9"/>
      <c r="T97" s="9" t="str">
        <f t="shared" si="1"/>
        <v/>
      </c>
      <c r="U97" s="9"/>
      <c r="V97" s="9"/>
    </row>
    <row r="98" spans="1:22" x14ac:dyDescent="0.25">
      <c r="A98" t="s">
        <v>65</v>
      </c>
      <c r="B98" s="9" t="s">
        <v>212</v>
      </c>
      <c r="C98" s="2">
        <v>-0.13026389654684761</v>
      </c>
      <c r="D98" s="3">
        <v>0.14094280097608397</v>
      </c>
      <c r="E98" s="2">
        <v>-8.4686751756221826E-2</v>
      </c>
      <c r="F98" s="3">
        <v>9.162928727374281E-2</v>
      </c>
      <c r="G98" s="3"/>
      <c r="H98" s="4">
        <v>-29.226793218511382</v>
      </c>
      <c r="I98">
        <v>999</v>
      </c>
      <c r="J98" s="1">
        <v>3.3485983808153901E-136</v>
      </c>
      <c r="L98" s="9"/>
      <c r="M98" s="9"/>
      <c r="N98" s="9"/>
      <c r="O98" s="9"/>
      <c r="P98" s="9"/>
      <c r="Q98" s="9"/>
      <c r="R98" s="9"/>
      <c r="S98" s="9"/>
      <c r="T98" s="9" t="str">
        <f t="shared" si="1"/>
        <v/>
      </c>
      <c r="U98" s="9"/>
      <c r="V98" s="9"/>
    </row>
    <row r="99" spans="1:22" x14ac:dyDescent="0.25">
      <c r="A99" t="s">
        <v>112</v>
      </c>
      <c r="B99" s="9" t="s">
        <v>247</v>
      </c>
      <c r="C99" s="2">
        <v>-0.17429160216480552</v>
      </c>
      <c r="D99" s="3">
        <v>0.17235704520673958</v>
      </c>
      <c r="E99" s="2">
        <v>-8.6963295742403218E-2</v>
      </c>
      <c r="F99" s="3">
        <v>8.5998042989056431E-2</v>
      </c>
      <c r="G99" s="3"/>
      <c r="H99" s="4">
        <v>-31.977714587739268</v>
      </c>
      <c r="I99">
        <v>999</v>
      </c>
      <c r="J99" s="1">
        <v>4.3710223261645335E-155</v>
      </c>
      <c r="L99" s="9"/>
      <c r="M99" s="9"/>
      <c r="N99" s="9"/>
      <c r="O99" s="9"/>
      <c r="P99" s="9"/>
      <c r="Q99" s="9"/>
      <c r="R99" s="9"/>
      <c r="S99" s="9"/>
      <c r="T99" s="9" t="str">
        <f t="shared" si="1"/>
        <v/>
      </c>
      <c r="U99" s="9"/>
      <c r="V99" s="9"/>
    </row>
    <row r="100" spans="1:22" x14ac:dyDescent="0.25">
      <c r="A100" t="s">
        <v>71</v>
      </c>
      <c r="B100" s="9" t="s">
        <v>213</v>
      </c>
      <c r="C100" s="2">
        <v>-0.18895140187074036</v>
      </c>
      <c r="D100" s="3">
        <v>0.195181087672991</v>
      </c>
      <c r="E100" s="2">
        <v>-8.7750707647354154E-2</v>
      </c>
      <c r="F100" s="3">
        <v>9.0643829011662014E-2</v>
      </c>
      <c r="G100" s="3"/>
      <c r="H100" s="4">
        <v>-30.613457692910675</v>
      </c>
      <c r="I100">
        <v>999</v>
      </c>
      <c r="J100" s="1">
        <v>1.0287096513135431E-145</v>
      </c>
      <c r="L100" s="9"/>
      <c r="M100" s="9"/>
      <c r="N100" s="9"/>
      <c r="O100" s="9"/>
      <c r="P100" s="9"/>
      <c r="Q100" s="9"/>
      <c r="R100" s="9"/>
      <c r="S100" s="9"/>
      <c r="T100" s="9" t="str">
        <f t="shared" si="1"/>
        <v/>
      </c>
      <c r="U100" s="9"/>
      <c r="V100" s="9"/>
    </row>
    <row r="101" spans="1:22" x14ac:dyDescent="0.25">
      <c r="A101" t="s">
        <v>103</v>
      </c>
      <c r="B101" s="9" t="s">
        <v>260</v>
      </c>
      <c r="C101" s="2">
        <v>-0.15810471094306314</v>
      </c>
      <c r="D101" s="3">
        <v>0.15939116287329749</v>
      </c>
      <c r="E101" s="2">
        <v>-8.7945487936174724E-2</v>
      </c>
      <c r="F101" s="3">
        <v>8.8661074726954434E-2</v>
      </c>
      <c r="G101" s="3"/>
      <c r="H101" s="4">
        <v>-31.367548010178101</v>
      </c>
      <c r="I101">
        <v>999</v>
      </c>
      <c r="J101" s="1">
        <v>6.7992863686754194E-151</v>
      </c>
      <c r="L101" s="9"/>
      <c r="M101" s="9"/>
      <c r="N101" s="9"/>
      <c r="O101" s="9"/>
      <c r="P101" s="9"/>
      <c r="Q101" s="9"/>
      <c r="R101" s="9"/>
      <c r="S101" s="9"/>
      <c r="T101" s="9" t="str">
        <f t="shared" si="1"/>
        <v/>
      </c>
      <c r="U101" s="9"/>
      <c r="V101" s="9"/>
    </row>
    <row r="102" spans="1:22" x14ac:dyDescent="0.25">
      <c r="A102" t="s">
        <v>4</v>
      </c>
      <c r="B102" s="9" t="s">
        <v>214</v>
      </c>
      <c r="C102" s="2">
        <v>-0.19346454919633579</v>
      </c>
      <c r="D102" s="3">
        <v>0.19329915652283097</v>
      </c>
      <c r="E102" s="2">
        <v>-8.8694120023606604E-2</v>
      </c>
      <c r="F102" s="3">
        <v>8.8618295498153241E-2</v>
      </c>
      <c r="G102" s="3"/>
      <c r="H102" s="4">
        <v>-31.649834017038739</v>
      </c>
      <c r="I102">
        <v>999</v>
      </c>
      <c r="J102" s="1">
        <v>7.8181457102020309E-153</v>
      </c>
      <c r="L102" s="9"/>
      <c r="M102" s="9"/>
      <c r="N102" s="9"/>
      <c r="O102" s="9"/>
      <c r="P102" s="9"/>
      <c r="Q102" s="9"/>
      <c r="R102" s="9"/>
      <c r="S102" s="9"/>
      <c r="T102" s="9" t="str">
        <f t="shared" si="1"/>
        <v/>
      </c>
      <c r="U102" s="9"/>
      <c r="V102" s="9"/>
    </row>
    <row r="103" spans="1:22" x14ac:dyDescent="0.25">
      <c r="A103" t="s">
        <v>127</v>
      </c>
      <c r="B103" s="9" t="s">
        <v>305</v>
      </c>
      <c r="C103" s="2">
        <v>-0.28398832370165983</v>
      </c>
      <c r="D103" s="3">
        <v>0.27131584770212136</v>
      </c>
      <c r="E103" s="2">
        <v>-8.8791179957149288E-2</v>
      </c>
      <c r="F103" s="3">
        <v>8.4829030801468697E-2</v>
      </c>
      <c r="G103" s="3"/>
      <c r="H103" s="4">
        <v>-33.099796395837423</v>
      </c>
      <c r="I103">
        <v>999</v>
      </c>
      <c r="J103" s="1">
        <v>8.6238534863296218E-163</v>
      </c>
      <c r="L103" s="9"/>
      <c r="M103" s="9"/>
      <c r="N103" s="9"/>
      <c r="O103" s="9"/>
      <c r="P103" s="9"/>
      <c r="Q103" s="9"/>
      <c r="R103" s="9"/>
      <c r="S103" s="9"/>
      <c r="T103" s="9" t="str">
        <f t="shared" si="1"/>
        <v/>
      </c>
      <c r="U103" s="9"/>
      <c r="V103" s="9"/>
    </row>
    <row r="104" spans="1:22" x14ac:dyDescent="0.25">
      <c r="A104" t="s">
        <v>147</v>
      </c>
      <c r="B104" s="9" t="s">
        <v>311</v>
      </c>
      <c r="C104" s="2">
        <v>-0.19830847840748536</v>
      </c>
      <c r="D104" s="3">
        <v>0.19339569350742694</v>
      </c>
      <c r="E104" s="2">
        <v>-8.9901737604569154E-2</v>
      </c>
      <c r="F104" s="3">
        <v>8.767456152748182E-2</v>
      </c>
      <c r="G104" s="3"/>
      <c r="H104" s="4">
        <v>-32.426082490088731</v>
      </c>
      <c r="I104">
        <v>999</v>
      </c>
      <c r="J104" s="1">
        <v>3.6380983020187276E-158</v>
      </c>
      <c r="L104" s="9"/>
      <c r="M104" s="9"/>
      <c r="N104" s="9"/>
      <c r="O104" s="9"/>
      <c r="P104" s="9"/>
      <c r="Q104" s="9"/>
      <c r="R104" s="9"/>
      <c r="S104" s="9"/>
      <c r="T104" s="9" t="str">
        <f t="shared" si="1"/>
        <v/>
      </c>
      <c r="U104" s="9"/>
      <c r="V104" s="9"/>
    </row>
    <row r="105" spans="1:22" x14ac:dyDescent="0.25">
      <c r="A105" t="s">
        <v>138</v>
      </c>
      <c r="B105" s="9" t="s">
        <v>259</v>
      </c>
      <c r="C105" s="2">
        <v>-0.26733703884955717</v>
      </c>
      <c r="D105" s="3">
        <v>0.25532986988321538</v>
      </c>
      <c r="E105" s="2">
        <v>-9.0164817830377955E-2</v>
      </c>
      <c r="F105" s="3">
        <v>8.611515749461722E-2</v>
      </c>
      <c r="G105" s="3"/>
      <c r="H105" s="4">
        <v>-33.109872576843166</v>
      </c>
      <c r="I105">
        <v>999</v>
      </c>
      <c r="J105" s="1">
        <v>7.354550540229631E-163</v>
      </c>
      <c r="L105" s="9"/>
      <c r="M105" s="9"/>
      <c r="N105" s="9"/>
      <c r="O105" s="9"/>
      <c r="P105" s="9"/>
      <c r="Q105" s="9"/>
      <c r="R105" s="9"/>
      <c r="S105" s="9"/>
      <c r="T105" s="9" t="str">
        <f t="shared" si="1"/>
        <v/>
      </c>
      <c r="U105" s="9"/>
      <c r="V105" s="9"/>
    </row>
    <row r="106" spans="1:22" x14ac:dyDescent="0.25">
      <c r="A106" t="s">
        <v>82</v>
      </c>
      <c r="B106" s="9" t="s">
        <v>251</v>
      </c>
      <c r="C106" s="2">
        <v>-0.11980151819061029</v>
      </c>
      <c r="D106" s="3">
        <v>0.11613949678307989</v>
      </c>
      <c r="E106" s="2">
        <v>-9.3141103888377944E-2</v>
      </c>
      <c r="F106" s="3">
        <v>9.029402213589488E-2</v>
      </c>
      <c r="G106" s="3"/>
      <c r="H106" s="4">
        <v>-32.619881704500017</v>
      </c>
      <c r="I106">
        <v>999</v>
      </c>
      <c r="J106" s="1">
        <v>1.6984478430094424E-159</v>
      </c>
      <c r="L106" s="9"/>
      <c r="M106" s="9"/>
      <c r="N106" s="9"/>
      <c r="O106" s="9"/>
      <c r="P106" s="9"/>
      <c r="Q106" s="9"/>
      <c r="R106" s="9"/>
      <c r="S106" s="9"/>
      <c r="T106" s="9" t="str">
        <f t="shared" si="1"/>
        <v/>
      </c>
      <c r="U106" s="9"/>
      <c r="V106" s="9"/>
    </row>
    <row r="107" spans="1:22" x14ac:dyDescent="0.25">
      <c r="A107" t="s">
        <v>95</v>
      </c>
      <c r="B107" s="9" t="s">
        <v>282</v>
      </c>
      <c r="C107" s="2">
        <v>-0.17537272103627541</v>
      </c>
      <c r="D107" s="3">
        <v>0.16309582927519314</v>
      </c>
      <c r="E107" s="2">
        <v>-9.52267037180385E-2</v>
      </c>
      <c r="F107" s="3">
        <v>8.8560399361221301E-2</v>
      </c>
      <c r="G107" s="3"/>
      <c r="H107" s="4">
        <v>-34.003152649612609</v>
      </c>
      <c r="I107">
        <v>999</v>
      </c>
      <c r="J107" s="1">
        <v>5.5127484087129818E-169</v>
      </c>
      <c r="L107" s="9"/>
      <c r="M107" s="9"/>
      <c r="N107" s="9"/>
      <c r="O107" s="9"/>
      <c r="P107" s="9"/>
      <c r="Q107" s="9"/>
      <c r="R107" s="9"/>
      <c r="S107" s="9"/>
      <c r="T107" s="9" t="str">
        <f t="shared" si="1"/>
        <v/>
      </c>
      <c r="U107" s="9"/>
      <c r="V107" s="9"/>
    </row>
    <row r="108" spans="1:22" x14ac:dyDescent="0.25">
      <c r="A108" t="s">
        <v>91</v>
      </c>
      <c r="B108" s="9" t="s">
        <v>286</v>
      </c>
      <c r="C108" s="2">
        <v>-0.1612756840530491</v>
      </c>
      <c r="D108" s="3">
        <v>0.14257308356260884</v>
      </c>
      <c r="E108" s="2">
        <v>-9.8045812091853993E-2</v>
      </c>
      <c r="F108" s="3">
        <v>8.6675767908928392E-2</v>
      </c>
      <c r="G108" s="3"/>
      <c r="H108" s="4">
        <v>-35.771022135841832</v>
      </c>
      <c r="I108">
        <v>999</v>
      </c>
      <c r="J108" s="1">
        <v>4.549812528751807E-181</v>
      </c>
      <c r="L108" s="9"/>
      <c r="M108" s="9"/>
      <c r="N108" s="9"/>
      <c r="O108" s="9"/>
      <c r="P108" s="9"/>
      <c r="Q108" s="9"/>
      <c r="R108" s="9"/>
      <c r="S108" s="9"/>
      <c r="T108" s="9" t="str">
        <f t="shared" si="1"/>
        <v/>
      </c>
      <c r="U108" s="9"/>
      <c r="V108" s="9"/>
    </row>
    <row r="109" spans="1:22" x14ac:dyDescent="0.25">
      <c r="A109" t="s">
        <v>113</v>
      </c>
      <c r="B109" s="9" t="s">
        <v>273</v>
      </c>
      <c r="C109" s="2">
        <v>-0.16918261661642647</v>
      </c>
      <c r="D109" s="3">
        <v>0.16151991717086095</v>
      </c>
      <c r="E109" s="2">
        <v>-0.10008983978183211</v>
      </c>
      <c r="F109" s="3">
        <v>9.5556523208641567E-2</v>
      </c>
      <c r="G109" s="3"/>
      <c r="H109" s="4">
        <v>-33.122999218047788</v>
      </c>
      <c r="I109">
        <v>999</v>
      </c>
      <c r="J109" s="1">
        <v>5.9769471956412831E-163</v>
      </c>
      <c r="L109" s="9"/>
      <c r="M109" s="9"/>
      <c r="N109" s="9"/>
      <c r="O109" s="9"/>
      <c r="P109" s="9"/>
      <c r="Q109" s="9"/>
      <c r="R109" s="9"/>
      <c r="S109" s="9"/>
      <c r="T109" s="9" t="str">
        <f t="shared" si="1"/>
        <v/>
      </c>
      <c r="U109" s="9"/>
      <c r="V109" s="9"/>
    </row>
    <row r="110" spans="1:22" x14ac:dyDescent="0.25">
      <c r="A110" t="s">
        <v>97</v>
      </c>
      <c r="B110" s="9" t="s">
        <v>263</v>
      </c>
      <c r="C110" s="2">
        <v>-0.19818433890537421</v>
      </c>
      <c r="D110" s="3">
        <v>0.16620388202933911</v>
      </c>
      <c r="E110" s="2">
        <v>-0.10390836941179485</v>
      </c>
      <c r="F110" s="3">
        <v>8.7140964149668321E-2</v>
      </c>
      <c r="G110" s="3"/>
      <c r="H110" s="4">
        <v>-37.707537264687552</v>
      </c>
      <c r="I110">
        <v>999</v>
      </c>
      <c r="J110" s="1">
        <v>3.2177783400402625E-194</v>
      </c>
      <c r="L110" s="9"/>
      <c r="M110" s="9"/>
      <c r="N110" s="9"/>
      <c r="O110" s="9"/>
      <c r="P110" s="9"/>
      <c r="Q110" s="9"/>
      <c r="R110" s="9"/>
      <c r="S110" s="9"/>
      <c r="T110" s="9" t="str">
        <f t="shared" si="1"/>
        <v/>
      </c>
      <c r="U110" s="9"/>
      <c r="V110" s="9"/>
    </row>
    <row r="111" spans="1:22" x14ac:dyDescent="0.25">
      <c r="A111" t="s">
        <v>100</v>
      </c>
      <c r="B111" s="9" t="s">
        <v>258</v>
      </c>
      <c r="C111" s="2">
        <v>-0.12807401482151676</v>
      </c>
      <c r="D111" s="3">
        <v>0.11097324091858482</v>
      </c>
      <c r="E111" s="2">
        <v>-0.10449011454504384</v>
      </c>
      <c r="F111" s="3">
        <v>9.0538324040026694E-2</v>
      </c>
      <c r="G111" s="3"/>
      <c r="H111" s="4">
        <v>-36.495788765445489</v>
      </c>
      <c r="I111">
        <v>999</v>
      </c>
      <c r="J111" s="1">
        <v>5.2988877784416204E-186</v>
      </c>
      <c r="L111" s="9"/>
      <c r="M111" s="9"/>
      <c r="N111" s="9"/>
      <c r="O111" s="9"/>
      <c r="P111" s="9"/>
      <c r="Q111" s="9"/>
      <c r="R111" s="9"/>
      <c r="S111" s="9"/>
      <c r="T111" s="9" t="str">
        <f t="shared" si="1"/>
        <v/>
      </c>
      <c r="U111" s="9"/>
      <c r="V111" s="9"/>
    </row>
    <row r="112" spans="1:22" x14ac:dyDescent="0.25">
      <c r="A112" t="s">
        <v>89</v>
      </c>
      <c r="B112" s="9" t="s">
        <v>274</v>
      </c>
      <c r="C112" s="2">
        <v>-0.281697232873998</v>
      </c>
      <c r="D112" s="3">
        <v>0.23329413612221722</v>
      </c>
      <c r="E112" s="2">
        <v>-0.1061852811198907</v>
      </c>
      <c r="F112" s="3">
        <v>8.7939818133890818E-2</v>
      </c>
      <c r="G112" s="3"/>
      <c r="H112" s="4">
        <v>-38.183765835503991</v>
      </c>
      <c r="I112">
        <v>999</v>
      </c>
      <c r="J112" s="1">
        <v>1.9528268657211504E-197</v>
      </c>
      <c r="L112" s="9"/>
      <c r="M112" s="9"/>
      <c r="N112" s="9"/>
      <c r="O112" s="9"/>
      <c r="P112" s="9"/>
      <c r="Q112" s="9"/>
      <c r="R112" s="9"/>
      <c r="S112" s="9"/>
      <c r="T112" s="9" t="str">
        <f t="shared" si="1"/>
        <v/>
      </c>
      <c r="U112" s="9"/>
      <c r="V112" s="9"/>
    </row>
    <row r="113" spans="1:22" x14ac:dyDescent="0.25">
      <c r="A113" t="s">
        <v>36</v>
      </c>
      <c r="B113" s="9" t="s">
        <v>215</v>
      </c>
      <c r="C113" s="2">
        <v>-0.1613907925901259</v>
      </c>
      <c r="D113" s="3">
        <v>0.12771534599383833</v>
      </c>
      <c r="E113" s="2">
        <v>-0.10787661306411422</v>
      </c>
      <c r="F113" s="3">
        <v>8.5367317063226908E-2</v>
      </c>
      <c r="G113" s="3"/>
      <c r="H113" s="4">
        <v>-39.960937661261646</v>
      </c>
      <c r="I113">
        <v>999</v>
      </c>
      <c r="J113" s="1">
        <v>2.2665781240697221E-209</v>
      </c>
      <c r="L113" s="9"/>
      <c r="M113" s="9"/>
      <c r="N113" s="9"/>
      <c r="O113" s="9"/>
      <c r="P113" s="9"/>
      <c r="Q113" s="9"/>
      <c r="R113" s="9"/>
      <c r="S113" s="9"/>
      <c r="T113" s="9" t="str">
        <f t="shared" si="1"/>
        <v/>
      </c>
      <c r="U113" s="9"/>
      <c r="V113" s="9"/>
    </row>
    <row r="114" spans="1:22" x14ac:dyDescent="0.25">
      <c r="A114" t="s">
        <v>30</v>
      </c>
      <c r="B114" s="9" t="s">
        <v>216</v>
      </c>
      <c r="C114" s="2">
        <v>-0.20185167970630197</v>
      </c>
      <c r="D114" s="3">
        <v>0.15385586113561844</v>
      </c>
      <c r="E114" s="2">
        <v>-0.10877213738566822</v>
      </c>
      <c r="F114" s="3">
        <v>8.2908553891569592E-2</v>
      </c>
      <c r="G114" s="3"/>
      <c r="H114" s="4">
        <v>-41.487600972188723</v>
      </c>
      <c r="I114">
        <v>999</v>
      </c>
      <c r="J114" s="1">
        <v>1.5825125531232715E-219</v>
      </c>
      <c r="L114" s="9"/>
      <c r="M114" s="9"/>
      <c r="N114" s="9"/>
      <c r="O114" s="9"/>
      <c r="P114" s="9"/>
      <c r="Q114" s="9"/>
      <c r="R114" s="9"/>
      <c r="S114" s="9"/>
      <c r="T114" s="9" t="str">
        <f t="shared" si="1"/>
        <v/>
      </c>
      <c r="U114" s="9"/>
      <c r="V114" s="9"/>
    </row>
    <row r="115" spans="1:22" x14ac:dyDescent="0.25">
      <c r="A115" t="s">
        <v>66</v>
      </c>
      <c r="B115" s="9" t="s">
        <v>217</v>
      </c>
      <c r="C115" s="2">
        <v>-0.15704358836731527</v>
      </c>
      <c r="D115" s="3">
        <v>0.11391911964094602</v>
      </c>
      <c r="E115" s="2">
        <v>-0.10891572467832836</v>
      </c>
      <c r="F115" s="3">
        <v>7.9007259063580859E-2</v>
      </c>
      <c r="G115" s="3"/>
      <c r="H115" s="4">
        <v>-43.593685830077384</v>
      </c>
      <c r="I115">
        <v>999</v>
      </c>
      <c r="J115" s="1">
        <v>2.2536869494957826E-233</v>
      </c>
      <c r="L115" s="9"/>
      <c r="M115" s="9"/>
      <c r="N115" s="9"/>
      <c r="O115" s="9"/>
      <c r="P115" s="9"/>
      <c r="Q115" s="9"/>
      <c r="R115" s="9"/>
      <c r="S115" s="9"/>
      <c r="T115" s="9" t="str">
        <f t="shared" si="1"/>
        <v/>
      </c>
      <c r="U115" s="9"/>
      <c r="V115" s="9"/>
    </row>
    <row r="116" spans="1:22" x14ac:dyDescent="0.25">
      <c r="A116" t="s">
        <v>75</v>
      </c>
      <c r="B116" s="9" t="s">
        <v>218</v>
      </c>
      <c r="C116" s="2">
        <v>-0.15496840447896834</v>
      </c>
      <c r="D116" s="3">
        <v>0.12079779969959067</v>
      </c>
      <c r="E116" s="2">
        <v>-0.10966733998868632</v>
      </c>
      <c r="F116" s="3">
        <v>8.5485640857444256E-2</v>
      </c>
      <c r="G116" s="3"/>
      <c r="H116" s="4">
        <v>-40.568050472316635</v>
      </c>
      <c r="I116">
        <v>999</v>
      </c>
      <c r="J116" s="1">
        <v>2.0195967101150448E-213</v>
      </c>
      <c r="L116" s="9"/>
      <c r="M116" s="9"/>
      <c r="N116" s="9"/>
      <c r="O116" s="9"/>
      <c r="P116" s="9"/>
      <c r="Q116" s="9"/>
      <c r="R116" s="9"/>
      <c r="S116" s="9"/>
      <c r="T116" s="9" t="str">
        <f t="shared" si="1"/>
        <v/>
      </c>
      <c r="U116" s="9"/>
      <c r="V116" s="9"/>
    </row>
    <row r="117" spans="1:22" x14ac:dyDescent="0.25">
      <c r="A117" t="s">
        <v>5</v>
      </c>
      <c r="B117" s="9" t="s">
        <v>219</v>
      </c>
      <c r="C117" s="2">
        <v>-0.18554209055620399</v>
      </c>
      <c r="D117" s="3">
        <v>0.14668522462672809</v>
      </c>
      <c r="E117" s="2">
        <v>-0.11056994444444128</v>
      </c>
      <c r="F117" s="3">
        <v>8.7414004494493408E-2</v>
      </c>
      <c r="G117" s="3"/>
      <c r="H117" s="4">
        <v>-39.999639328357475</v>
      </c>
      <c r="I117">
        <v>999</v>
      </c>
      <c r="J117" s="1">
        <v>1.2495565063614763E-209</v>
      </c>
      <c r="L117" s="9"/>
      <c r="M117" s="9"/>
      <c r="N117" s="9"/>
      <c r="O117" s="9"/>
      <c r="P117" s="9"/>
      <c r="Q117" s="9"/>
      <c r="R117" s="9"/>
      <c r="S117" s="9"/>
      <c r="T117" s="9" t="str">
        <f t="shared" si="1"/>
        <v/>
      </c>
      <c r="U117" s="9"/>
      <c r="V117" s="9"/>
    </row>
    <row r="118" spans="1:22" x14ac:dyDescent="0.25">
      <c r="A118" t="s">
        <v>14</v>
      </c>
      <c r="B118" s="9" t="s">
        <v>220</v>
      </c>
      <c r="C118" s="2">
        <v>-0.18912980348622804</v>
      </c>
      <c r="D118" s="3">
        <v>0.13464147121337913</v>
      </c>
      <c r="E118" s="2">
        <v>-0.11107032450325938</v>
      </c>
      <c r="F118" s="3">
        <v>7.9070942937638236E-2</v>
      </c>
      <c r="G118" s="3"/>
      <c r="H118" s="4">
        <v>-44.420262720443603</v>
      </c>
      <c r="I118">
        <v>999</v>
      </c>
      <c r="J118" s="1">
        <v>9.4234103377140614E-239</v>
      </c>
      <c r="L118" s="9"/>
      <c r="M118" s="9"/>
      <c r="N118" s="9"/>
      <c r="O118" s="9"/>
      <c r="P118" s="9"/>
      <c r="Q118" s="9"/>
      <c r="R118" s="9"/>
      <c r="S118" s="9"/>
      <c r="T118" s="9" t="str">
        <f t="shared" si="1"/>
        <v/>
      </c>
      <c r="U118" s="9"/>
      <c r="V118" s="9"/>
    </row>
    <row r="119" spans="1:22" x14ac:dyDescent="0.25">
      <c r="A119" t="s">
        <v>26</v>
      </c>
      <c r="B119" s="9" t="s">
        <v>221</v>
      </c>
      <c r="C119" s="2">
        <v>-0.14106784400180769</v>
      </c>
      <c r="D119" s="3">
        <v>0.10359576396976233</v>
      </c>
      <c r="E119" s="2">
        <v>-0.11224005286495545</v>
      </c>
      <c r="F119" s="3">
        <v>8.2425545714036513E-2</v>
      </c>
      <c r="G119" s="3"/>
      <c r="H119" s="4">
        <v>-43.061190396283131</v>
      </c>
      <c r="I119">
        <v>999</v>
      </c>
      <c r="J119" s="1">
        <v>6.8374342511876098E-230</v>
      </c>
      <c r="L119" s="9"/>
      <c r="M119" s="9"/>
      <c r="N119" s="9"/>
      <c r="O119" s="9"/>
      <c r="P119" s="9"/>
      <c r="Q119" s="9"/>
      <c r="R119" s="9"/>
      <c r="S119" s="9"/>
      <c r="T119" s="9" t="str">
        <f t="shared" si="1"/>
        <v/>
      </c>
      <c r="U119" s="9"/>
      <c r="V119" s="9"/>
    </row>
    <row r="120" spans="1:22" x14ac:dyDescent="0.25">
      <c r="A120" t="s">
        <v>79</v>
      </c>
      <c r="B120" s="9" t="s">
        <v>270</v>
      </c>
      <c r="C120" s="2">
        <v>-0.19919105101067122</v>
      </c>
      <c r="D120" s="3">
        <v>0.14718435374439129</v>
      </c>
      <c r="E120" s="2">
        <v>-0.11261670858562448</v>
      </c>
      <c r="F120" s="3">
        <v>8.3213665422688071E-2</v>
      </c>
      <c r="G120" s="3"/>
      <c r="H120" s="4">
        <v>-42.796492608882964</v>
      </c>
      <c r="I120">
        <v>999</v>
      </c>
      <c r="J120" s="1">
        <v>3.7205179532775221E-228</v>
      </c>
      <c r="L120" s="9"/>
      <c r="M120" s="9"/>
      <c r="N120" s="9"/>
      <c r="O120" s="9"/>
      <c r="P120" s="9"/>
      <c r="Q120" s="9"/>
      <c r="R120" s="9"/>
      <c r="S120" s="9"/>
      <c r="T120" s="9" t="str">
        <f t="shared" si="1"/>
        <v/>
      </c>
      <c r="U120" s="9"/>
      <c r="V120" s="9"/>
    </row>
    <row r="121" spans="1:22" x14ac:dyDescent="0.25">
      <c r="A121" t="s">
        <v>63</v>
      </c>
      <c r="B121" s="9" t="s">
        <v>222</v>
      </c>
      <c r="C121" s="2">
        <v>-0.18468020879079711</v>
      </c>
      <c r="D121" s="3">
        <v>0.13013082465168432</v>
      </c>
      <c r="E121" s="2">
        <v>-0.11530701990320213</v>
      </c>
      <c r="F121" s="3">
        <v>8.1248541391510526E-2</v>
      </c>
      <c r="G121" s="3"/>
      <c r="H121" s="4">
        <v>-44.878690356229185</v>
      </c>
      <c r="I121">
        <v>999</v>
      </c>
      <c r="J121" s="1">
        <v>1.0120976393876742E-241</v>
      </c>
      <c r="L121" s="9"/>
      <c r="M121" s="9"/>
      <c r="N121" s="9"/>
      <c r="O121" s="9"/>
      <c r="P121" s="9"/>
      <c r="Q121" s="9"/>
      <c r="R121" s="9"/>
      <c r="S121" s="9"/>
      <c r="T121" s="9" t="str">
        <f t="shared" si="1"/>
        <v/>
      </c>
      <c r="U121" s="9"/>
      <c r="V121" s="9"/>
    </row>
    <row r="122" spans="1:22" x14ac:dyDescent="0.25">
      <c r="A122" t="s">
        <v>29</v>
      </c>
      <c r="B122" s="9" t="s">
        <v>223</v>
      </c>
      <c r="C122" s="2">
        <v>-0.2013515357462399</v>
      </c>
      <c r="D122" s="3">
        <v>0.16516743571042536</v>
      </c>
      <c r="E122" s="2">
        <v>-0.11682961743911872</v>
      </c>
      <c r="F122" s="3">
        <v>9.5834622050105622E-2</v>
      </c>
      <c r="G122" s="3"/>
      <c r="H122" s="4">
        <v>-38.550544820908605</v>
      </c>
      <c r="I122">
        <v>999</v>
      </c>
      <c r="J122" s="1">
        <v>6.579856316171092E-200</v>
      </c>
      <c r="L122" s="9"/>
      <c r="M122" s="9"/>
      <c r="N122" s="9"/>
      <c r="O122" s="9"/>
      <c r="P122" s="9"/>
      <c r="Q122" s="9"/>
      <c r="R122" s="9"/>
      <c r="S122" s="9"/>
      <c r="T122" s="9" t="str">
        <f t="shared" si="1"/>
        <v/>
      </c>
      <c r="U122" s="9"/>
      <c r="V122" s="9"/>
    </row>
    <row r="123" spans="1:22" x14ac:dyDescent="0.25">
      <c r="A123" t="s">
        <v>111</v>
      </c>
      <c r="B123" s="9" t="s">
        <v>244</v>
      </c>
      <c r="C123" s="2">
        <v>-0.22351847237457312</v>
      </c>
      <c r="D123" s="3">
        <v>0.16733318284602669</v>
      </c>
      <c r="E123" s="2">
        <v>-0.11714204062812808</v>
      </c>
      <c r="F123" s="3">
        <v>8.7696333529582129E-2</v>
      </c>
      <c r="G123" s="3"/>
      <c r="H123" s="4">
        <v>-42.240723555439089</v>
      </c>
      <c r="I123">
        <v>999</v>
      </c>
      <c r="J123" s="1">
        <v>1.6797424575943268E-224</v>
      </c>
      <c r="L123" s="9"/>
      <c r="M123" s="9"/>
      <c r="N123" s="9"/>
      <c r="O123" s="9"/>
      <c r="P123" s="9"/>
      <c r="Q123" s="9"/>
      <c r="R123" s="9"/>
      <c r="S123" s="9"/>
      <c r="T123" s="9" t="str">
        <f t="shared" si="1"/>
        <v/>
      </c>
      <c r="U123" s="9"/>
      <c r="V123" s="9"/>
    </row>
    <row r="124" spans="1:22" x14ac:dyDescent="0.25">
      <c r="A124" t="s">
        <v>32</v>
      </c>
      <c r="B124" s="9" t="s">
        <v>224</v>
      </c>
      <c r="C124" s="2">
        <v>-0.18202522341834451</v>
      </c>
      <c r="D124" s="3">
        <v>0.1468281631302536</v>
      </c>
      <c r="E124" s="2">
        <v>-0.11766236395053943</v>
      </c>
      <c r="F124" s="3">
        <v>9.4910740632443522E-2</v>
      </c>
      <c r="G124" s="3"/>
      <c r="H124" s="4">
        <v>-39.20326218971713</v>
      </c>
      <c r="I124">
        <v>999</v>
      </c>
      <c r="J124" s="1">
        <v>2.6905329573100632E-204</v>
      </c>
      <c r="L124" s="9"/>
      <c r="M124" s="9"/>
      <c r="N124" s="9"/>
      <c r="O124" s="9"/>
      <c r="P124" s="9"/>
      <c r="Q124" s="9"/>
      <c r="R124" s="9"/>
      <c r="S124" s="9"/>
      <c r="T124" s="9" t="str">
        <f t="shared" si="1"/>
        <v/>
      </c>
      <c r="U124" s="9"/>
      <c r="V124" s="9"/>
    </row>
    <row r="125" spans="1:22" x14ac:dyDescent="0.25">
      <c r="A125" t="s">
        <v>90</v>
      </c>
      <c r="B125" s="9" t="s">
        <v>269</v>
      </c>
      <c r="C125" s="2">
        <v>-0.2996973499982587</v>
      </c>
      <c r="D125" s="3">
        <v>0.22446912874687494</v>
      </c>
      <c r="E125" s="2">
        <v>-0.11787622024152228</v>
      </c>
      <c r="F125" s="3">
        <v>8.8287642375693323E-2</v>
      </c>
      <c r="G125" s="3"/>
      <c r="H125" s="4">
        <v>-42.220782875665329</v>
      </c>
      <c r="I125">
        <v>999</v>
      </c>
      <c r="J125" s="1">
        <v>2.2731324538297782E-224</v>
      </c>
      <c r="L125" s="9"/>
      <c r="M125" s="9"/>
      <c r="N125" s="9"/>
      <c r="O125" s="9"/>
      <c r="P125" s="9"/>
      <c r="Q125" s="9"/>
      <c r="R125" s="9"/>
      <c r="S125" s="9"/>
      <c r="T125" s="9" t="str">
        <f t="shared" si="1"/>
        <v/>
      </c>
      <c r="U125" s="9"/>
      <c r="V125" s="9"/>
    </row>
    <row r="126" spans="1:22" x14ac:dyDescent="0.25">
      <c r="A126" t="s">
        <v>22</v>
      </c>
      <c r="B126" s="9" t="s">
        <v>225</v>
      </c>
      <c r="C126" s="2">
        <v>-0.23437087804006312</v>
      </c>
      <c r="D126" s="3">
        <v>0.16644955616830109</v>
      </c>
      <c r="E126" s="2">
        <v>-0.11798218368826721</v>
      </c>
      <c r="F126" s="3">
        <v>8.3790623967036279E-2</v>
      </c>
      <c r="G126" s="3"/>
      <c r="H126" s="4">
        <v>-44.526750859626759</v>
      </c>
      <c r="I126">
        <v>999</v>
      </c>
      <c r="J126" s="1">
        <v>1.9214876161438768E-239</v>
      </c>
      <c r="L126" s="9"/>
      <c r="M126" s="9"/>
      <c r="N126" s="9"/>
      <c r="O126" s="9"/>
      <c r="P126" s="9"/>
      <c r="Q126" s="9"/>
      <c r="R126" s="9"/>
      <c r="S126" s="9"/>
      <c r="T126" s="9" t="str">
        <f t="shared" si="1"/>
        <v/>
      </c>
      <c r="U126" s="9"/>
      <c r="V126" s="9"/>
    </row>
    <row r="127" spans="1:22" x14ac:dyDescent="0.25">
      <c r="A127" t="s">
        <v>149</v>
      </c>
      <c r="B127" s="9" t="s">
        <v>297</v>
      </c>
      <c r="C127" s="2">
        <v>-0.16329721974415137</v>
      </c>
      <c r="D127" s="3">
        <v>0.12001438181159364</v>
      </c>
      <c r="E127" s="2">
        <v>-0.11972804744317429</v>
      </c>
      <c r="F127" s="3">
        <v>8.7993461382347579E-2</v>
      </c>
      <c r="G127" s="3"/>
      <c r="H127" s="4">
        <v>-43.027439059362152</v>
      </c>
      <c r="I127">
        <v>999</v>
      </c>
      <c r="J127" s="1">
        <v>1.1377166053873604E-229</v>
      </c>
      <c r="L127" s="9"/>
      <c r="M127" s="9"/>
      <c r="N127" s="9"/>
      <c r="O127" s="9"/>
      <c r="P127" s="9"/>
      <c r="Q127" s="9"/>
      <c r="R127" s="9"/>
      <c r="S127" s="9"/>
      <c r="T127" s="9" t="str">
        <f t="shared" si="1"/>
        <v/>
      </c>
      <c r="U127" s="9"/>
      <c r="V127" s="9"/>
    </row>
    <row r="128" spans="1:22" x14ac:dyDescent="0.25">
      <c r="A128" t="s">
        <v>16</v>
      </c>
      <c r="B128" s="9" t="s">
        <v>226</v>
      </c>
      <c r="C128" s="2">
        <v>-0.2677734959491439</v>
      </c>
      <c r="D128" s="3">
        <v>0.19370185224390724</v>
      </c>
      <c r="E128" s="2">
        <v>-0.1200502496308367</v>
      </c>
      <c r="F128" s="3">
        <v>8.6841887145742591E-2</v>
      </c>
      <c r="G128" s="3"/>
      <c r="H128" s="4">
        <v>-43.715335419659134</v>
      </c>
      <c r="I128">
        <v>999</v>
      </c>
      <c r="J128" s="1">
        <v>3.6247078789845501E-234</v>
      </c>
      <c r="L128" s="9"/>
      <c r="M128" s="9"/>
      <c r="N128" s="9"/>
      <c r="O128" s="9"/>
      <c r="P128" s="9"/>
      <c r="Q128" s="9"/>
      <c r="R128" s="9"/>
      <c r="S128" s="9"/>
      <c r="T128" s="9" t="str">
        <f t="shared" si="1"/>
        <v/>
      </c>
      <c r="U128" s="9"/>
      <c r="V128" s="9"/>
    </row>
    <row r="129" spans="1:22" x14ac:dyDescent="0.25">
      <c r="A129" t="s">
        <v>80</v>
      </c>
      <c r="B129" s="9" t="s">
        <v>293</v>
      </c>
      <c r="C129" s="2">
        <v>-0.19797976524726593</v>
      </c>
      <c r="D129" s="3">
        <v>0.15276211151955496</v>
      </c>
      <c r="E129" s="2">
        <v>-0.12245323974453996</v>
      </c>
      <c r="F129" s="3">
        <v>9.4485491698725735E-2</v>
      </c>
      <c r="G129" s="3"/>
      <c r="H129" s="4">
        <v>-40.98313270085081</v>
      </c>
      <c r="I129">
        <v>999</v>
      </c>
      <c r="J129" s="1">
        <v>3.5053709475994916E-216</v>
      </c>
      <c r="L129" s="9"/>
      <c r="M129" s="9"/>
      <c r="N129" s="9"/>
      <c r="O129" s="9"/>
      <c r="P129" s="9"/>
      <c r="Q129" s="9"/>
      <c r="R129" s="9"/>
      <c r="S129" s="9"/>
      <c r="T129" s="9" t="str">
        <f t="shared" si="1"/>
        <v/>
      </c>
      <c r="U129" s="9"/>
      <c r="V129" s="9"/>
    </row>
    <row r="130" spans="1:22" x14ac:dyDescent="0.25">
      <c r="A130" t="s">
        <v>39</v>
      </c>
      <c r="B130" s="9" t="s">
        <v>227</v>
      </c>
      <c r="C130" s="2">
        <v>-0.21907904800642991</v>
      </c>
      <c r="D130" s="3">
        <v>0.15283147696637614</v>
      </c>
      <c r="E130" s="2">
        <v>-0.12535472527369787</v>
      </c>
      <c r="F130" s="3">
        <v>8.744856243729561E-2</v>
      </c>
      <c r="G130" s="3"/>
      <c r="H130" s="4">
        <v>-45.330241719387885</v>
      </c>
      <c r="I130">
        <v>999</v>
      </c>
      <c r="J130" s="1">
        <v>1.2324513198930442E-244</v>
      </c>
      <c r="L130" s="9"/>
      <c r="M130" s="9"/>
      <c r="N130" s="9"/>
      <c r="O130" s="9"/>
      <c r="P130" s="9"/>
      <c r="Q130" s="9"/>
      <c r="R130" s="9"/>
      <c r="S130" s="9"/>
      <c r="T130" s="9" t="str">
        <f t="shared" si="1"/>
        <v/>
      </c>
      <c r="U130" s="9"/>
      <c r="V130" s="9"/>
    </row>
    <row r="131" spans="1:22" x14ac:dyDescent="0.25">
      <c r="A131" t="s">
        <v>83</v>
      </c>
      <c r="B131" s="9" t="s">
        <v>296</v>
      </c>
      <c r="C131" s="2">
        <v>-0.22467671679821224</v>
      </c>
      <c r="D131" s="3">
        <v>0.14979975572472312</v>
      </c>
      <c r="E131" s="2">
        <v>-0.12538327826742629</v>
      </c>
      <c r="F131" s="3">
        <v>8.359737815331518E-2</v>
      </c>
      <c r="G131" s="3"/>
      <c r="H131" s="4">
        <v>-47.42932716102581</v>
      </c>
      <c r="I131">
        <v>999</v>
      </c>
      <c r="J131" s="1">
        <v>4.7454536711175193E-258</v>
      </c>
      <c r="L131" s="9"/>
      <c r="M131" s="9"/>
      <c r="N131" s="9"/>
      <c r="O131" s="9"/>
      <c r="P131" s="9"/>
      <c r="Q131" s="9"/>
      <c r="R131" s="9"/>
      <c r="S131" s="9"/>
      <c r="T131" s="9" t="str">
        <f t="shared" si="1"/>
        <v/>
      </c>
      <c r="U131" s="9"/>
      <c r="V131" s="9"/>
    </row>
    <row r="132" spans="1:22" x14ac:dyDescent="0.25">
      <c r="A132" t="s">
        <v>140</v>
      </c>
      <c r="B132" s="9" t="s">
        <v>302</v>
      </c>
      <c r="C132" s="2">
        <v>-0.19431190298319212</v>
      </c>
      <c r="D132" s="3">
        <v>0.13057328538932322</v>
      </c>
      <c r="E132" s="2">
        <v>-0.12918773880665618</v>
      </c>
      <c r="F132" s="3">
        <v>8.681129271561909E-2</v>
      </c>
      <c r="G132" s="3"/>
      <c r="H132" s="4">
        <v>-47.059257801197823</v>
      </c>
      <c r="I132">
        <v>999</v>
      </c>
      <c r="J132" s="1">
        <v>1.0593084809035099E-255</v>
      </c>
      <c r="L132" s="9"/>
      <c r="M132" s="9"/>
      <c r="N132" s="9"/>
      <c r="O132" s="9"/>
      <c r="P132" s="9"/>
      <c r="Q132" s="9"/>
      <c r="R132" s="9"/>
      <c r="S132" s="9"/>
      <c r="T132" s="9" t="str">
        <f t="shared" ref="T132:T150" si="2">L132&amp;O132</f>
        <v/>
      </c>
      <c r="U132" s="9"/>
      <c r="V132" s="9"/>
    </row>
    <row r="133" spans="1:22" x14ac:dyDescent="0.25">
      <c r="A133" t="s">
        <v>37</v>
      </c>
      <c r="B133" s="9" t="s">
        <v>228</v>
      </c>
      <c r="C133" s="2">
        <v>-0.26391054741717862</v>
      </c>
      <c r="D133" s="3">
        <v>0.17978739483729725</v>
      </c>
      <c r="E133" s="2">
        <v>-0.12926345291141783</v>
      </c>
      <c r="F133" s="3">
        <v>8.8059911489178744E-2</v>
      </c>
      <c r="G133" s="3"/>
      <c r="H133" s="4">
        <v>-46.419184678403326</v>
      </c>
      <c r="I133">
        <v>999</v>
      </c>
      <c r="J133" s="1">
        <v>1.2704152865619497E-251</v>
      </c>
      <c r="L133" s="9"/>
      <c r="M133" s="9"/>
      <c r="N133" s="9"/>
      <c r="O133" s="9"/>
      <c r="P133" s="9"/>
      <c r="Q133" s="9"/>
      <c r="R133" s="9"/>
      <c r="S133" s="9"/>
      <c r="T133" s="9" t="str">
        <f t="shared" si="2"/>
        <v/>
      </c>
      <c r="U133" s="9"/>
      <c r="V133" s="9"/>
    </row>
    <row r="134" spans="1:22" x14ac:dyDescent="0.25">
      <c r="A134" t="s">
        <v>128</v>
      </c>
      <c r="B134" s="9" t="s">
        <v>275</v>
      </c>
      <c r="C134" s="2">
        <v>-0.27801808866542715</v>
      </c>
      <c r="D134" s="3">
        <v>0.22269361988486791</v>
      </c>
      <c r="E134" s="2">
        <v>-0.13029273576778702</v>
      </c>
      <c r="F134" s="3">
        <v>0.10436501132754997</v>
      </c>
      <c r="G134" s="3"/>
      <c r="H134" s="4">
        <v>-39.478921370262924</v>
      </c>
      <c r="I134">
        <v>999</v>
      </c>
      <c r="J134" s="1">
        <v>3.8118812422903078E-206</v>
      </c>
      <c r="L134" s="9"/>
      <c r="M134" s="9"/>
      <c r="N134" s="9"/>
      <c r="O134" s="9"/>
      <c r="P134" s="9"/>
      <c r="Q134" s="9"/>
      <c r="R134" s="9"/>
      <c r="S134" s="9"/>
      <c r="T134" s="9" t="str">
        <f t="shared" si="2"/>
        <v/>
      </c>
      <c r="U134" s="9"/>
      <c r="V134" s="9"/>
    </row>
    <row r="135" spans="1:22" x14ac:dyDescent="0.25">
      <c r="A135" t="s">
        <v>17</v>
      </c>
      <c r="B135" s="9" t="s">
        <v>229</v>
      </c>
      <c r="C135" s="2">
        <v>-0.19603898105659501</v>
      </c>
      <c r="D135" s="3">
        <v>0.13232958637214096</v>
      </c>
      <c r="E135" s="2">
        <v>-0.13307780641487074</v>
      </c>
      <c r="F135" s="3">
        <v>8.9829741938455498E-2</v>
      </c>
      <c r="G135" s="3"/>
      <c r="H135" s="4">
        <v>-46.847398780047484</v>
      </c>
      <c r="I135">
        <v>999</v>
      </c>
      <c r="J135" s="1">
        <v>2.3594058734468281E-254</v>
      </c>
      <c r="L135" s="9"/>
      <c r="M135" s="9"/>
      <c r="N135" s="9"/>
      <c r="O135" s="9"/>
      <c r="P135" s="9"/>
      <c r="Q135" s="9"/>
      <c r="R135" s="9"/>
      <c r="S135" s="9"/>
      <c r="T135" s="9" t="str">
        <f t="shared" si="2"/>
        <v/>
      </c>
      <c r="U135" s="9"/>
      <c r="V135" s="9"/>
    </row>
    <row r="136" spans="1:22" x14ac:dyDescent="0.25">
      <c r="A136" t="s">
        <v>88</v>
      </c>
      <c r="B136" s="9" t="s">
        <v>242</v>
      </c>
      <c r="C136" s="2">
        <v>-0.22510455615555894</v>
      </c>
      <c r="D136" s="3">
        <v>0.1463487571334367</v>
      </c>
      <c r="E136" s="2">
        <v>-0.13578092361380423</v>
      </c>
      <c r="F136" s="3">
        <v>8.8276175980988164E-2</v>
      </c>
      <c r="G136" s="3"/>
      <c r="H136" s="4">
        <v>-48.640188210399614</v>
      </c>
      <c r="I136">
        <v>999</v>
      </c>
      <c r="J136" s="1">
        <v>1.0984736132207098E-265</v>
      </c>
      <c r="L136" s="9"/>
      <c r="M136" s="9"/>
      <c r="N136" s="9"/>
      <c r="O136" s="9"/>
      <c r="P136" s="9"/>
      <c r="Q136" s="9"/>
      <c r="R136" s="9"/>
      <c r="S136" s="9"/>
      <c r="T136" s="9" t="str">
        <f t="shared" si="2"/>
        <v/>
      </c>
      <c r="U136" s="9"/>
      <c r="V136" s="9"/>
    </row>
    <row r="137" spans="1:22" x14ac:dyDescent="0.25">
      <c r="A137" t="s">
        <v>106</v>
      </c>
      <c r="B137" s="9" t="s">
        <v>254</v>
      </c>
      <c r="C137" s="2">
        <v>-0.21828984055000064</v>
      </c>
      <c r="D137" s="3">
        <v>0.13198077401722597</v>
      </c>
      <c r="E137" s="2">
        <v>-0.14120055049256477</v>
      </c>
      <c r="F137" s="3">
        <v>8.5371622878612413E-2</v>
      </c>
      <c r="G137" s="3"/>
      <c r="H137" s="4">
        <v>-52.302548712351722</v>
      </c>
      <c r="I137">
        <v>999</v>
      </c>
      <c r="J137" s="1">
        <v>2.6244895814653152E-288</v>
      </c>
      <c r="L137" s="9"/>
      <c r="M137" s="9"/>
      <c r="N137" s="9"/>
      <c r="O137" s="9"/>
      <c r="P137" s="9"/>
      <c r="Q137" s="9"/>
      <c r="R137" s="9"/>
      <c r="S137" s="9"/>
      <c r="T137" s="9" t="str">
        <f t="shared" si="2"/>
        <v/>
      </c>
      <c r="U137" s="9"/>
      <c r="V137" s="9"/>
    </row>
    <row r="138" spans="1:22" x14ac:dyDescent="0.25">
      <c r="A138" t="s">
        <v>6</v>
      </c>
      <c r="B138" s="9" t="s">
        <v>230</v>
      </c>
      <c r="C138" s="2">
        <v>-0.21683303987395208</v>
      </c>
      <c r="D138" s="3">
        <v>0.13675877327991806</v>
      </c>
      <c r="E138" s="2">
        <v>-0.1428654036573479</v>
      </c>
      <c r="F138" s="3">
        <v>9.0106643155844615E-2</v>
      </c>
      <c r="G138" s="3"/>
      <c r="H138" s="4">
        <v>-50.13837588147522</v>
      </c>
      <c r="I138">
        <v>999</v>
      </c>
      <c r="J138" s="1">
        <v>5.0131271680350909E-275</v>
      </c>
      <c r="L138" s="9"/>
      <c r="M138" s="9"/>
      <c r="N138" s="9"/>
      <c r="O138" s="9"/>
      <c r="P138" s="9"/>
      <c r="Q138" s="9"/>
      <c r="R138" s="9"/>
      <c r="S138" s="9"/>
      <c r="T138" s="9" t="str">
        <f t="shared" si="2"/>
        <v/>
      </c>
      <c r="U138" s="9"/>
      <c r="V138" s="9"/>
    </row>
    <row r="139" spans="1:22" x14ac:dyDescent="0.25">
      <c r="A139" t="s">
        <v>110</v>
      </c>
      <c r="B139" s="9" t="s">
        <v>250</v>
      </c>
      <c r="C139" s="2">
        <v>-0.20822688985713644</v>
      </c>
      <c r="D139" s="3">
        <v>0.11556543881940373</v>
      </c>
      <c r="E139" s="2">
        <v>-0.14585273192852236</v>
      </c>
      <c r="F139" s="3">
        <v>8.0947926465659903E-2</v>
      </c>
      <c r="G139" s="3"/>
      <c r="H139" s="4">
        <v>-56.978215006873256</v>
      </c>
      <c r="I139">
        <v>999</v>
      </c>
      <c r="J139" s="1">
        <v>0</v>
      </c>
      <c r="L139" s="9"/>
      <c r="M139" s="9"/>
      <c r="N139" s="9"/>
      <c r="O139" s="9"/>
      <c r="P139" s="9"/>
      <c r="Q139" s="9"/>
      <c r="R139" s="9"/>
      <c r="S139" s="9"/>
      <c r="T139" s="9" t="str">
        <f t="shared" si="2"/>
        <v/>
      </c>
      <c r="U139" s="9"/>
      <c r="V139" s="9"/>
    </row>
    <row r="140" spans="1:22" x14ac:dyDescent="0.25">
      <c r="A140" t="s">
        <v>96</v>
      </c>
      <c r="B140" s="9" t="s">
        <v>268</v>
      </c>
      <c r="C140" s="2">
        <v>-0.29922240522718924</v>
      </c>
      <c r="D140" s="3">
        <v>0.17431782848317193</v>
      </c>
      <c r="E140" s="2">
        <v>-0.15092994830875825</v>
      </c>
      <c r="F140" s="3">
        <v>8.7927175180227593E-2</v>
      </c>
      <c r="G140" s="3"/>
      <c r="H140" s="4">
        <v>-54.28155775604651</v>
      </c>
      <c r="I140">
        <v>999</v>
      </c>
      <c r="J140" s="1">
        <v>3.1331040368616107E-300</v>
      </c>
      <c r="L140" s="9"/>
      <c r="M140" s="9"/>
      <c r="N140" s="9"/>
      <c r="O140" s="9"/>
      <c r="P140" s="9"/>
      <c r="Q140" s="9"/>
      <c r="R140" s="9"/>
      <c r="S140" s="9"/>
      <c r="T140" s="9" t="str">
        <f t="shared" si="2"/>
        <v/>
      </c>
      <c r="U140" s="9"/>
      <c r="V140" s="9"/>
    </row>
    <row r="141" spans="1:22" x14ac:dyDescent="0.25">
      <c r="A141" t="s">
        <v>92</v>
      </c>
      <c r="B141" s="9" t="s">
        <v>255</v>
      </c>
      <c r="C141" s="2">
        <v>-0.18678686641200978</v>
      </c>
      <c r="D141" s="3">
        <v>0.10231447365501331</v>
      </c>
      <c r="E141" s="2">
        <v>-0.15152009949115619</v>
      </c>
      <c r="F141" s="3">
        <v>8.2996730580604319E-2</v>
      </c>
      <c r="G141" s="3"/>
      <c r="H141" s="4">
        <v>-57.731024142214459</v>
      </c>
      <c r="I141">
        <v>999</v>
      </c>
      <c r="J141" s="1">
        <v>0</v>
      </c>
      <c r="L141" s="9"/>
      <c r="M141" s="9"/>
      <c r="N141" s="9"/>
      <c r="O141" s="9"/>
      <c r="P141" s="9"/>
      <c r="Q141" s="9"/>
      <c r="R141" s="9"/>
      <c r="S141" s="9"/>
      <c r="T141" s="9" t="str">
        <f t="shared" si="2"/>
        <v/>
      </c>
      <c r="U141" s="9"/>
      <c r="V141" s="9"/>
    </row>
    <row r="142" spans="1:22" x14ac:dyDescent="0.25">
      <c r="A142" t="s">
        <v>137</v>
      </c>
      <c r="B142" s="9" t="s">
        <v>308</v>
      </c>
      <c r="C142" s="2">
        <v>-0.24090958616802602</v>
      </c>
      <c r="D142" s="3">
        <v>0.12940179278666011</v>
      </c>
      <c r="E142" s="2">
        <v>-0.15393809698780181</v>
      </c>
      <c r="F142" s="3">
        <v>8.2686065113635188E-2</v>
      </c>
      <c r="G142" s="3"/>
      <c r="H142" s="4">
        <v>-58.872677576851416</v>
      </c>
      <c r="I142">
        <v>999</v>
      </c>
      <c r="J142" s="1">
        <v>0</v>
      </c>
      <c r="L142" s="9"/>
      <c r="M142" s="9"/>
      <c r="N142" s="9"/>
      <c r="O142" s="9"/>
      <c r="P142" s="9"/>
      <c r="Q142" s="9"/>
      <c r="R142" s="9"/>
      <c r="S142" s="9"/>
      <c r="T142" s="9" t="str">
        <f t="shared" si="2"/>
        <v/>
      </c>
      <c r="U142" s="9"/>
      <c r="V142" s="9"/>
    </row>
    <row r="143" spans="1:22" x14ac:dyDescent="0.25">
      <c r="A143" t="s">
        <v>104</v>
      </c>
      <c r="B143" s="9" t="s">
        <v>276</v>
      </c>
      <c r="C143" s="2">
        <v>-0.29917862574306764</v>
      </c>
      <c r="D143" s="3">
        <v>0.16119562673960236</v>
      </c>
      <c r="E143" s="2">
        <v>-0.15575186071354993</v>
      </c>
      <c r="F143" s="3">
        <v>8.39181567240075E-2</v>
      </c>
      <c r="G143" s="3"/>
      <c r="H143" s="4">
        <v>-58.691783624843573</v>
      </c>
      <c r="I143">
        <v>999</v>
      </c>
      <c r="J143" s="1">
        <v>0</v>
      </c>
      <c r="L143" s="9"/>
      <c r="M143" s="9"/>
      <c r="N143" s="9"/>
      <c r="O143" s="9"/>
      <c r="P143" s="9"/>
      <c r="Q143" s="9"/>
      <c r="R143" s="9"/>
      <c r="S143" s="9"/>
      <c r="T143" s="9" t="str">
        <f t="shared" si="2"/>
        <v/>
      </c>
      <c r="U143" s="9"/>
      <c r="V143" s="9"/>
    </row>
    <row r="144" spans="1:22" x14ac:dyDescent="0.25">
      <c r="A144" t="s">
        <v>27</v>
      </c>
      <c r="B144" s="9" t="s">
        <v>231</v>
      </c>
      <c r="C144" s="2">
        <v>-0.27168178453022235</v>
      </c>
      <c r="D144" s="3">
        <v>0.15318200460418721</v>
      </c>
      <c r="E144" s="2">
        <v>-0.15689455448371392</v>
      </c>
      <c r="F144" s="3">
        <v>8.8461662635400812E-2</v>
      </c>
      <c r="G144" s="3"/>
      <c r="H144" s="4">
        <v>-56.085781101673682</v>
      </c>
      <c r="I144">
        <v>999</v>
      </c>
      <c r="J144" s="1">
        <v>0</v>
      </c>
      <c r="L144" s="9"/>
      <c r="M144" s="9"/>
      <c r="N144" s="9"/>
      <c r="O144" s="9"/>
      <c r="P144" s="9"/>
      <c r="Q144" s="9"/>
      <c r="R144" s="9"/>
      <c r="S144" s="9"/>
      <c r="T144" s="9" t="str">
        <f t="shared" si="2"/>
        <v/>
      </c>
      <c r="U144" s="9"/>
      <c r="V144" s="9"/>
    </row>
    <row r="145" spans="1:22" x14ac:dyDescent="0.25">
      <c r="A145" t="s">
        <v>18</v>
      </c>
      <c r="B145" s="9" t="s">
        <v>232</v>
      </c>
      <c r="C145" s="2">
        <v>-0.18999236805596575</v>
      </c>
      <c r="D145" s="3">
        <v>0.10446305461359426</v>
      </c>
      <c r="E145" s="2">
        <v>-0.15782628501501819</v>
      </c>
      <c r="F145" s="3">
        <v>8.6777253211181557E-2</v>
      </c>
      <c r="G145" s="3"/>
      <c r="H145" s="4">
        <v>-57.513981696997298</v>
      </c>
      <c r="I145">
        <v>999</v>
      </c>
      <c r="J145" s="1">
        <v>0</v>
      </c>
      <c r="L145" s="9"/>
      <c r="M145" s="9"/>
      <c r="N145" s="9"/>
      <c r="O145" s="9"/>
      <c r="P145" s="9"/>
      <c r="Q145" s="9"/>
      <c r="R145" s="9"/>
      <c r="S145" s="9"/>
      <c r="T145" s="9" t="str">
        <f t="shared" si="2"/>
        <v/>
      </c>
      <c r="U145" s="9"/>
      <c r="V145" s="9"/>
    </row>
    <row r="146" spans="1:22" x14ac:dyDescent="0.25">
      <c r="A146" t="s">
        <v>40</v>
      </c>
      <c r="B146" s="9" t="s">
        <v>233</v>
      </c>
      <c r="C146" s="2">
        <v>-0.26497778989575704</v>
      </c>
      <c r="D146" s="3">
        <v>0.1354626626391239</v>
      </c>
      <c r="E146" s="2">
        <v>-0.17080568244852398</v>
      </c>
      <c r="F146" s="3">
        <v>8.7319743090438606E-2</v>
      </c>
      <c r="G146" s="3"/>
      <c r="H146" s="4">
        <v>-61.857144183000401</v>
      </c>
      <c r="I146">
        <v>999</v>
      </c>
      <c r="J146" s="1">
        <v>0</v>
      </c>
      <c r="L146" s="9"/>
      <c r="M146" s="9"/>
      <c r="N146" s="9"/>
      <c r="O146" s="9"/>
      <c r="P146" s="9"/>
      <c r="Q146" s="9"/>
      <c r="R146" s="9"/>
      <c r="S146" s="9"/>
      <c r="T146" s="9" t="str">
        <f t="shared" si="2"/>
        <v/>
      </c>
      <c r="U146" s="9"/>
      <c r="V146" s="9"/>
    </row>
    <row r="147" spans="1:22" x14ac:dyDescent="0.25">
      <c r="A147" t="s">
        <v>101</v>
      </c>
      <c r="B147" s="9" t="s">
        <v>291</v>
      </c>
      <c r="C147" s="2">
        <v>-0.34393495844987521</v>
      </c>
      <c r="D147" s="3">
        <v>0.15340123275176179</v>
      </c>
      <c r="E147" s="2">
        <v>-0.18737835441062337</v>
      </c>
      <c r="F147" s="3">
        <v>8.3574146365163068E-2</v>
      </c>
      <c r="G147" s="3"/>
      <c r="H147" s="4">
        <v>-70.900201787621498</v>
      </c>
      <c r="I147">
        <v>999</v>
      </c>
      <c r="J147" s="1">
        <v>0</v>
      </c>
      <c r="L147" s="9"/>
      <c r="M147" s="9"/>
      <c r="N147" s="9"/>
      <c r="O147" s="9"/>
      <c r="P147" s="9"/>
      <c r="Q147" s="9"/>
      <c r="R147" s="9"/>
      <c r="S147" s="9"/>
      <c r="T147" s="9" t="str">
        <f t="shared" si="2"/>
        <v/>
      </c>
      <c r="U147" s="9"/>
      <c r="V147" s="9"/>
    </row>
    <row r="148" spans="1:22" x14ac:dyDescent="0.25">
      <c r="A148" t="s">
        <v>114</v>
      </c>
      <c r="B148" s="9" t="s">
        <v>292</v>
      </c>
      <c r="C148" s="2">
        <v>-0.25959808687082342</v>
      </c>
      <c r="D148" s="3">
        <v>0.11490581748071786</v>
      </c>
      <c r="E148" s="2">
        <v>-0.19050196581516787</v>
      </c>
      <c r="F148" s="3">
        <v>8.4321823698831899E-2</v>
      </c>
      <c r="G148" s="3"/>
      <c r="H148" s="4">
        <v>-71.442965093722293</v>
      </c>
      <c r="I148">
        <v>999</v>
      </c>
      <c r="J148" s="1">
        <v>0</v>
      </c>
      <c r="L148" s="9"/>
      <c r="M148" s="9"/>
      <c r="N148" s="9"/>
      <c r="O148" s="9"/>
      <c r="P148" s="9"/>
      <c r="Q148" s="9"/>
      <c r="R148" s="9"/>
      <c r="S148" s="9"/>
      <c r="T148" s="9" t="str">
        <f t="shared" si="2"/>
        <v/>
      </c>
      <c r="U148" s="9"/>
      <c r="V148" s="9"/>
    </row>
    <row r="149" spans="1:22" x14ac:dyDescent="0.25">
      <c r="A149" t="s">
        <v>31</v>
      </c>
      <c r="B149" s="9" t="s">
        <v>234</v>
      </c>
      <c r="C149" s="2">
        <v>-0.29165927444428869</v>
      </c>
      <c r="D149" s="3">
        <v>0.12737232652550318</v>
      </c>
      <c r="E149" s="2">
        <v>-0.19732735783871633</v>
      </c>
      <c r="F149" s="3">
        <v>8.6176051500288453E-2</v>
      </c>
      <c r="G149" s="3"/>
      <c r="H149" s="4">
        <v>-72.410360485283505</v>
      </c>
      <c r="I149">
        <v>999</v>
      </c>
      <c r="J149" s="1">
        <v>0</v>
      </c>
      <c r="L149" s="9"/>
      <c r="M149" s="9"/>
      <c r="N149" s="9"/>
      <c r="O149" s="9"/>
      <c r="P149" s="9"/>
      <c r="Q149" s="9"/>
      <c r="R149" s="9"/>
      <c r="S149" s="9"/>
      <c r="T149" s="9" t="str">
        <f t="shared" si="2"/>
        <v/>
      </c>
      <c r="U149" s="9"/>
      <c r="V149" s="9"/>
    </row>
    <row r="150" spans="1:22" x14ac:dyDescent="0.25">
      <c r="A150" t="s">
        <v>105</v>
      </c>
      <c r="B150" s="9" t="s">
        <v>281</v>
      </c>
      <c r="C150" s="2">
        <v>-0.31133495104307951</v>
      </c>
      <c r="D150" s="3">
        <v>0.12371619830513447</v>
      </c>
      <c r="E150" s="2">
        <v>-0.2005925231429482</v>
      </c>
      <c r="F150" s="3">
        <v>7.9710113781110287E-2</v>
      </c>
      <c r="G150" s="3"/>
      <c r="H150" s="4">
        <v>-79.579519416277321</v>
      </c>
      <c r="I150">
        <v>999</v>
      </c>
      <c r="J150" s="1">
        <v>0</v>
      </c>
      <c r="L150" s="9"/>
      <c r="M150" s="9"/>
      <c r="N150" s="9"/>
      <c r="O150" s="9"/>
      <c r="P150" s="9"/>
      <c r="Q150" s="9"/>
      <c r="R150" s="9"/>
      <c r="S150" s="9"/>
      <c r="T150" s="9" t="str">
        <f t="shared" si="2"/>
        <v/>
      </c>
      <c r="U150" s="9"/>
      <c r="V150" s="9"/>
    </row>
  </sheetData>
  <sortState ref="A2:K149">
    <sortCondition descending="1" ref="E1"/>
  </sortState>
  <conditionalFormatting sqref="J3:J150">
    <cfRule type="cellIs" dxfId="3" priority="10" operator="lessThan">
      <formula>bnf</formula>
    </cfRule>
  </conditionalFormatting>
  <conditionalFormatting sqref="E3:E150">
    <cfRule type="colorScale" priority="7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C3:C150">
    <cfRule type="colorScale" priority="6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C2">
    <cfRule type="colorScale" priority="5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D2">
    <cfRule type="cellIs" dxfId="2" priority="4" operator="lessThan">
      <formula>bnf</formula>
    </cfRule>
  </conditionalFormatting>
  <conditionalFormatting sqref="J2">
    <cfRule type="cellIs" dxfId="1" priority="3" operator="lessThan">
      <formula>bnf</formula>
    </cfRule>
  </conditionalFormatting>
  <conditionalFormatting sqref="E2">
    <cfRule type="colorScale" priority="2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F2">
    <cfRule type="cellIs" dxfId="0" priority="1" operator="lessThan">
      <formula>bnf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</vt:lpstr>
      <vt:lpstr>MaleTsi</vt:lpstr>
      <vt:lpstr>FemaleTsi</vt:lpstr>
      <vt:lpstr>MaleMos</vt:lpstr>
      <vt:lpstr>FemaleMos</vt:lpstr>
      <vt:lpstr>MaleUK</vt:lpstr>
      <vt:lpstr>FemaleU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02</dc:creator>
  <cp:lastModifiedBy>NikhilLab</cp:lastModifiedBy>
  <dcterms:created xsi:type="dcterms:W3CDTF">2023-05-19T20:06:57Z</dcterms:created>
  <dcterms:modified xsi:type="dcterms:W3CDTF">2023-12-22T20:09:48Z</dcterms:modified>
</cp:coreProperties>
</file>